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340" yWindow="0" windowWidth="18780" windowHeight="14200" tabRatio="738" activeTab="1"/>
  </bookViews>
  <sheets>
    <sheet name="GH_IGF" sheetId="9" r:id="rId1"/>
    <sheet name="Initiation factors" sheetId="6" r:id="rId2"/>
    <sheet name="Chaperones" sheetId="2" r:id="rId3"/>
    <sheet name="E3-Ubiquitin_ligases" sheetId="4" r:id="rId4"/>
    <sheet name="Myogenesis" sheetId="1" r:id="rId5"/>
    <sheet name="Autophagy" sheetId="8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8" i="2" l="1"/>
  <c r="O15" i="2"/>
  <c r="Q15" i="2"/>
  <c r="V15" i="2"/>
  <c r="W15" i="2"/>
  <c r="S15" i="2"/>
  <c r="R15" i="2"/>
  <c r="P15" i="2"/>
  <c r="S17" i="2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98" i="4"/>
  <c r="X99" i="4"/>
  <c r="X100" i="4"/>
  <c r="X101" i="4"/>
  <c r="X102" i="4"/>
  <c r="X103" i="4"/>
  <c r="X104" i="4"/>
  <c r="X105" i="4"/>
  <c r="X106" i="4"/>
  <c r="X107" i="4"/>
  <c r="X108" i="4"/>
  <c r="X109" i="4"/>
  <c r="X110" i="4"/>
  <c r="X111" i="4"/>
  <c r="X112" i="4"/>
  <c r="X113" i="4"/>
  <c r="X114" i="4"/>
  <c r="X115" i="4"/>
  <c r="X116" i="4"/>
  <c r="X117" i="4"/>
  <c r="X118" i="4"/>
  <c r="X119" i="4"/>
  <c r="X120" i="4"/>
  <c r="X121" i="4"/>
  <c r="X122" i="4"/>
  <c r="X123" i="4"/>
  <c r="X124" i="4"/>
  <c r="X125" i="4"/>
  <c r="X126" i="4"/>
  <c r="X127" i="4"/>
  <c r="X128" i="4"/>
  <c r="X129" i="4"/>
  <c r="X130" i="4"/>
  <c r="X131" i="4"/>
  <c r="X132" i="4"/>
  <c r="X133" i="4"/>
  <c r="X134" i="4"/>
  <c r="X135" i="4"/>
  <c r="X136" i="4"/>
  <c r="X137" i="4"/>
  <c r="X138" i="4"/>
  <c r="X139" i="4"/>
  <c r="X140" i="4"/>
  <c r="X141" i="4"/>
  <c r="X142" i="4"/>
  <c r="X2" i="4"/>
  <c r="V3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2" i="8"/>
  <c r="O22" i="6"/>
  <c r="Q22" i="6"/>
  <c r="U22" i="6"/>
  <c r="V22" i="6"/>
  <c r="O74" i="4"/>
  <c r="Q74" i="4"/>
  <c r="W74" i="4"/>
  <c r="O140" i="4"/>
  <c r="Q140" i="4"/>
  <c r="W140" i="4"/>
  <c r="O124" i="4"/>
  <c r="Q124" i="4"/>
  <c r="W124" i="4"/>
  <c r="O141" i="4"/>
  <c r="Q141" i="4"/>
  <c r="W141" i="4"/>
  <c r="O38" i="4"/>
  <c r="Q38" i="4"/>
  <c r="W38" i="4"/>
  <c r="Z5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5" i="1"/>
  <c r="Q15" i="1"/>
  <c r="V15" i="1"/>
  <c r="S15" i="1"/>
  <c r="S16" i="1"/>
  <c r="S17" i="1"/>
  <c r="S18" i="1"/>
  <c r="S19" i="1"/>
  <c r="R15" i="1"/>
  <c r="R16" i="1"/>
  <c r="R17" i="1"/>
  <c r="R18" i="1"/>
  <c r="R19" i="1"/>
  <c r="Q16" i="1"/>
  <c r="Q17" i="1"/>
  <c r="Q18" i="1"/>
  <c r="Q19" i="1"/>
  <c r="P15" i="1"/>
  <c r="P16" i="1"/>
  <c r="P17" i="1"/>
  <c r="P18" i="1"/>
  <c r="P19" i="1"/>
  <c r="O16" i="1"/>
  <c r="O17" i="1"/>
  <c r="O18" i="1"/>
  <c r="O19" i="1"/>
  <c r="Z3" i="6"/>
  <c r="O3" i="6"/>
  <c r="Q3" i="6"/>
  <c r="U3" i="6"/>
  <c r="V3" i="6"/>
  <c r="O4" i="6"/>
  <c r="Q4" i="6"/>
  <c r="U4" i="6"/>
  <c r="V4" i="6"/>
  <c r="O5" i="6"/>
  <c r="Q5" i="6"/>
  <c r="U5" i="6"/>
  <c r="V5" i="6"/>
  <c r="O6" i="6"/>
  <c r="Q6" i="6"/>
  <c r="U6" i="6"/>
  <c r="V6" i="6"/>
  <c r="O7" i="6"/>
  <c r="Q7" i="6"/>
  <c r="U7" i="6"/>
  <c r="V7" i="6"/>
  <c r="O8" i="6"/>
  <c r="Q8" i="6"/>
  <c r="U8" i="6"/>
  <c r="V8" i="6"/>
  <c r="O9" i="6"/>
  <c r="Q9" i="6"/>
  <c r="U9" i="6"/>
  <c r="V9" i="6"/>
  <c r="O10" i="6"/>
  <c r="Q10" i="6"/>
  <c r="U10" i="6"/>
  <c r="V10" i="6"/>
  <c r="O11" i="6"/>
  <c r="Q11" i="6"/>
  <c r="U11" i="6"/>
  <c r="V11" i="6"/>
  <c r="O12" i="6"/>
  <c r="Q12" i="6"/>
  <c r="U12" i="6"/>
  <c r="V12" i="6"/>
  <c r="O13" i="6"/>
  <c r="Q13" i="6"/>
  <c r="U13" i="6"/>
  <c r="V13" i="6"/>
  <c r="O14" i="6"/>
  <c r="Q14" i="6"/>
  <c r="U14" i="6"/>
  <c r="V14" i="6"/>
  <c r="O15" i="6"/>
  <c r="Q15" i="6"/>
  <c r="U15" i="6"/>
  <c r="V15" i="6"/>
  <c r="O16" i="6"/>
  <c r="Q16" i="6"/>
  <c r="U16" i="6"/>
  <c r="V16" i="6"/>
  <c r="O17" i="6"/>
  <c r="Q17" i="6"/>
  <c r="U17" i="6"/>
  <c r="V17" i="6"/>
  <c r="O18" i="6"/>
  <c r="Q18" i="6"/>
  <c r="U18" i="6"/>
  <c r="V18" i="6"/>
  <c r="O19" i="6"/>
  <c r="Q19" i="6"/>
  <c r="U19" i="6"/>
  <c r="V19" i="6"/>
  <c r="O20" i="6"/>
  <c r="Q20" i="6"/>
  <c r="U20" i="6"/>
  <c r="V20" i="6"/>
  <c r="O21" i="6"/>
  <c r="Q21" i="6"/>
  <c r="U21" i="6"/>
  <c r="V21" i="6"/>
  <c r="O23" i="6"/>
  <c r="Q23" i="6"/>
  <c r="U23" i="6"/>
  <c r="V23" i="6"/>
  <c r="O24" i="6"/>
  <c r="Q24" i="6"/>
  <c r="U24" i="6"/>
  <c r="V24" i="6"/>
  <c r="O25" i="6"/>
  <c r="Q25" i="6"/>
  <c r="U25" i="6"/>
  <c r="V25" i="6"/>
  <c r="O26" i="6"/>
  <c r="Q26" i="6"/>
  <c r="U26" i="6"/>
  <c r="V26" i="6"/>
  <c r="O27" i="6"/>
  <c r="Q27" i="6"/>
  <c r="U27" i="6"/>
  <c r="V27" i="6"/>
  <c r="O28" i="6"/>
  <c r="Q28" i="6"/>
  <c r="U28" i="6"/>
  <c r="V28" i="6"/>
  <c r="O29" i="6"/>
  <c r="Q29" i="6"/>
  <c r="U29" i="6"/>
  <c r="V29" i="6"/>
  <c r="O30" i="6"/>
  <c r="Q30" i="6"/>
  <c r="U30" i="6"/>
  <c r="V30" i="6"/>
  <c r="O31" i="6"/>
  <c r="Q31" i="6"/>
  <c r="U31" i="6"/>
  <c r="V31" i="6"/>
  <c r="O32" i="6"/>
  <c r="Q32" i="6"/>
  <c r="U32" i="6"/>
  <c r="V32" i="6"/>
  <c r="O33" i="6"/>
  <c r="Q33" i="6"/>
  <c r="U33" i="6"/>
  <c r="V33" i="6"/>
  <c r="O34" i="6"/>
  <c r="Q34" i="6"/>
  <c r="U34" i="6"/>
  <c r="V34" i="6"/>
  <c r="O35" i="6"/>
  <c r="Q35" i="6"/>
  <c r="U35" i="6"/>
  <c r="V35" i="6"/>
  <c r="O36" i="6"/>
  <c r="Q36" i="6"/>
  <c r="U36" i="6"/>
  <c r="V36" i="6"/>
  <c r="O37" i="6"/>
  <c r="Q37" i="6"/>
  <c r="U37" i="6"/>
  <c r="V37" i="6"/>
  <c r="O38" i="6"/>
  <c r="Q38" i="6"/>
  <c r="U38" i="6"/>
  <c r="V38" i="6"/>
  <c r="O39" i="6"/>
  <c r="Q39" i="6"/>
  <c r="U39" i="6"/>
  <c r="V39" i="6"/>
  <c r="O40" i="6"/>
  <c r="Q40" i="6"/>
  <c r="U40" i="6"/>
  <c r="V40" i="6"/>
  <c r="O41" i="6"/>
  <c r="Q41" i="6"/>
  <c r="U41" i="6"/>
  <c r="V41" i="6"/>
  <c r="O42" i="6"/>
  <c r="Q42" i="6"/>
  <c r="U42" i="6"/>
  <c r="V42" i="6"/>
  <c r="O43" i="6"/>
  <c r="Q43" i="6"/>
  <c r="U43" i="6"/>
  <c r="V43" i="6"/>
  <c r="O44" i="6"/>
  <c r="Q44" i="6"/>
  <c r="U44" i="6"/>
  <c r="V44" i="6"/>
  <c r="O45" i="6"/>
  <c r="Q45" i="6"/>
  <c r="U45" i="6"/>
  <c r="V45" i="6"/>
  <c r="O2" i="6"/>
  <c r="Q2" i="6"/>
  <c r="U2" i="6"/>
  <c r="V2" i="6"/>
  <c r="S12" i="2"/>
  <c r="S20" i="2"/>
  <c r="O5" i="2"/>
  <c r="Q5" i="2"/>
  <c r="V5" i="2"/>
  <c r="W5" i="2"/>
  <c r="O14" i="2"/>
  <c r="Q14" i="2"/>
  <c r="V14" i="2"/>
  <c r="W14" i="2"/>
  <c r="O27" i="2"/>
  <c r="Q27" i="2"/>
  <c r="V27" i="2"/>
  <c r="W27" i="2"/>
  <c r="O25" i="2"/>
  <c r="Q25" i="2"/>
  <c r="V25" i="2"/>
  <c r="W25" i="2"/>
  <c r="O2" i="2"/>
  <c r="Q2" i="2"/>
  <c r="V2" i="2"/>
  <c r="W2" i="2"/>
  <c r="O10" i="2"/>
  <c r="Q10" i="2"/>
  <c r="V10" i="2"/>
  <c r="W10" i="2"/>
  <c r="O47" i="2"/>
  <c r="Q47" i="2"/>
  <c r="V47" i="2"/>
  <c r="W47" i="2"/>
  <c r="O31" i="2"/>
  <c r="Q31" i="2"/>
  <c r="V31" i="2"/>
  <c r="W31" i="2"/>
  <c r="O32" i="2"/>
  <c r="Q32" i="2"/>
  <c r="V32" i="2"/>
  <c r="W32" i="2"/>
  <c r="O22" i="2"/>
  <c r="Q22" i="2"/>
  <c r="V22" i="2"/>
  <c r="W22" i="2"/>
  <c r="O43" i="2"/>
  <c r="Q43" i="2"/>
  <c r="V43" i="2"/>
  <c r="W43" i="2"/>
  <c r="O39" i="2"/>
  <c r="Q39" i="2"/>
  <c r="V39" i="2"/>
  <c r="W39" i="2"/>
  <c r="O41" i="2"/>
  <c r="Q41" i="2"/>
  <c r="V41" i="2"/>
  <c r="W41" i="2"/>
  <c r="O48" i="2"/>
  <c r="Q48" i="2"/>
  <c r="W48" i="2"/>
  <c r="O35" i="2"/>
  <c r="Q35" i="2"/>
  <c r="V35" i="2"/>
  <c r="W35" i="2"/>
  <c r="O21" i="2"/>
  <c r="Q21" i="2"/>
  <c r="V21" i="2"/>
  <c r="W21" i="2"/>
  <c r="O19" i="2"/>
  <c r="Q19" i="2"/>
  <c r="V19" i="2"/>
  <c r="W19" i="2"/>
  <c r="O11" i="2"/>
  <c r="Q11" i="2"/>
  <c r="V11" i="2"/>
  <c r="W11" i="2"/>
  <c r="O9" i="2"/>
  <c r="Q9" i="2"/>
  <c r="V9" i="2"/>
  <c r="W9" i="2"/>
  <c r="O38" i="2"/>
  <c r="Q38" i="2"/>
  <c r="V38" i="2"/>
  <c r="W38" i="2"/>
  <c r="O33" i="2"/>
  <c r="Q33" i="2"/>
  <c r="V33" i="2"/>
  <c r="W33" i="2"/>
  <c r="O37" i="2"/>
  <c r="Q37" i="2"/>
  <c r="V37" i="2"/>
  <c r="W37" i="2"/>
  <c r="O20" i="2"/>
  <c r="Q20" i="2"/>
  <c r="V20" i="2"/>
  <c r="W20" i="2"/>
  <c r="O46" i="2"/>
  <c r="Q46" i="2"/>
  <c r="V46" i="2"/>
  <c r="W46" i="2"/>
  <c r="O8" i="2"/>
  <c r="Q8" i="2"/>
  <c r="V8" i="2"/>
  <c r="W8" i="2"/>
  <c r="O36" i="2"/>
  <c r="Q36" i="2"/>
  <c r="V36" i="2"/>
  <c r="W36" i="2"/>
  <c r="O4" i="2"/>
  <c r="Q4" i="2"/>
  <c r="V4" i="2"/>
  <c r="W4" i="2"/>
  <c r="O23" i="2"/>
  <c r="Q23" i="2"/>
  <c r="V23" i="2"/>
  <c r="W23" i="2"/>
  <c r="O7" i="2"/>
  <c r="Q7" i="2"/>
  <c r="V7" i="2"/>
  <c r="W7" i="2"/>
  <c r="O44" i="2"/>
  <c r="Q44" i="2"/>
  <c r="V44" i="2"/>
  <c r="W44" i="2"/>
  <c r="O30" i="2"/>
  <c r="Q30" i="2"/>
  <c r="V30" i="2"/>
  <c r="W30" i="2"/>
  <c r="O29" i="2"/>
  <c r="Q29" i="2"/>
  <c r="V29" i="2"/>
  <c r="W29" i="2"/>
  <c r="O34" i="2"/>
  <c r="Q34" i="2"/>
  <c r="V34" i="2"/>
  <c r="W34" i="2"/>
  <c r="O42" i="2"/>
  <c r="Q42" i="2"/>
  <c r="V42" i="2"/>
  <c r="W42" i="2"/>
  <c r="O16" i="2"/>
  <c r="Q16" i="2"/>
  <c r="V16" i="2"/>
  <c r="W16" i="2"/>
  <c r="O3" i="2"/>
  <c r="Q3" i="2"/>
  <c r="V3" i="2"/>
  <c r="W3" i="2"/>
  <c r="O28" i="2"/>
  <c r="Q28" i="2"/>
  <c r="V28" i="2"/>
  <c r="W28" i="2"/>
  <c r="O18" i="2"/>
  <c r="Q18" i="2"/>
  <c r="V18" i="2"/>
  <c r="W18" i="2"/>
  <c r="O13" i="2"/>
  <c r="Q13" i="2"/>
  <c r="V13" i="2"/>
  <c r="W13" i="2"/>
  <c r="O24" i="2"/>
  <c r="Q24" i="2"/>
  <c r="V24" i="2"/>
  <c r="W24" i="2"/>
  <c r="O6" i="2"/>
  <c r="Q6" i="2"/>
  <c r="V6" i="2"/>
  <c r="W6" i="2"/>
  <c r="O26" i="2"/>
  <c r="Q26" i="2"/>
  <c r="V26" i="2"/>
  <c r="W26" i="2"/>
  <c r="O45" i="2"/>
  <c r="Q45" i="2"/>
  <c r="V45" i="2"/>
  <c r="W45" i="2"/>
  <c r="O40" i="2"/>
  <c r="Q40" i="2"/>
  <c r="V40" i="2"/>
  <c r="W40" i="2"/>
  <c r="O17" i="2"/>
  <c r="Q17" i="2"/>
  <c r="V17" i="2"/>
  <c r="W17" i="2"/>
  <c r="O12" i="2"/>
  <c r="Q12" i="2"/>
  <c r="V12" i="2"/>
  <c r="W12" i="2"/>
  <c r="U3" i="9"/>
  <c r="V3" i="9"/>
  <c r="U4" i="9"/>
  <c r="V4" i="9"/>
  <c r="U5" i="9"/>
  <c r="V5" i="9"/>
  <c r="U6" i="9"/>
  <c r="V6" i="9"/>
  <c r="U7" i="9"/>
  <c r="V7" i="9"/>
  <c r="O8" i="9"/>
  <c r="Q8" i="9"/>
  <c r="U8" i="9"/>
  <c r="V8" i="9"/>
  <c r="O9" i="9"/>
  <c r="Q9" i="9"/>
  <c r="U9" i="9"/>
  <c r="V9" i="9"/>
  <c r="U10" i="9"/>
  <c r="V10" i="9"/>
  <c r="U11" i="9"/>
  <c r="V11" i="9"/>
  <c r="U12" i="9"/>
  <c r="V12" i="9"/>
  <c r="O13" i="9"/>
  <c r="Q13" i="9"/>
  <c r="U13" i="9"/>
  <c r="V13" i="9"/>
  <c r="O14" i="9"/>
  <c r="Q14" i="9"/>
  <c r="U14" i="9"/>
  <c r="V14" i="9"/>
  <c r="U15" i="9"/>
  <c r="V15" i="9"/>
  <c r="U16" i="9"/>
  <c r="V16" i="9"/>
  <c r="O17" i="9"/>
  <c r="Q17" i="9"/>
  <c r="U17" i="9"/>
  <c r="V17" i="9"/>
  <c r="O2" i="9"/>
  <c r="Q2" i="9"/>
  <c r="U2" i="9"/>
  <c r="V2" i="9"/>
  <c r="O4" i="1"/>
  <c r="Q4" i="1"/>
  <c r="V4" i="1"/>
  <c r="W4" i="1"/>
  <c r="O3" i="1"/>
  <c r="Q3" i="1"/>
  <c r="V3" i="1"/>
  <c r="W3" i="1"/>
  <c r="O5" i="1"/>
  <c r="I5" i="1"/>
  <c r="Q5" i="1"/>
  <c r="O6" i="1"/>
  <c r="Q6" i="1"/>
  <c r="V6" i="1"/>
  <c r="W6" i="1"/>
  <c r="O7" i="1"/>
  <c r="Q7" i="1"/>
  <c r="V7" i="1"/>
  <c r="W7" i="1"/>
  <c r="O10" i="1"/>
  <c r="Q10" i="1"/>
  <c r="V10" i="1"/>
  <c r="W10" i="1"/>
  <c r="O9" i="1"/>
  <c r="Q9" i="1"/>
  <c r="V9" i="1"/>
  <c r="W9" i="1"/>
  <c r="O8" i="1"/>
  <c r="Q8" i="1"/>
  <c r="V8" i="1"/>
  <c r="W8" i="1"/>
  <c r="O11" i="1"/>
  <c r="Q11" i="1"/>
  <c r="V11" i="1"/>
  <c r="W11" i="1"/>
  <c r="O12" i="1"/>
  <c r="Q12" i="1"/>
  <c r="V12" i="1"/>
  <c r="W12" i="1"/>
  <c r="O14" i="1"/>
  <c r="Q14" i="1"/>
  <c r="V14" i="1"/>
  <c r="W14" i="1"/>
  <c r="O13" i="1"/>
  <c r="Q13" i="1"/>
  <c r="V13" i="1"/>
  <c r="W13" i="1"/>
  <c r="W15" i="1"/>
  <c r="V16" i="1"/>
  <c r="W16" i="1"/>
  <c r="V17" i="1"/>
  <c r="W17" i="1"/>
  <c r="V19" i="1"/>
  <c r="W19" i="1"/>
  <c r="V18" i="1"/>
  <c r="W18" i="1"/>
  <c r="V20" i="1"/>
  <c r="W20" i="1"/>
  <c r="V21" i="1"/>
  <c r="W21" i="1"/>
  <c r="V22" i="1"/>
  <c r="W22" i="1"/>
  <c r="V23" i="1"/>
  <c r="W23" i="1"/>
  <c r="V25" i="1"/>
  <c r="W25" i="1"/>
  <c r="V24" i="1"/>
  <c r="W24" i="1"/>
  <c r="V26" i="1"/>
  <c r="W26" i="1"/>
  <c r="V27" i="1"/>
  <c r="W27" i="1"/>
  <c r="V28" i="1"/>
  <c r="W28" i="1"/>
  <c r="V29" i="1"/>
  <c r="W29" i="1"/>
  <c r="V30" i="1"/>
  <c r="W30" i="1"/>
  <c r="V31" i="1"/>
  <c r="W31" i="1"/>
  <c r="V32" i="1"/>
  <c r="W32" i="1"/>
  <c r="V33" i="1"/>
  <c r="W33" i="1"/>
  <c r="V34" i="1"/>
  <c r="W34" i="1"/>
  <c r="V35" i="1"/>
  <c r="W35" i="1"/>
  <c r="V36" i="1"/>
  <c r="W36" i="1"/>
  <c r="V37" i="1"/>
  <c r="W37" i="1"/>
  <c r="V38" i="1"/>
  <c r="W38" i="1"/>
  <c r="V39" i="1"/>
  <c r="W39" i="1"/>
  <c r="V40" i="1"/>
  <c r="W40" i="1"/>
  <c r="V41" i="1"/>
  <c r="W41" i="1"/>
  <c r="V43" i="1"/>
  <c r="W43" i="1"/>
  <c r="V42" i="1"/>
  <c r="W42" i="1"/>
  <c r="V44" i="1"/>
  <c r="W44" i="1"/>
  <c r="V45" i="1"/>
  <c r="W45" i="1"/>
  <c r="V46" i="1"/>
  <c r="W46" i="1"/>
  <c r="V47" i="1"/>
  <c r="W47" i="1"/>
  <c r="V48" i="1"/>
  <c r="W48" i="1"/>
  <c r="V49" i="1"/>
  <c r="W49" i="1"/>
  <c r="V50" i="1"/>
  <c r="W50" i="1"/>
  <c r="V51" i="1"/>
  <c r="W51" i="1"/>
  <c r="V52" i="1"/>
  <c r="W52" i="1"/>
  <c r="V53" i="1"/>
  <c r="W53" i="1"/>
  <c r="V54" i="1"/>
  <c r="W54" i="1"/>
  <c r="V55" i="1"/>
  <c r="W55" i="1"/>
  <c r="V56" i="1"/>
  <c r="W56" i="1"/>
  <c r="V57" i="1"/>
  <c r="W57" i="1"/>
  <c r="V58" i="1"/>
  <c r="W58" i="1"/>
  <c r="V59" i="1"/>
  <c r="W59" i="1"/>
  <c r="V60" i="1"/>
  <c r="W60" i="1"/>
  <c r="V62" i="1"/>
  <c r="W62" i="1"/>
  <c r="V61" i="1"/>
  <c r="W61" i="1"/>
  <c r="V64" i="1"/>
  <c r="W64" i="1"/>
  <c r="V63" i="1"/>
  <c r="W63" i="1"/>
  <c r="V65" i="1"/>
  <c r="W65" i="1"/>
  <c r="V66" i="1"/>
  <c r="W66" i="1"/>
  <c r="V67" i="1"/>
  <c r="W67" i="1"/>
  <c r="V68" i="1"/>
  <c r="W68" i="1"/>
  <c r="V69" i="1"/>
  <c r="W69" i="1"/>
  <c r="V70" i="1"/>
  <c r="W70" i="1"/>
  <c r="V71" i="1"/>
  <c r="W71" i="1"/>
  <c r="V72" i="1"/>
  <c r="W72" i="1"/>
  <c r="V73" i="1"/>
  <c r="W73" i="1"/>
  <c r="V74" i="1"/>
  <c r="W74" i="1"/>
  <c r="V75" i="1"/>
  <c r="W75" i="1"/>
  <c r="V76" i="1"/>
  <c r="W76" i="1"/>
  <c r="V78" i="1"/>
  <c r="W78" i="1"/>
  <c r="V77" i="1"/>
  <c r="W77" i="1"/>
  <c r="V79" i="1"/>
  <c r="W79" i="1"/>
  <c r="V80" i="1"/>
  <c r="W80" i="1"/>
  <c r="V81" i="1"/>
  <c r="W81" i="1"/>
  <c r="V82" i="1"/>
  <c r="W82" i="1"/>
  <c r="V83" i="1"/>
  <c r="W83" i="1"/>
  <c r="V84" i="1"/>
  <c r="W84" i="1"/>
  <c r="V86" i="1"/>
  <c r="W86" i="1"/>
  <c r="V87" i="1"/>
  <c r="W87" i="1"/>
  <c r="V85" i="1"/>
  <c r="W85" i="1"/>
  <c r="V88" i="1"/>
  <c r="W88" i="1"/>
  <c r="V89" i="1"/>
  <c r="W89" i="1"/>
  <c r="V90" i="1"/>
  <c r="W90" i="1"/>
  <c r="V92" i="1"/>
  <c r="W92" i="1"/>
  <c r="V93" i="1"/>
  <c r="W93" i="1"/>
  <c r="V91" i="1"/>
  <c r="W91" i="1"/>
  <c r="V94" i="1"/>
  <c r="W94" i="1"/>
  <c r="V95" i="1"/>
  <c r="W95" i="1"/>
  <c r="V96" i="1"/>
  <c r="W96" i="1"/>
  <c r="V97" i="1"/>
  <c r="W97" i="1"/>
  <c r="V98" i="1"/>
  <c r="W98" i="1"/>
  <c r="V99" i="1"/>
  <c r="W99" i="1"/>
  <c r="V100" i="1"/>
  <c r="W100" i="1"/>
  <c r="O2" i="1"/>
  <c r="Q2" i="1"/>
  <c r="V2" i="1"/>
  <c r="W2" i="1"/>
  <c r="R2" i="6"/>
  <c r="R5" i="2"/>
  <c r="R14" i="2"/>
  <c r="R27" i="2"/>
  <c r="R25" i="2"/>
  <c r="R2" i="2"/>
  <c r="R10" i="2"/>
  <c r="R47" i="2"/>
  <c r="R31" i="2"/>
  <c r="R32" i="2"/>
  <c r="R22" i="2"/>
  <c r="R43" i="2"/>
  <c r="R39" i="2"/>
  <c r="R41" i="2"/>
  <c r="R48" i="2"/>
  <c r="R35" i="2"/>
  <c r="R21" i="2"/>
  <c r="R19" i="2"/>
  <c r="R11" i="2"/>
  <c r="R9" i="2"/>
  <c r="R38" i="2"/>
  <c r="R33" i="2"/>
  <c r="R37" i="2"/>
  <c r="R20" i="2"/>
  <c r="R46" i="2"/>
  <c r="R8" i="2"/>
  <c r="R36" i="2"/>
  <c r="R4" i="2"/>
  <c r="R23" i="2"/>
  <c r="R7" i="2"/>
  <c r="R44" i="2"/>
  <c r="R30" i="2"/>
  <c r="R29" i="2"/>
  <c r="R34" i="2"/>
  <c r="R42" i="2"/>
  <c r="R16" i="2"/>
  <c r="R3" i="2"/>
  <c r="R28" i="2"/>
  <c r="R18" i="2"/>
  <c r="R13" i="2"/>
  <c r="R24" i="2"/>
  <c r="R6" i="2"/>
  <c r="R26" i="2"/>
  <c r="R45" i="2"/>
  <c r="R40" i="2"/>
  <c r="R17" i="2"/>
  <c r="P12" i="2"/>
  <c r="R12" i="2"/>
  <c r="R4" i="1"/>
  <c r="R3" i="1"/>
  <c r="R5" i="1"/>
  <c r="R6" i="1"/>
  <c r="R7" i="1"/>
  <c r="R10" i="1"/>
  <c r="R9" i="1"/>
  <c r="R8" i="1"/>
  <c r="R11" i="1"/>
  <c r="R12" i="1"/>
  <c r="R14" i="1"/>
  <c r="R13" i="1"/>
  <c r="R2" i="1"/>
  <c r="P4" i="1"/>
  <c r="P3" i="1"/>
  <c r="P5" i="1"/>
  <c r="P6" i="1"/>
  <c r="P7" i="1"/>
  <c r="P10" i="1"/>
  <c r="P9" i="1"/>
  <c r="P8" i="1"/>
  <c r="P11" i="1"/>
  <c r="P12" i="1"/>
  <c r="P14" i="1"/>
  <c r="P13" i="1"/>
  <c r="P2" i="1"/>
  <c r="P5" i="2"/>
  <c r="P14" i="2"/>
  <c r="P27" i="2"/>
  <c r="P25" i="2"/>
  <c r="P2" i="2"/>
  <c r="P10" i="2"/>
  <c r="P47" i="2"/>
  <c r="P31" i="2"/>
  <c r="P32" i="2"/>
  <c r="P22" i="2"/>
  <c r="P43" i="2"/>
  <c r="P39" i="2"/>
  <c r="P41" i="2"/>
  <c r="P48" i="2"/>
  <c r="P35" i="2"/>
  <c r="P21" i="2"/>
  <c r="P19" i="2"/>
  <c r="P11" i="2"/>
  <c r="P9" i="2"/>
  <c r="P38" i="2"/>
  <c r="P33" i="2"/>
  <c r="P37" i="2"/>
  <c r="P20" i="2"/>
  <c r="P46" i="2"/>
  <c r="P8" i="2"/>
  <c r="P36" i="2"/>
  <c r="P4" i="2"/>
  <c r="P23" i="2"/>
  <c r="P7" i="2"/>
  <c r="P44" i="2"/>
  <c r="P30" i="2"/>
  <c r="P29" i="2"/>
  <c r="P34" i="2"/>
  <c r="P42" i="2"/>
  <c r="P16" i="2"/>
  <c r="P3" i="2"/>
  <c r="P28" i="2"/>
  <c r="P18" i="2"/>
  <c r="P13" i="2"/>
  <c r="P24" i="2"/>
  <c r="P6" i="2"/>
  <c r="P26" i="2"/>
  <c r="P45" i="2"/>
  <c r="P40" i="2"/>
  <c r="P17" i="2"/>
  <c r="P7" i="6"/>
  <c r="P4" i="6"/>
  <c r="P3" i="6"/>
  <c r="P6" i="6"/>
  <c r="P5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9" i="6"/>
  <c r="P28" i="6"/>
  <c r="P30" i="6"/>
  <c r="P31" i="6"/>
  <c r="P45" i="6"/>
  <c r="P32" i="6"/>
  <c r="P34" i="6"/>
  <c r="P33" i="6"/>
  <c r="P35" i="6"/>
  <c r="P36" i="6"/>
  <c r="P37" i="6"/>
  <c r="P38" i="6"/>
  <c r="P39" i="6"/>
  <c r="P40" i="6"/>
  <c r="P41" i="6"/>
  <c r="P42" i="6"/>
  <c r="P43" i="6"/>
  <c r="P44" i="6"/>
  <c r="P2" i="6"/>
  <c r="R7" i="6"/>
  <c r="R4" i="6"/>
  <c r="R3" i="6"/>
  <c r="R6" i="6"/>
  <c r="R5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9" i="6"/>
  <c r="R28" i="6"/>
  <c r="R30" i="6"/>
  <c r="R31" i="6"/>
  <c r="R45" i="6"/>
  <c r="R32" i="6"/>
  <c r="R34" i="6"/>
  <c r="R33" i="6"/>
  <c r="R35" i="6"/>
  <c r="R36" i="6"/>
  <c r="R37" i="6"/>
  <c r="R38" i="6"/>
  <c r="R39" i="6"/>
  <c r="R40" i="6"/>
  <c r="R41" i="6"/>
  <c r="R42" i="6"/>
  <c r="R43" i="6"/>
  <c r="R44" i="6"/>
  <c r="R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2" i="8"/>
  <c r="P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2" i="8"/>
  <c r="Z3" i="8"/>
  <c r="AB4" i="9"/>
  <c r="AA3" i="4"/>
  <c r="Z3" i="2"/>
  <c r="O12" i="4"/>
  <c r="Q12" i="4"/>
  <c r="W12" i="4"/>
  <c r="O13" i="4"/>
  <c r="Q13" i="4"/>
  <c r="W13" i="4"/>
  <c r="O14" i="4"/>
  <c r="Q14" i="4"/>
  <c r="W14" i="4"/>
  <c r="O15" i="4"/>
  <c r="Q15" i="4"/>
  <c r="W15" i="4"/>
  <c r="O16" i="4"/>
  <c r="Q16" i="4"/>
  <c r="W16" i="4"/>
  <c r="O20" i="4"/>
  <c r="Q20" i="4"/>
  <c r="W20" i="4"/>
  <c r="O17" i="4"/>
  <c r="Q17" i="4"/>
  <c r="W17" i="4"/>
  <c r="O19" i="4"/>
  <c r="Q19" i="4"/>
  <c r="W19" i="4"/>
  <c r="O18" i="4"/>
  <c r="Q18" i="4"/>
  <c r="W18" i="4"/>
  <c r="O24" i="4"/>
  <c r="Q24" i="4"/>
  <c r="W24" i="4"/>
  <c r="O22" i="4"/>
  <c r="Q22" i="4"/>
  <c r="W22" i="4"/>
  <c r="O23" i="4"/>
  <c r="Q23" i="4"/>
  <c r="W23" i="4"/>
  <c r="O26" i="4"/>
  <c r="Q26" i="4"/>
  <c r="W26" i="4"/>
  <c r="O21" i="4"/>
  <c r="Q21" i="4"/>
  <c r="W21" i="4"/>
  <c r="O25" i="4"/>
  <c r="Q25" i="4"/>
  <c r="W25" i="4"/>
  <c r="O27" i="4"/>
  <c r="Q27" i="4"/>
  <c r="W27" i="4"/>
  <c r="O28" i="4"/>
  <c r="Q28" i="4"/>
  <c r="W28" i="4"/>
  <c r="O29" i="4"/>
  <c r="Q29" i="4"/>
  <c r="W29" i="4"/>
  <c r="O34" i="4"/>
  <c r="Q34" i="4"/>
  <c r="W34" i="4"/>
  <c r="O30" i="4"/>
  <c r="Q30" i="4"/>
  <c r="W30" i="4"/>
  <c r="O33" i="4"/>
  <c r="Q33" i="4"/>
  <c r="W33" i="4"/>
  <c r="O31" i="4"/>
  <c r="Q31" i="4"/>
  <c r="W31" i="4"/>
  <c r="O32" i="4"/>
  <c r="Q32" i="4"/>
  <c r="W32" i="4"/>
  <c r="O35" i="4"/>
  <c r="Q35" i="4"/>
  <c r="W35" i="4"/>
  <c r="O37" i="4"/>
  <c r="Q37" i="4"/>
  <c r="W37" i="4"/>
  <c r="O36" i="4"/>
  <c r="Q36" i="4"/>
  <c r="W36" i="4"/>
  <c r="O39" i="4"/>
  <c r="Q39" i="4"/>
  <c r="W39" i="4"/>
  <c r="O40" i="4"/>
  <c r="Q40" i="4"/>
  <c r="W40" i="4"/>
  <c r="O41" i="4"/>
  <c r="Q41" i="4"/>
  <c r="W41" i="4"/>
  <c r="O42" i="4"/>
  <c r="Q42" i="4"/>
  <c r="W42" i="4"/>
  <c r="O43" i="4"/>
  <c r="Q43" i="4"/>
  <c r="W43" i="4"/>
  <c r="O44" i="4"/>
  <c r="Q44" i="4"/>
  <c r="W44" i="4"/>
  <c r="O49" i="4"/>
  <c r="Q49" i="4"/>
  <c r="W49" i="4"/>
  <c r="O48" i="4"/>
  <c r="Q48" i="4"/>
  <c r="W48" i="4"/>
  <c r="O47" i="4"/>
  <c r="Q47" i="4"/>
  <c r="W47" i="4"/>
  <c r="O45" i="4"/>
  <c r="Q45" i="4"/>
  <c r="W45" i="4"/>
  <c r="O46" i="4"/>
  <c r="Q46" i="4"/>
  <c r="W46" i="4"/>
  <c r="O50" i="4"/>
  <c r="Q50" i="4"/>
  <c r="W50" i="4"/>
  <c r="O54" i="4"/>
  <c r="Q54" i="4"/>
  <c r="W54" i="4"/>
  <c r="O52" i="4"/>
  <c r="Q52" i="4"/>
  <c r="W52" i="4"/>
  <c r="O51" i="4"/>
  <c r="Q51" i="4"/>
  <c r="W51" i="4"/>
  <c r="O53" i="4"/>
  <c r="Q53" i="4"/>
  <c r="W53" i="4"/>
  <c r="O55" i="4"/>
  <c r="Q55" i="4"/>
  <c r="W55" i="4"/>
  <c r="O56" i="4"/>
  <c r="Q56" i="4"/>
  <c r="W56" i="4"/>
  <c r="O59" i="4"/>
  <c r="Q59" i="4"/>
  <c r="W59" i="4"/>
  <c r="O58" i="4"/>
  <c r="Q58" i="4"/>
  <c r="W58" i="4"/>
  <c r="O57" i="4"/>
  <c r="Q57" i="4"/>
  <c r="W57" i="4"/>
  <c r="O61" i="4"/>
  <c r="Q61" i="4"/>
  <c r="W61" i="4"/>
  <c r="O62" i="4"/>
  <c r="Q62" i="4"/>
  <c r="W62" i="4"/>
  <c r="O60" i="4"/>
  <c r="Q60" i="4"/>
  <c r="W60" i="4"/>
  <c r="O65" i="4"/>
  <c r="Q65" i="4"/>
  <c r="W65" i="4"/>
  <c r="O63" i="4"/>
  <c r="Q63" i="4"/>
  <c r="W63" i="4"/>
  <c r="O66" i="4"/>
  <c r="Q66" i="4"/>
  <c r="W66" i="4"/>
  <c r="O64" i="4"/>
  <c r="Q64" i="4"/>
  <c r="W64" i="4"/>
  <c r="O68" i="4"/>
  <c r="Q68" i="4"/>
  <c r="W68" i="4"/>
  <c r="O67" i="4"/>
  <c r="Q67" i="4"/>
  <c r="W67" i="4"/>
  <c r="O69" i="4"/>
  <c r="Q69" i="4"/>
  <c r="W69" i="4"/>
  <c r="O70" i="4"/>
  <c r="Q70" i="4"/>
  <c r="W70" i="4"/>
  <c r="O71" i="4"/>
  <c r="Q71" i="4"/>
  <c r="W71" i="4"/>
  <c r="O72" i="4"/>
  <c r="Q72" i="4"/>
  <c r="W72" i="4"/>
  <c r="O73" i="4"/>
  <c r="Q73" i="4"/>
  <c r="W73" i="4"/>
  <c r="O75" i="4"/>
  <c r="Q75" i="4"/>
  <c r="W75" i="4"/>
  <c r="O76" i="4"/>
  <c r="Q76" i="4"/>
  <c r="W76" i="4"/>
  <c r="O77" i="4"/>
  <c r="Q77" i="4"/>
  <c r="W77" i="4"/>
  <c r="O78" i="4"/>
  <c r="Q78" i="4"/>
  <c r="W78" i="4"/>
  <c r="O79" i="4"/>
  <c r="Q79" i="4"/>
  <c r="W79" i="4"/>
  <c r="O81" i="4"/>
  <c r="Q81" i="4"/>
  <c r="W81" i="4"/>
  <c r="O80" i="4"/>
  <c r="Q80" i="4"/>
  <c r="W80" i="4"/>
  <c r="O82" i="4"/>
  <c r="Q82" i="4"/>
  <c r="W82" i="4"/>
  <c r="O83" i="4"/>
  <c r="Q83" i="4"/>
  <c r="W83" i="4"/>
  <c r="O84" i="4"/>
  <c r="Q84" i="4"/>
  <c r="W84" i="4"/>
  <c r="O85" i="4"/>
  <c r="Q85" i="4"/>
  <c r="W85" i="4"/>
  <c r="O87" i="4"/>
  <c r="Q87" i="4"/>
  <c r="W87" i="4"/>
  <c r="O88" i="4"/>
  <c r="Q88" i="4"/>
  <c r="W88" i="4"/>
  <c r="O86" i="4"/>
  <c r="Q86" i="4"/>
  <c r="W86" i="4"/>
  <c r="O89" i="4"/>
  <c r="Q89" i="4"/>
  <c r="W89" i="4"/>
  <c r="O93" i="4"/>
  <c r="Q93" i="4"/>
  <c r="W93" i="4"/>
  <c r="O90" i="4"/>
  <c r="Q90" i="4"/>
  <c r="W90" i="4"/>
  <c r="O91" i="4"/>
  <c r="Q91" i="4"/>
  <c r="W91" i="4"/>
  <c r="O92" i="4"/>
  <c r="Q92" i="4"/>
  <c r="W92" i="4"/>
  <c r="O94" i="4"/>
  <c r="Q94" i="4"/>
  <c r="W94" i="4"/>
  <c r="O96" i="4"/>
  <c r="Q96" i="4"/>
  <c r="W96" i="4"/>
  <c r="O95" i="4"/>
  <c r="Q95" i="4"/>
  <c r="W95" i="4"/>
  <c r="O97" i="4"/>
  <c r="Q97" i="4"/>
  <c r="W97" i="4"/>
  <c r="O98" i="4"/>
  <c r="Q98" i="4"/>
  <c r="W98" i="4"/>
  <c r="O100" i="4"/>
  <c r="Q100" i="4"/>
  <c r="W100" i="4"/>
  <c r="O99" i="4"/>
  <c r="Q99" i="4"/>
  <c r="W99" i="4"/>
  <c r="O101" i="4"/>
  <c r="Q101" i="4"/>
  <c r="W101" i="4"/>
  <c r="O102" i="4"/>
  <c r="Q102" i="4"/>
  <c r="W102" i="4"/>
  <c r="O103" i="4"/>
  <c r="Q103" i="4"/>
  <c r="W103" i="4"/>
  <c r="O104" i="4"/>
  <c r="Q104" i="4"/>
  <c r="W104" i="4"/>
  <c r="O105" i="4"/>
  <c r="Q105" i="4"/>
  <c r="W105" i="4"/>
  <c r="O106" i="4"/>
  <c r="Q106" i="4"/>
  <c r="W106" i="4"/>
  <c r="O108" i="4"/>
  <c r="Q108" i="4"/>
  <c r="W108" i="4"/>
  <c r="O107" i="4"/>
  <c r="Q107" i="4"/>
  <c r="W107" i="4"/>
  <c r="O109" i="4"/>
  <c r="Q109" i="4"/>
  <c r="W109" i="4"/>
  <c r="O110" i="4"/>
  <c r="Q110" i="4"/>
  <c r="W110" i="4"/>
  <c r="O111" i="4"/>
  <c r="Q111" i="4"/>
  <c r="W111" i="4"/>
  <c r="O112" i="4"/>
  <c r="Q112" i="4"/>
  <c r="W112" i="4"/>
  <c r="O113" i="4"/>
  <c r="Q113" i="4"/>
  <c r="W113" i="4"/>
  <c r="O114" i="4"/>
  <c r="Q114" i="4"/>
  <c r="W114" i="4"/>
  <c r="O115" i="4"/>
  <c r="Q115" i="4"/>
  <c r="W115" i="4"/>
  <c r="O117" i="4"/>
  <c r="Q117" i="4"/>
  <c r="W117" i="4"/>
  <c r="O116" i="4"/>
  <c r="Q116" i="4"/>
  <c r="W116" i="4"/>
  <c r="O118" i="4"/>
  <c r="Q118" i="4"/>
  <c r="W118" i="4"/>
  <c r="O119" i="4"/>
  <c r="Q119" i="4"/>
  <c r="W119" i="4"/>
  <c r="O121" i="4"/>
  <c r="Q121" i="4"/>
  <c r="W121" i="4"/>
  <c r="O120" i="4"/>
  <c r="Q120" i="4"/>
  <c r="W120" i="4"/>
  <c r="O122" i="4"/>
  <c r="Q122" i="4"/>
  <c r="W122" i="4"/>
  <c r="O123" i="4"/>
  <c r="Q123" i="4"/>
  <c r="W123" i="4"/>
  <c r="O125" i="4"/>
  <c r="Q125" i="4"/>
  <c r="W125" i="4"/>
  <c r="O126" i="4"/>
  <c r="Q126" i="4"/>
  <c r="W126" i="4"/>
  <c r="O127" i="4"/>
  <c r="Q127" i="4"/>
  <c r="W127" i="4"/>
  <c r="O128" i="4"/>
  <c r="Q128" i="4"/>
  <c r="W128" i="4"/>
  <c r="O129" i="4"/>
  <c r="Q129" i="4"/>
  <c r="W129" i="4"/>
  <c r="O130" i="4"/>
  <c r="Q130" i="4"/>
  <c r="W130" i="4"/>
  <c r="O132" i="4"/>
  <c r="Q132" i="4"/>
  <c r="W132" i="4"/>
  <c r="O131" i="4"/>
  <c r="Q131" i="4"/>
  <c r="W131" i="4"/>
  <c r="O133" i="4"/>
  <c r="Q133" i="4"/>
  <c r="W133" i="4"/>
  <c r="O134" i="4"/>
  <c r="Q134" i="4"/>
  <c r="W134" i="4"/>
  <c r="O135" i="4"/>
  <c r="Q135" i="4"/>
  <c r="W135" i="4"/>
  <c r="O136" i="4"/>
  <c r="Q136" i="4"/>
  <c r="W136" i="4"/>
  <c r="O137" i="4"/>
  <c r="Q137" i="4"/>
  <c r="W137" i="4"/>
  <c r="O138" i="4"/>
  <c r="Q138" i="4"/>
  <c r="W138" i="4"/>
  <c r="O139" i="4"/>
  <c r="Q139" i="4"/>
  <c r="W139" i="4"/>
  <c r="O142" i="4"/>
  <c r="Q142" i="4"/>
  <c r="W142" i="4"/>
  <c r="P17" i="9"/>
  <c r="R17" i="9"/>
  <c r="S17" i="9"/>
  <c r="P8" i="9"/>
  <c r="R8" i="9"/>
  <c r="S8" i="9"/>
  <c r="P14" i="9"/>
  <c r="R14" i="9"/>
  <c r="S14" i="9"/>
  <c r="P9" i="9"/>
  <c r="R9" i="9"/>
  <c r="S9" i="9"/>
  <c r="S13" i="9"/>
  <c r="R13" i="9"/>
  <c r="P13" i="9"/>
  <c r="S2" i="9"/>
  <c r="R2" i="9"/>
  <c r="P2" i="9"/>
  <c r="S7" i="4"/>
  <c r="O3" i="8"/>
  <c r="Q3" i="8"/>
  <c r="U3" i="8"/>
  <c r="O4" i="8"/>
  <c r="Q4" i="8"/>
  <c r="U4" i="8"/>
  <c r="O5" i="8"/>
  <c r="Q5" i="8"/>
  <c r="U5" i="8"/>
  <c r="O6" i="8"/>
  <c r="Q6" i="8"/>
  <c r="U6" i="8"/>
  <c r="O7" i="8"/>
  <c r="Q7" i="8"/>
  <c r="U7" i="8"/>
  <c r="O8" i="8"/>
  <c r="Q8" i="8"/>
  <c r="U8" i="8"/>
  <c r="O9" i="8"/>
  <c r="Q9" i="8"/>
  <c r="U9" i="8"/>
  <c r="O10" i="8"/>
  <c r="Q10" i="8"/>
  <c r="U10" i="8"/>
  <c r="O11" i="8"/>
  <c r="Q11" i="8"/>
  <c r="U11" i="8"/>
  <c r="O12" i="8"/>
  <c r="Q12" i="8"/>
  <c r="U12" i="8"/>
  <c r="O13" i="8"/>
  <c r="Q13" i="8"/>
  <c r="U13" i="8"/>
  <c r="O14" i="8"/>
  <c r="Q14" i="8"/>
  <c r="U14" i="8"/>
  <c r="O15" i="8"/>
  <c r="Q15" i="8"/>
  <c r="U15" i="8"/>
  <c r="O16" i="8"/>
  <c r="Q16" i="8"/>
  <c r="U16" i="8"/>
  <c r="O17" i="8"/>
  <c r="Q17" i="8"/>
  <c r="U17" i="8"/>
  <c r="O18" i="8"/>
  <c r="Q18" i="8"/>
  <c r="U18" i="8"/>
  <c r="O2" i="8"/>
  <c r="Q2" i="8"/>
  <c r="U2" i="8"/>
  <c r="O3" i="4"/>
  <c r="Q3" i="4"/>
  <c r="W3" i="4"/>
  <c r="O4" i="4"/>
  <c r="Q4" i="4"/>
  <c r="W4" i="4"/>
  <c r="O5" i="4"/>
  <c r="Q5" i="4"/>
  <c r="W5" i="4"/>
  <c r="O6" i="4"/>
  <c r="Q6" i="4"/>
  <c r="W6" i="4"/>
  <c r="O11" i="4"/>
  <c r="Q11" i="4"/>
  <c r="W11" i="4"/>
  <c r="Q7" i="4"/>
  <c r="O7" i="4"/>
  <c r="W7" i="4"/>
  <c r="O8" i="4"/>
  <c r="Q8" i="4"/>
  <c r="W8" i="4"/>
  <c r="O9" i="4"/>
  <c r="Q9" i="4"/>
  <c r="W9" i="4"/>
  <c r="O10" i="4"/>
  <c r="Q10" i="4"/>
  <c r="W10" i="4"/>
  <c r="O2" i="4"/>
  <c r="Q2" i="4"/>
  <c r="W2" i="4"/>
  <c r="S12" i="8"/>
  <c r="S5" i="8"/>
  <c r="S7" i="8"/>
  <c r="S16" i="8"/>
  <c r="S13" i="8"/>
  <c r="S9" i="8"/>
  <c r="S8" i="8"/>
  <c r="S15" i="8"/>
  <c r="S10" i="8"/>
  <c r="S4" i="8"/>
  <c r="S2" i="8"/>
  <c r="S3" i="8"/>
  <c r="S11" i="8"/>
  <c r="S18" i="8"/>
  <c r="S17" i="8"/>
  <c r="S6" i="8"/>
  <c r="S14" i="8"/>
  <c r="S45" i="6"/>
  <c r="S25" i="6"/>
  <c r="S3" i="6"/>
  <c r="S15" i="6"/>
  <c r="S21" i="6"/>
  <c r="S20" i="6"/>
  <c r="S9" i="6"/>
  <c r="S17" i="6"/>
  <c r="S4" i="6"/>
  <c r="S8" i="6"/>
  <c r="S5" i="6"/>
  <c r="S18" i="6"/>
  <c r="S10" i="6"/>
  <c r="S13" i="6"/>
  <c r="S6" i="6"/>
  <c r="S22" i="6"/>
  <c r="S7" i="6"/>
  <c r="S2" i="6"/>
  <c r="S11" i="6"/>
  <c r="S16" i="6"/>
  <c r="S14" i="6"/>
  <c r="S19" i="6"/>
  <c r="S12" i="6"/>
  <c r="S33" i="6"/>
  <c r="S28" i="6"/>
  <c r="S43" i="6"/>
  <c r="S38" i="6"/>
  <c r="S34" i="6"/>
  <c r="S39" i="6"/>
  <c r="S30" i="6"/>
  <c r="S23" i="6"/>
  <c r="S42" i="6"/>
  <c r="S41" i="6"/>
  <c r="S32" i="6"/>
  <c r="S26" i="6"/>
  <c r="S44" i="6"/>
  <c r="S27" i="6"/>
  <c r="S37" i="6"/>
  <c r="S40" i="6"/>
  <c r="S35" i="6"/>
  <c r="S31" i="6"/>
  <c r="S36" i="6"/>
  <c r="S29" i="6"/>
  <c r="S24" i="6"/>
  <c r="S40" i="2"/>
  <c r="S45" i="2"/>
  <c r="S14" i="2"/>
  <c r="S134" i="4"/>
  <c r="R134" i="4"/>
  <c r="P134" i="4"/>
  <c r="S139" i="4"/>
  <c r="R139" i="4"/>
  <c r="P139" i="4"/>
  <c r="S117" i="4"/>
  <c r="R117" i="4"/>
  <c r="P117" i="4"/>
  <c r="S58" i="4"/>
  <c r="R58" i="4"/>
  <c r="P58" i="4"/>
  <c r="S97" i="4"/>
  <c r="R97" i="4"/>
  <c r="P97" i="4"/>
  <c r="S73" i="4"/>
  <c r="R73" i="4"/>
  <c r="P73" i="4"/>
  <c r="S88" i="4"/>
  <c r="R88" i="4"/>
  <c r="P88" i="4"/>
  <c r="S76" i="4"/>
  <c r="R76" i="4"/>
  <c r="P76" i="4"/>
  <c r="S87" i="4"/>
  <c r="R87" i="4"/>
  <c r="P87" i="4"/>
  <c r="S57" i="4"/>
  <c r="R57" i="4"/>
  <c r="P57" i="4"/>
  <c r="S131" i="4"/>
  <c r="R131" i="4"/>
  <c r="P131" i="4"/>
  <c r="S86" i="4"/>
  <c r="R86" i="4"/>
  <c r="P86" i="4"/>
  <c r="S104" i="4"/>
  <c r="R104" i="4"/>
  <c r="P104" i="4"/>
  <c r="S137" i="4"/>
  <c r="R137" i="4"/>
  <c r="P137" i="4"/>
  <c r="S115" i="4"/>
  <c r="R115" i="4"/>
  <c r="P115" i="4"/>
  <c r="S101" i="4"/>
  <c r="R101" i="4"/>
  <c r="P101" i="4"/>
  <c r="S103" i="4"/>
  <c r="R103" i="4"/>
  <c r="P103" i="4"/>
  <c r="S116" i="4"/>
  <c r="R116" i="4"/>
  <c r="P116" i="4"/>
  <c r="S90" i="4"/>
  <c r="R90" i="4"/>
  <c r="P90" i="4"/>
  <c r="S135" i="4"/>
  <c r="R135" i="4"/>
  <c r="P135" i="4"/>
  <c r="S108" i="4"/>
  <c r="R108" i="4"/>
  <c r="P108" i="4"/>
  <c r="S89" i="4"/>
  <c r="R89" i="4"/>
  <c r="P89" i="4"/>
  <c r="S130" i="4"/>
  <c r="R130" i="4"/>
  <c r="P130" i="4"/>
  <c r="S69" i="4"/>
  <c r="R69" i="4"/>
  <c r="P69" i="4"/>
  <c r="S140" i="4"/>
  <c r="R140" i="4"/>
  <c r="P140" i="4"/>
  <c r="S122" i="4"/>
  <c r="R122" i="4"/>
  <c r="P122" i="4"/>
  <c r="S128" i="4"/>
  <c r="R128" i="4"/>
  <c r="P128" i="4"/>
  <c r="S67" i="4"/>
  <c r="R67" i="4"/>
  <c r="P67" i="4"/>
  <c r="S141" i="4"/>
  <c r="R141" i="4"/>
  <c r="P141" i="4"/>
  <c r="S52" i="4"/>
  <c r="R52" i="4"/>
  <c r="P52" i="4"/>
  <c r="S60" i="4"/>
  <c r="R60" i="4"/>
  <c r="P60" i="4"/>
  <c r="S94" i="4"/>
  <c r="R94" i="4"/>
  <c r="P94" i="4"/>
  <c r="S125" i="4"/>
  <c r="R125" i="4"/>
  <c r="P125" i="4"/>
  <c r="S102" i="4"/>
  <c r="R102" i="4"/>
  <c r="P102" i="4"/>
  <c r="S93" i="4"/>
  <c r="R93" i="4"/>
  <c r="P93" i="4"/>
  <c r="S84" i="4"/>
  <c r="R84" i="4"/>
  <c r="P84" i="4"/>
  <c r="S54" i="4"/>
  <c r="R54" i="4"/>
  <c r="P54" i="4"/>
  <c r="S106" i="4"/>
  <c r="R106" i="4"/>
  <c r="P106" i="4"/>
  <c r="S62" i="4"/>
  <c r="R62" i="4"/>
  <c r="P62" i="4"/>
  <c r="S66" i="4"/>
  <c r="R66" i="4"/>
  <c r="P66" i="4"/>
  <c r="S92" i="4"/>
  <c r="R92" i="4"/>
  <c r="P92" i="4"/>
  <c r="S74" i="4"/>
  <c r="R74" i="4"/>
  <c r="P74" i="4"/>
  <c r="S112" i="4"/>
  <c r="R112" i="4"/>
  <c r="P112" i="4"/>
  <c r="S19" i="4"/>
  <c r="R19" i="4"/>
  <c r="P19" i="4"/>
  <c r="S70" i="4"/>
  <c r="R70" i="4"/>
  <c r="P70" i="4"/>
  <c r="S55" i="4"/>
  <c r="R55" i="4"/>
  <c r="P55" i="4"/>
  <c r="S78" i="4"/>
  <c r="R78" i="4"/>
  <c r="P78" i="4"/>
  <c r="S129" i="4"/>
  <c r="R129" i="4"/>
  <c r="P129" i="4"/>
  <c r="S109" i="4"/>
  <c r="R109" i="4"/>
  <c r="P109" i="4"/>
  <c r="S119" i="4"/>
  <c r="R119" i="4"/>
  <c r="P119" i="4"/>
  <c r="S56" i="4"/>
  <c r="R56" i="4"/>
  <c r="P56" i="4"/>
  <c r="S79" i="4"/>
  <c r="R79" i="4"/>
  <c r="P79" i="4"/>
  <c r="S98" i="4"/>
  <c r="R98" i="4"/>
  <c r="P98" i="4"/>
  <c r="S114" i="4"/>
  <c r="R114" i="4"/>
  <c r="P114" i="4"/>
  <c r="S91" i="4"/>
  <c r="R91" i="4"/>
  <c r="P91" i="4"/>
  <c r="S111" i="4"/>
  <c r="R111" i="4"/>
  <c r="P111" i="4"/>
  <c r="S40" i="4"/>
  <c r="R40" i="4"/>
  <c r="P40" i="4"/>
  <c r="S50" i="4"/>
  <c r="R50" i="4"/>
  <c r="P50" i="4"/>
  <c r="S81" i="4"/>
  <c r="R81" i="4"/>
  <c r="P81" i="4"/>
  <c r="S124" i="4"/>
  <c r="R124" i="4"/>
  <c r="P124" i="4"/>
  <c r="S83" i="4"/>
  <c r="R83" i="4"/>
  <c r="P83" i="4"/>
  <c r="S100" i="4"/>
  <c r="R100" i="4"/>
  <c r="P100" i="4"/>
  <c r="S99" i="4"/>
  <c r="R99" i="4"/>
  <c r="P99" i="4"/>
  <c r="S136" i="4"/>
  <c r="R136" i="4"/>
  <c r="P136" i="4"/>
  <c r="S121" i="4"/>
  <c r="R121" i="4"/>
  <c r="P121" i="4"/>
  <c r="S61" i="4"/>
  <c r="R61" i="4"/>
  <c r="P61" i="4"/>
  <c r="S71" i="4"/>
  <c r="R71" i="4"/>
  <c r="P71" i="4"/>
  <c r="S75" i="4"/>
  <c r="R75" i="4"/>
  <c r="P75" i="4"/>
  <c r="S82" i="4"/>
  <c r="R82" i="4"/>
  <c r="P82" i="4"/>
  <c r="S53" i="4"/>
  <c r="R53" i="4"/>
  <c r="P53" i="4"/>
  <c r="S80" i="4"/>
  <c r="R80" i="4"/>
  <c r="P80" i="4"/>
  <c r="S25" i="4"/>
  <c r="R25" i="4"/>
  <c r="P25" i="4"/>
  <c r="S95" i="4"/>
  <c r="R95" i="4"/>
  <c r="P95" i="4"/>
  <c r="S138" i="4"/>
  <c r="R138" i="4"/>
  <c r="P138" i="4"/>
  <c r="S133" i="4"/>
  <c r="R133" i="4"/>
  <c r="P133" i="4"/>
  <c r="S123" i="4"/>
  <c r="R123" i="4"/>
  <c r="P123" i="4"/>
  <c r="S132" i="4"/>
  <c r="R132" i="4"/>
  <c r="P132" i="4"/>
  <c r="S68" i="4"/>
  <c r="R68" i="4"/>
  <c r="P68" i="4"/>
  <c r="S120" i="4"/>
  <c r="R120" i="4"/>
  <c r="P120" i="4"/>
  <c r="S127" i="4"/>
  <c r="R127" i="4"/>
  <c r="P127" i="4"/>
  <c r="S72" i="4"/>
  <c r="R72" i="4"/>
  <c r="P72" i="4"/>
  <c r="S77" i="4"/>
  <c r="R77" i="4"/>
  <c r="P77" i="4"/>
  <c r="S126" i="4"/>
  <c r="R126" i="4"/>
  <c r="P126" i="4"/>
  <c r="S107" i="4"/>
  <c r="R107" i="4"/>
  <c r="P107" i="4"/>
  <c r="S65" i="4"/>
  <c r="R65" i="4"/>
  <c r="P65" i="4"/>
  <c r="S64" i="4"/>
  <c r="R64" i="4"/>
  <c r="P64" i="4"/>
  <c r="S118" i="4"/>
  <c r="R118" i="4"/>
  <c r="P118" i="4"/>
  <c r="S105" i="4"/>
  <c r="R105" i="4"/>
  <c r="P105" i="4"/>
  <c r="S113" i="4"/>
  <c r="R113" i="4"/>
  <c r="P113" i="4"/>
  <c r="S51" i="4"/>
  <c r="R51" i="4"/>
  <c r="P51" i="4"/>
  <c r="S110" i="4"/>
  <c r="R110" i="4"/>
  <c r="P110" i="4"/>
  <c r="S63" i="4"/>
  <c r="R63" i="4"/>
  <c r="P63" i="4"/>
  <c r="S85" i="4"/>
  <c r="R85" i="4"/>
  <c r="P85" i="4"/>
  <c r="S96" i="4"/>
  <c r="R96" i="4"/>
  <c r="P96" i="4"/>
  <c r="S142" i="4"/>
  <c r="R142" i="4"/>
  <c r="P142" i="4"/>
  <c r="S31" i="4"/>
  <c r="R31" i="4"/>
  <c r="P31" i="4"/>
  <c r="S42" i="4"/>
  <c r="R42" i="4"/>
  <c r="P42" i="4"/>
  <c r="S4" i="4"/>
  <c r="R4" i="4"/>
  <c r="P4" i="4"/>
  <c r="S39" i="4"/>
  <c r="R39" i="4"/>
  <c r="P39" i="4"/>
  <c r="S9" i="4"/>
  <c r="R9" i="4"/>
  <c r="P9" i="4"/>
  <c r="S24" i="4"/>
  <c r="R24" i="4"/>
  <c r="P24" i="4"/>
  <c r="S23" i="4"/>
  <c r="R23" i="4"/>
  <c r="P23" i="4"/>
  <c r="S35" i="4"/>
  <c r="R35" i="4"/>
  <c r="P35" i="4"/>
  <c r="S38" i="4"/>
  <c r="R38" i="4"/>
  <c r="P38" i="4"/>
  <c r="S3" i="4"/>
  <c r="R3" i="4"/>
  <c r="P3" i="4"/>
  <c r="S22" i="4"/>
  <c r="R22" i="4"/>
  <c r="P22" i="4"/>
  <c r="S46" i="4"/>
  <c r="R46" i="4"/>
  <c r="P46" i="4"/>
  <c r="S30" i="4"/>
  <c r="R30" i="4"/>
  <c r="P30" i="4"/>
  <c r="S44" i="4"/>
  <c r="R44" i="4"/>
  <c r="P44" i="4"/>
  <c r="S27" i="4"/>
  <c r="R27" i="4"/>
  <c r="P27" i="4"/>
  <c r="S12" i="4"/>
  <c r="R12" i="4"/>
  <c r="P12" i="4"/>
  <c r="S13" i="4"/>
  <c r="R13" i="4"/>
  <c r="P13" i="4"/>
  <c r="S21" i="4"/>
  <c r="R21" i="4"/>
  <c r="P21" i="4"/>
  <c r="S45" i="4"/>
  <c r="R45" i="4"/>
  <c r="P45" i="4"/>
  <c r="S36" i="4"/>
  <c r="R36" i="4"/>
  <c r="P36" i="4"/>
  <c r="S28" i="4"/>
  <c r="R28" i="4"/>
  <c r="P28" i="4"/>
  <c r="S8" i="4"/>
  <c r="R8" i="4"/>
  <c r="P8" i="4"/>
  <c r="S17" i="4"/>
  <c r="R17" i="4"/>
  <c r="P17" i="4"/>
  <c r="S16" i="4"/>
  <c r="R16" i="4"/>
  <c r="P16" i="4"/>
  <c r="R7" i="4"/>
  <c r="P7" i="4"/>
  <c r="S49" i="4"/>
  <c r="R49" i="4"/>
  <c r="P49" i="4"/>
  <c r="S6" i="4"/>
  <c r="R6" i="4"/>
  <c r="P6" i="4"/>
  <c r="S15" i="4"/>
  <c r="R15" i="4"/>
  <c r="P15" i="4"/>
  <c r="S37" i="4"/>
  <c r="R37" i="4"/>
  <c r="P37" i="4"/>
  <c r="S34" i="4"/>
  <c r="R34" i="4"/>
  <c r="P34" i="4"/>
  <c r="S20" i="4"/>
  <c r="R20" i="4"/>
  <c r="P20" i="4"/>
  <c r="S18" i="4"/>
  <c r="R18" i="4"/>
  <c r="P18" i="4"/>
  <c r="S59" i="4"/>
  <c r="R59" i="4"/>
  <c r="P59" i="4"/>
  <c r="S41" i="4"/>
  <c r="R41" i="4"/>
  <c r="P41" i="4"/>
  <c r="S33" i="4"/>
  <c r="R33" i="4"/>
  <c r="P33" i="4"/>
  <c r="S48" i="4"/>
  <c r="R48" i="4"/>
  <c r="P48" i="4"/>
  <c r="S2" i="4"/>
  <c r="R2" i="4"/>
  <c r="P2" i="4"/>
  <c r="S29" i="4"/>
  <c r="R29" i="4"/>
  <c r="P29" i="4"/>
  <c r="S47" i="4"/>
  <c r="R47" i="4"/>
  <c r="P47" i="4"/>
  <c r="S26" i="4"/>
  <c r="R26" i="4"/>
  <c r="P26" i="4"/>
  <c r="S5" i="4"/>
  <c r="R5" i="4"/>
  <c r="P5" i="4"/>
  <c r="S32" i="4"/>
  <c r="R32" i="4"/>
  <c r="P32" i="4"/>
  <c r="S11" i="4"/>
  <c r="R11" i="4"/>
  <c r="P11" i="4"/>
  <c r="S14" i="4"/>
  <c r="R14" i="4"/>
  <c r="P14" i="4"/>
  <c r="S10" i="4"/>
  <c r="R10" i="4"/>
  <c r="P10" i="4"/>
  <c r="S43" i="4"/>
  <c r="R43" i="4"/>
  <c r="P43" i="4"/>
  <c r="S10" i="1"/>
  <c r="S2" i="1"/>
  <c r="S12" i="1"/>
  <c r="S9" i="1"/>
  <c r="S11" i="1"/>
  <c r="S6" i="1"/>
  <c r="S3" i="1"/>
  <c r="S4" i="1"/>
  <c r="S5" i="1"/>
  <c r="S13" i="1"/>
  <c r="S13" i="2"/>
  <c r="S28" i="2"/>
  <c r="S38" i="2"/>
  <c r="S6" i="2"/>
  <c r="S37" i="2"/>
  <c r="S9" i="2"/>
  <c r="S26" i="2"/>
  <c r="S7" i="2"/>
  <c r="S3" i="2"/>
  <c r="S34" i="2"/>
  <c r="S11" i="2"/>
  <c r="S18" i="2"/>
  <c r="S16" i="2"/>
  <c r="S44" i="2"/>
  <c r="S8" i="2"/>
  <c r="S46" i="2"/>
  <c r="S42" i="2"/>
  <c r="S36" i="2"/>
  <c r="S29" i="2"/>
  <c r="S4" i="2"/>
  <c r="S24" i="2"/>
  <c r="S30" i="2"/>
  <c r="S23" i="2"/>
  <c r="S33" i="2"/>
  <c r="S22" i="2"/>
  <c r="S47" i="2"/>
  <c r="S43" i="2"/>
  <c r="S31" i="2"/>
  <c r="S32" i="2"/>
  <c r="S35" i="2"/>
  <c r="S48" i="2"/>
  <c r="S39" i="2"/>
  <c r="S41" i="2"/>
  <c r="S5" i="2"/>
  <c r="S21" i="2"/>
  <c r="S2" i="2"/>
  <c r="S27" i="2"/>
  <c r="S19" i="2"/>
  <c r="S10" i="2"/>
  <c r="S25" i="2"/>
  <c r="S8" i="1"/>
  <c r="S14" i="1"/>
  <c r="S7" i="1"/>
</calcChain>
</file>

<file path=xl/sharedStrings.xml><?xml version="1.0" encoding="utf-8"?>
<sst xmlns="http://schemas.openxmlformats.org/spreadsheetml/2006/main" count="1058" uniqueCount="768">
  <si>
    <t>Component id</t>
  </si>
  <si>
    <t>t-test</t>
  </si>
  <si>
    <t>comp120971_c0_seq1</t>
  </si>
  <si>
    <t>ITGB1</t>
  </si>
  <si>
    <t>FAK</t>
  </si>
  <si>
    <t>comp130142_c0_seq3</t>
  </si>
  <si>
    <t>comp129289_c0_seq24</t>
  </si>
  <si>
    <t>comp124879_c0_seq15</t>
  </si>
  <si>
    <t>Neo1</t>
  </si>
  <si>
    <t>comp129628_c0_seq18</t>
  </si>
  <si>
    <t>comp130548_c0_seq3</t>
  </si>
  <si>
    <t>paxillin</t>
  </si>
  <si>
    <t>comp129390_c1_seq17</t>
  </si>
  <si>
    <t>comp130364_c1_seq13</t>
  </si>
  <si>
    <t>RhoA</t>
  </si>
  <si>
    <t>comp132017_c0_seq5</t>
  </si>
  <si>
    <t>Rac1</t>
  </si>
  <si>
    <t>comp128137_c0_seq10</t>
  </si>
  <si>
    <t>comp130255_c0_seq5</t>
  </si>
  <si>
    <t>comp126193_c0_seq6</t>
  </si>
  <si>
    <t>RhoE</t>
  </si>
  <si>
    <t>RhoG</t>
  </si>
  <si>
    <t>comp127521_c0_seq5</t>
  </si>
  <si>
    <t>comp127828_c1_seq5</t>
  </si>
  <si>
    <t>GRAF1</t>
  </si>
  <si>
    <t>VCL</t>
  </si>
  <si>
    <t>comp131401_c0_seq4</t>
  </si>
  <si>
    <t>comp126578_c0_seq1</t>
  </si>
  <si>
    <t>comp127832_c0_seq25</t>
  </si>
  <si>
    <t>comp132375_c2_seq13</t>
  </si>
  <si>
    <t>Trio</t>
  </si>
  <si>
    <t>omp129306_c0_seq1</t>
  </si>
  <si>
    <t>ARPC1a</t>
  </si>
  <si>
    <t>comp118592_c0_seq1</t>
  </si>
  <si>
    <t>ARPC1b</t>
  </si>
  <si>
    <t>ARPC2</t>
  </si>
  <si>
    <t>comp129172_c0_seq2</t>
  </si>
  <si>
    <t>ARPC3</t>
  </si>
  <si>
    <t>comp128326_c0_seq39</t>
  </si>
  <si>
    <t>ARPC4</t>
  </si>
  <si>
    <t>comp125919_c0_seq6</t>
  </si>
  <si>
    <t>comp123499_c0_seq3</t>
  </si>
  <si>
    <t>ARPC5</t>
  </si>
  <si>
    <t>comp129501_c0_seq2</t>
  </si>
  <si>
    <t>comp131774_c0_seq57</t>
  </si>
  <si>
    <t>comp129501_c0_seq1</t>
  </si>
  <si>
    <t>CAPZA2</t>
  </si>
  <si>
    <t>comp132111_c1_seq1</t>
  </si>
  <si>
    <t>CAPZB</t>
  </si>
  <si>
    <t>comp127562_c0_seq5</t>
  </si>
  <si>
    <t>comp124903_c1_seq4</t>
  </si>
  <si>
    <t>comp129881_c1_seq2</t>
  </si>
  <si>
    <t>ERK5</t>
  </si>
  <si>
    <t>comp126108_c0_seq8</t>
  </si>
  <si>
    <t>KLF2</t>
  </si>
  <si>
    <t>comp123379_c0_seq3</t>
  </si>
  <si>
    <t>KLF4</t>
  </si>
  <si>
    <t>comp129296_c3_seq4</t>
  </si>
  <si>
    <t>SP1</t>
  </si>
  <si>
    <t>NPNT</t>
  </si>
  <si>
    <t>comp129883_c0_seq8</t>
  </si>
  <si>
    <t>comp131800_c0_seq35</t>
  </si>
  <si>
    <t>myoferlin</t>
  </si>
  <si>
    <t>comp126610_c1_seq7</t>
  </si>
  <si>
    <t>PTGFR</t>
  </si>
  <si>
    <t>SRF</t>
  </si>
  <si>
    <t>comp128767_c1_seq18</t>
  </si>
  <si>
    <t>comp121231_c0_seq2</t>
  </si>
  <si>
    <t>TWEAK</t>
  </si>
  <si>
    <t>comp129587_c1_seq23</t>
  </si>
  <si>
    <t>RELa</t>
  </si>
  <si>
    <t>comp126268_c0_seq1</t>
  </si>
  <si>
    <t>p105</t>
  </si>
  <si>
    <t>comp129859_c0_seq3</t>
  </si>
  <si>
    <t>TRAF3</t>
  </si>
  <si>
    <t>comp120003_c0_seq1</t>
  </si>
  <si>
    <t>TRAF2</t>
  </si>
  <si>
    <t>comp132600_c0_seq6</t>
  </si>
  <si>
    <t>IAP6</t>
  </si>
  <si>
    <t>comp130250_c0_seq65</t>
  </si>
  <si>
    <t>IAP2</t>
  </si>
  <si>
    <t>comp129577_c1_seq3</t>
  </si>
  <si>
    <t>PPARGC1B</t>
  </si>
  <si>
    <t>comp130804_c0_seq7</t>
  </si>
  <si>
    <t>SULF1</t>
  </si>
  <si>
    <t>comp130804_c0_seq5</t>
  </si>
  <si>
    <t>SULF2</t>
  </si>
  <si>
    <t>comp126209_c0_seq1</t>
  </si>
  <si>
    <t>comp131563_c0_seq1</t>
  </si>
  <si>
    <t>comp129969_c0_seq11</t>
  </si>
  <si>
    <t>FGF6</t>
  </si>
  <si>
    <t>comp132154_c0_seq2</t>
  </si>
  <si>
    <t>comp126020_c0_seq2</t>
  </si>
  <si>
    <t>Hsp75</t>
  </si>
  <si>
    <t>comp124689_c0_seq7</t>
  </si>
  <si>
    <t>comp131299_c1_seq2</t>
  </si>
  <si>
    <t>HSPA4</t>
  </si>
  <si>
    <t>comp125931_c0_seq28</t>
  </si>
  <si>
    <t>ASHA1</t>
  </si>
  <si>
    <t>comp128349_c0_seq1</t>
  </si>
  <si>
    <t>HSP108</t>
  </si>
  <si>
    <t>comp119939_c0_seq3</t>
  </si>
  <si>
    <t>HSPE1</t>
  </si>
  <si>
    <t>comp131702_c0_seq4</t>
  </si>
  <si>
    <t>HSPD1</t>
  </si>
  <si>
    <t>comp129751_c0_seq18</t>
  </si>
  <si>
    <t>STIP1</t>
  </si>
  <si>
    <t>comp123675_c0_seq1</t>
  </si>
  <si>
    <t>AIP</t>
  </si>
  <si>
    <t>comp132062_c1_seq19</t>
  </si>
  <si>
    <t>UNC45b</t>
  </si>
  <si>
    <t>comp124377_c1_seq5</t>
  </si>
  <si>
    <t>comp124098_c0_seq15</t>
  </si>
  <si>
    <t>comp132150_c2_seq1</t>
  </si>
  <si>
    <t>comp124336_c1_seq9</t>
  </si>
  <si>
    <t>comp130630_c1_seq37</t>
  </si>
  <si>
    <t>comp126356_c0_seq6</t>
  </si>
  <si>
    <t>HSP30</t>
  </si>
  <si>
    <t>comp128136_c0_seq16</t>
  </si>
  <si>
    <t>HSP27</t>
  </si>
  <si>
    <t>comp122350_c0_seq4</t>
  </si>
  <si>
    <t>Hsp90b2</t>
  </si>
  <si>
    <t>comp127830_c0_seq11</t>
  </si>
  <si>
    <t>comp128138_c2_seq1</t>
  </si>
  <si>
    <t>comp132405_c0_seq5</t>
  </si>
  <si>
    <t>comp102331_c0_seq1</t>
  </si>
  <si>
    <t>comp125744_c0_seq1</t>
  </si>
  <si>
    <t>comp103850_c0_seq1</t>
  </si>
  <si>
    <t>HS6B</t>
  </si>
  <si>
    <t>comp85753_c0_seq1</t>
  </si>
  <si>
    <t>HSPB11</t>
  </si>
  <si>
    <t>comp155101_c0_seq1</t>
  </si>
  <si>
    <t>HSPB2</t>
  </si>
  <si>
    <t>comp113985_c0_seq2</t>
  </si>
  <si>
    <t>HSPB3</t>
  </si>
  <si>
    <t>comp116465_c0_seq5</t>
  </si>
  <si>
    <t>HSPB7</t>
  </si>
  <si>
    <t>comp125331_c0_seq1</t>
  </si>
  <si>
    <t>HSPB8</t>
  </si>
  <si>
    <t>comp91209_c0_seq2</t>
  </si>
  <si>
    <t>HSBP1</t>
  </si>
  <si>
    <t>comp132165_c0_seq8</t>
  </si>
  <si>
    <t>HSF2</t>
  </si>
  <si>
    <t>comp121643_c0_seq2</t>
  </si>
  <si>
    <t>comp128138_c2_seq2</t>
  </si>
  <si>
    <t>HSC71</t>
  </si>
  <si>
    <t>comp129166_c0_seq9</t>
  </si>
  <si>
    <t>HSF1b</t>
  </si>
  <si>
    <t>comp129166_c0_seq28</t>
  </si>
  <si>
    <t>HSF1a</t>
  </si>
  <si>
    <t>comp125559_c1_seq3</t>
  </si>
  <si>
    <t>comp127029_c0_seq6</t>
  </si>
  <si>
    <t>STUB1</t>
  </si>
  <si>
    <t>comp131432_c1_seq38</t>
  </si>
  <si>
    <t>DNAJC7</t>
  </si>
  <si>
    <t>comp122603_c1_seq2</t>
  </si>
  <si>
    <t>SGT1</t>
  </si>
  <si>
    <t>comp118670_c0_seq3</t>
  </si>
  <si>
    <t>UNC45a</t>
  </si>
  <si>
    <t>comp129173_c0_seq5</t>
  </si>
  <si>
    <t>TOMM70A</t>
  </si>
  <si>
    <t>comp127312_c0_seq1</t>
  </si>
  <si>
    <t>comp131479_c0_seq20</t>
  </si>
  <si>
    <t>dock1</t>
  </si>
  <si>
    <t>comp131479_c0_seq32</t>
  </si>
  <si>
    <t>dock5</t>
  </si>
  <si>
    <t>comp129414_c1_seq2</t>
  </si>
  <si>
    <t>CRK</t>
  </si>
  <si>
    <t>comp129414_c1_seq18</t>
  </si>
  <si>
    <t>crkL</t>
  </si>
  <si>
    <t>comp117351_c0_seq1</t>
  </si>
  <si>
    <t>tmem8c</t>
  </si>
  <si>
    <t>comp131066_c1_seq17</t>
  </si>
  <si>
    <t>MYOD2</t>
  </si>
  <si>
    <t>comp111883_c0_seq1</t>
  </si>
  <si>
    <t>myogenin</t>
  </si>
  <si>
    <t>comp130534_c1_seq14</t>
  </si>
  <si>
    <t>omp132467_c0_seq21</t>
  </si>
  <si>
    <t>comp119745_c0_seq3</t>
  </si>
  <si>
    <t>CD9</t>
  </si>
  <si>
    <t>comp128696_c0_seq4</t>
  </si>
  <si>
    <t>Arf6</t>
  </si>
  <si>
    <t>comp131285_c0_seq27</t>
  </si>
  <si>
    <t>comp124139_c0_seq1</t>
  </si>
  <si>
    <t>Smn</t>
  </si>
  <si>
    <t>comp127030_c0_seq2</t>
  </si>
  <si>
    <t>comp130762_c0_seq9</t>
  </si>
  <si>
    <t>NAFTC2</t>
  </si>
  <si>
    <t>comp126662_c0_seq2</t>
  </si>
  <si>
    <t>comp128025_c2_seq19</t>
  </si>
  <si>
    <t>comp128856_c2_seq11</t>
  </si>
  <si>
    <t>pdcd4</t>
  </si>
  <si>
    <t>comp118135_c0_seq1</t>
  </si>
  <si>
    <t>VCAM1</t>
  </si>
  <si>
    <t>comp129380_c0_seq4</t>
  </si>
  <si>
    <t>fam3c</t>
  </si>
  <si>
    <t>comp129980_c2_seq12</t>
  </si>
  <si>
    <t>comp130016_c1_seq7</t>
  </si>
  <si>
    <t>comp123038_c0_seq10</t>
  </si>
  <si>
    <t>comp127383_c0_seq2</t>
  </si>
  <si>
    <t>MRF4</t>
  </si>
  <si>
    <t>comp118129_c0_seq2</t>
  </si>
  <si>
    <t>comp124055_c0_seq1</t>
  </si>
  <si>
    <t>myf5</t>
  </si>
  <si>
    <t>comp130534_c1_seq1</t>
  </si>
  <si>
    <t>comp128349_c0_seq2</t>
  </si>
  <si>
    <t>GRP94a</t>
  </si>
  <si>
    <t>comp120850_c0_seq2</t>
  </si>
  <si>
    <t>Follistatin</t>
  </si>
  <si>
    <t>comp125438_c0_seq1</t>
  </si>
  <si>
    <t>PCNA</t>
  </si>
  <si>
    <t>comp125833_c0_seq3</t>
  </si>
  <si>
    <t>comp117161_c0_seq1</t>
  </si>
  <si>
    <t>comp130880_c3_seq13</t>
  </si>
  <si>
    <t>Pax7</t>
  </si>
  <si>
    <t>comp130798_c0_seq1</t>
  </si>
  <si>
    <t>CNN3</t>
  </si>
  <si>
    <t>comp132077_c2_seq20</t>
  </si>
  <si>
    <t>ROCK1</t>
  </si>
  <si>
    <t>comp132077_c2_seq31</t>
  </si>
  <si>
    <t>ROCK2</t>
  </si>
  <si>
    <t>comp126652_c1_seq1</t>
  </si>
  <si>
    <t>MAP4K4</t>
  </si>
  <si>
    <t>comp131776_c2_seq8</t>
  </si>
  <si>
    <t>P100</t>
  </si>
  <si>
    <t>comp121827_c0_seq5</t>
  </si>
  <si>
    <t>comp129985_c0_seq6</t>
  </si>
  <si>
    <t>B2M</t>
  </si>
  <si>
    <t>comp131830_c2_seq4</t>
  </si>
  <si>
    <t>MEF2C</t>
  </si>
  <si>
    <t>comp129220_c2_seq8</t>
  </si>
  <si>
    <t>MEF2A</t>
  </si>
  <si>
    <t>comp129231_c1_seq33</t>
  </si>
  <si>
    <t>MEF2B</t>
  </si>
  <si>
    <t>comp126085_c2_seq5</t>
  </si>
  <si>
    <t>Bin3</t>
  </si>
  <si>
    <t>comp129014_c0_seq2</t>
  </si>
  <si>
    <t>CD81</t>
  </si>
  <si>
    <t>NTN1</t>
  </si>
  <si>
    <t>comp122838_c0_seq6</t>
  </si>
  <si>
    <t>LGALS3</t>
  </si>
  <si>
    <t>comp130436_c1_seq19</t>
  </si>
  <si>
    <t>TOCA1</t>
  </si>
  <si>
    <t>comp125399_c0_seq3</t>
  </si>
  <si>
    <t>WHAMM</t>
  </si>
  <si>
    <t>comp125116_c0_seq1</t>
  </si>
  <si>
    <t>MSTN</t>
  </si>
  <si>
    <t>src</t>
  </si>
  <si>
    <t>3R</t>
  </si>
  <si>
    <t>4R</t>
  </si>
  <si>
    <t>CAPZA1a</t>
  </si>
  <si>
    <t>CAPZA1b</t>
  </si>
  <si>
    <t>FDR</t>
  </si>
  <si>
    <t>comp123905_c0_seq1</t>
  </si>
  <si>
    <t>comp126611_c2_seq1</t>
  </si>
  <si>
    <t>IGF1R</t>
  </si>
  <si>
    <t>comp152458_c0_seq1</t>
  </si>
  <si>
    <t>IGF2</t>
  </si>
  <si>
    <t>comp127413_c0_seq2</t>
  </si>
  <si>
    <t>IGFBP4</t>
  </si>
  <si>
    <t>comp131923_c0_seq23</t>
  </si>
  <si>
    <t>comp128574_c0_seq2</t>
  </si>
  <si>
    <t>FOXO3</t>
  </si>
  <si>
    <t>comp127559_c1_seq16</t>
  </si>
  <si>
    <t>comp131142_c0_seq6</t>
  </si>
  <si>
    <t>comp120142_c0_seq3</t>
  </si>
  <si>
    <t>IGFBP1a1</t>
  </si>
  <si>
    <t>comp127115_c0_seq3</t>
  </si>
  <si>
    <t>IGFBP2</t>
  </si>
  <si>
    <t>comp125786_c0_seq1</t>
  </si>
  <si>
    <t>IGFBP3a1</t>
  </si>
  <si>
    <t>comp126977_c0_seq4</t>
  </si>
  <si>
    <t>IGFBP5</t>
  </si>
  <si>
    <t>comp130388_c0_seq9</t>
  </si>
  <si>
    <t>IGFBP6</t>
  </si>
  <si>
    <t>comp130457_c0_seq11</t>
  </si>
  <si>
    <t>FOXO4</t>
  </si>
  <si>
    <t>comp115272_c0_seq2</t>
  </si>
  <si>
    <t>comp130519_c1_seq30</t>
  </si>
  <si>
    <t>comp131681_c0_seq21</t>
  </si>
  <si>
    <t>comp131819_c0_seq34</t>
  </si>
  <si>
    <t>march7</t>
  </si>
  <si>
    <t>comp121190_c0_seq2</t>
  </si>
  <si>
    <t>pellino1</t>
  </si>
  <si>
    <t>comp128964_c0_seq9</t>
  </si>
  <si>
    <t>praja-2</t>
  </si>
  <si>
    <t>comp121096_c0_seq3</t>
  </si>
  <si>
    <t>ring2</t>
  </si>
  <si>
    <t>comp130961_c1_seq3</t>
  </si>
  <si>
    <t>rnf139</t>
  </si>
  <si>
    <t>comp122440_c0_seq1</t>
  </si>
  <si>
    <t>rnf168</t>
  </si>
  <si>
    <t>comp123830_c0_seq2</t>
  </si>
  <si>
    <t>rnf185</t>
  </si>
  <si>
    <t>comp116149_c0_seq1</t>
  </si>
  <si>
    <t>rnf216</t>
  </si>
  <si>
    <t>comp126316_c0_seq1</t>
  </si>
  <si>
    <t>rnf220</t>
  </si>
  <si>
    <t>comp120927_c0_seq1</t>
  </si>
  <si>
    <t>shprh</t>
  </si>
  <si>
    <t>comp128938_c0_seq37</t>
  </si>
  <si>
    <t>topors</t>
  </si>
  <si>
    <t>comp124111_c0_seq2</t>
  </si>
  <si>
    <t>trim13</t>
  </si>
  <si>
    <t>comp125689_c0_seq5</t>
  </si>
  <si>
    <t>trim23</t>
  </si>
  <si>
    <t>comp130514_c0_seq2</t>
  </si>
  <si>
    <t>trim33</t>
  </si>
  <si>
    <t>comp129213_c0_seq3</t>
  </si>
  <si>
    <t>trim63</t>
  </si>
  <si>
    <t>comp132316_c0_seq16</t>
  </si>
  <si>
    <t>ubr2</t>
  </si>
  <si>
    <t>comp127599_c0_seq12</t>
  </si>
  <si>
    <t>ubr4</t>
  </si>
  <si>
    <t>comp131383_c0_seq4</t>
  </si>
  <si>
    <t>zfp91</t>
  </si>
  <si>
    <t>comp128492_c1_seq1</t>
  </si>
  <si>
    <t>Fbxl2</t>
  </si>
  <si>
    <t>comp130136_c0_seq9</t>
  </si>
  <si>
    <t>Fbxl20</t>
  </si>
  <si>
    <t>comp130942_c1_seq3</t>
  </si>
  <si>
    <t>Fbxl4</t>
  </si>
  <si>
    <t>comp116709_c0_seq4</t>
  </si>
  <si>
    <t>Fbxl7</t>
  </si>
  <si>
    <t>comp128688_c1_seq3</t>
  </si>
  <si>
    <t>FBXO10</t>
  </si>
  <si>
    <t>comp111748_c0_seq3</t>
  </si>
  <si>
    <t>comp129558_c1_seq1</t>
  </si>
  <si>
    <t>comp132064_c0_seq34</t>
  </si>
  <si>
    <t>comp127189_c0_seq4</t>
  </si>
  <si>
    <t>comp129180_c1_seq8</t>
  </si>
  <si>
    <t>comp108851_c1_seq1</t>
  </si>
  <si>
    <t>comp165261_c0_seq1</t>
  </si>
  <si>
    <t>comp128420_c0_seq4</t>
  </si>
  <si>
    <t>comp85300_c0_seq1</t>
  </si>
  <si>
    <t>FBXW4</t>
  </si>
  <si>
    <t>comp123865_c0_seq2</t>
  </si>
  <si>
    <t>FBXW8</t>
  </si>
  <si>
    <t>comp132083_c0_seq8</t>
  </si>
  <si>
    <t>FBXO11</t>
  </si>
  <si>
    <t>comp121617_c0_seq3</t>
  </si>
  <si>
    <t>comp130740_c0_seq24</t>
  </si>
  <si>
    <t>comp127073_c0_seq2</t>
  </si>
  <si>
    <t>FOXD3</t>
  </si>
  <si>
    <t>comp125488_c0_seq8</t>
  </si>
  <si>
    <t>FOXK1</t>
  </si>
  <si>
    <t>comp128201_c2_seq16</t>
  </si>
  <si>
    <t>FOXN3</t>
  </si>
  <si>
    <t>comp104220_c0_seq1</t>
  </si>
  <si>
    <t>FOXN4</t>
  </si>
  <si>
    <t>comp128574_c0_seq8</t>
  </si>
  <si>
    <t>FOXO5</t>
  </si>
  <si>
    <t>comp129426_c0_seq28</t>
  </si>
  <si>
    <t xml:space="preserve">FOXP1 </t>
  </si>
  <si>
    <t>comp132372_c0_seq18</t>
  </si>
  <si>
    <t>smurf2</t>
  </si>
  <si>
    <t>comp86622_c0_seq1</t>
  </si>
  <si>
    <t>smurf1</t>
  </si>
  <si>
    <t>comp131927_c0_seq1</t>
  </si>
  <si>
    <t>TRIM25</t>
  </si>
  <si>
    <t>comp126618_c0_seq2</t>
  </si>
  <si>
    <t>arih1</t>
  </si>
  <si>
    <t>comp130715_c0_seq8</t>
  </si>
  <si>
    <t>arih2</t>
  </si>
  <si>
    <t>comp132080_c0_seq18</t>
  </si>
  <si>
    <t>arkadia</t>
  </si>
  <si>
    <t>comp130022_c0_seq4</t>
  </si>
  <si>
    <t>comp128899_c1_seq3</t>
  </si>
  <si>
    <t>bre1b</t>
  </si>
  <si>
    <t>comp129998_c0_seq12</t>
  </si>
  <si>
    <t>CBL</t>
  </si>
  <si>
    <t>comp126920_c0_seq33</t>
  </si>
  <si>
    <t>dtx3l</t>
  </si>
  <si>
    <t>comp121947_c0_seq6</t>
  </si>
  <si>
    <t>e3d</t>
  </si>
  <si>
    <t>comp128209_c0_seq22</t>
  </si>
  <si>
    <t>fancl</t>
  </si>
  <si>
    <t>comp129364_c0_seq2</t>
  </si>
  <si>
    <t>comp132233_c2_seq9</t>
  </si>
  <si>
    <t>hectd1</t>
  </si>
  <si>
    <t>comp123151_c0_seq2</t>
  </si>
  <si>
    <t>hectd3</t>
  </si>
  <si>
    <t>comp123696_c0_seq1</t>
  </si>
  <si>
    <t>hecw2</t>
  </si>
  <si>
    <t>comp132363_c0_seq7</t>
  </si>
  <si>
    <t>huwe1</t>
  </si>
  <si>
    <t>comp130826_c1_seq2</t>
  </si>
  <si>
    <t>kcmf1</t>
  </si>
  <si>
    <t>comp123679_c0_seq4</t>
  </si>
  <si>
    <t>listerin</t>
  </si>
  <si>
    <t>comp123494_c0_seq8</t>
  </si>
  <si>
    <t>lrsam1</t>
  </si>
  <si>
    <t>comp125388_c0_seq3</t>
  </si>
  <si>
    <t>march3</t>
  </si>
  <si>
    <t>comp127739_c0_seq5</t>
  </si>
  <si>
    <t>march5</t>
  </si>
  <si>
    <t>march6</t>
  </si>
  <si>
    <t>comp130739_c0_seq20</t>
  </si>
  <si>
    <t>comp122694_c0_seq1</t>
  </si>
  <si>
    <t>mdm2</t>
  </si>
  <si>
    <t>comp131858_c1_seq5</t>
  </si>
  <si>
    <t>mgrn1</t>
  </si>
  <si>
    <t>comp131500_c1_seq1</t>
  </si>
  <si>
    <t>mib1</t>
  </si>
  <si>
    <t>comp131330_c1_seq3</t>
  </si>
  <si>
    <t>mib2</t>
  </si>
  <si>
    <t>comp132257_c0_seq30</t>
  </si>
  <si>
    <t>nedd4</t>
  </si>
  <si>
    <t>comp125579_c0_seq2</t>
  </si>
  <si>
    <t>nhlrc1</t>
  </si>
  <si>
    <t>comp130441_c0_seq23</t>
  </si>
  <si>
    <t>nrdp1</t>
  </si>
  <si>
    <t>comp121672_c0_seq3</t>
  </si>
  <si>
    <t>parkin</t>
  </si>
  <si>
    <t>comp129458_c0_seq3</t>
  </si>
  <si>
    <t>pellino2</t>
  </si>
  <si>
    <t>comp130153_c0_seq3</t>
  </si>
  <si>
    <t>rfwd2</t>
  </si>
  <si>
    <t>comp129966_c3_seq4</t>
  </si>
  <si>
    <t>rfwd3</t>
  </si>
  <si>
    <t>comp127610_c1_seq8</t>
  </si>
  <si>
    <t>rififylin</t>
  </si>
  <si>
    <t>comp128339_c0_seq23</t>
  </si>
  <si>
    <t>rnf115</t>
  </si>
  <si>
    <t>comp124758_c0_seq2</t>
  </si>
  <si>
    <t>rnf12a</t>
  </si>
  <si>
    <t>comp126100_c3_seq6</t>
  </si>
  <si>
    <t>rnf123</t>
  </si>
  <si>
    <t>comp129162_c0_seq9</t>
  </si>
  <si>
    <t>rnf130</t>
  </si>
  <si>
    <t>comp82037_c0_seq1</t>
  </si>
  <si>
    <t>rnf14</t>
  </si>
  <si>
    <t>comp127698_c0_seq5</t>
  </si>
  <si>
    <t>rnf146</t>
  </si>
  <si>
    <t>comp123532_c1_seq2</t>
  </si>
  <si>
    <t>rnf180</t>
  </si>
  <si>
    <t>rnf19a</t>
  </si>
  <si>
    <t>comp131186_c0_seq11</t>
  </si>
  <si>
    <t>comp118635_c0_seq6</t>
  </si>
  <si>
    <t>rnf25</t>
  </si>
  <si>
    <t>comp127038_c1_seq6</t>
  </si>
  <si>
    <t>rnf6</t>
  </si>
  <si>
    <t>comp115669_c0_seq1</t>
  </si>
  <si>
    <t>rnf8</t>
  </si>
  <si>
    <t>comp128855_c0_seq19</t>
  </si>
  <si>
    <t>sh3rf1</t>
  </si>
  <si>
    <t>comp125794_c2_seq2</t>
  </si>
  <si>
    <t>siah1</t>
  </si>
  <si>
    <t>comp124230_c0_seq7</t>
  </si>
  <si>
    <t>siah2</t>
  </si>
  <si>
    <t>comp130947_c0_seq11</t>
  </si>
  <si>
    <t>synoviolin</t>
  </si>
  <si>
    <t>comp124182_c0_seq1</t>
  </si>
  <si>
    <t>traf7</t>
  </si>
  <si>
    <t>comp136671_c0_seq1</t>
  </si>
  <si>
    <t>trim21</t>
  </si>
  <si>
    <t>comp132179_c5_seq1</t>
  </si>
  <si>
    <t>trim32</t>
  </si>
  <si>
    <t>comp126758_c1_seq12</t>
  </si>
  <si>
    <t>trim37</t>
  </si>
  <si>
    <t>comp126427_c0_seq6</t>
  </si>
  <si>
    <t>ttc3</t>
  </si>
  <si>
    <t>comp123427_c0_seq1</t>
  </si>
  <si>
    <t>ubr1</t>
  </si>
  <si>
    <t>ubr3</t>
  </si>
  <si>
    <t>comp132314_c0_seq4</t>
  </si>
  <si>
    <t>comp132564_c0_seq18</t>
  </si>
  <si>
    <t>ubr5</t>
  </si>
  <si>
    <t>comp126943_c0_seq6</t>
  </si>
  <si>
    <t>uhrf1</t>
  </si>
  <si>
    <t>comp130365_c0_seq7</t>
  </si>
  <si>
    <t>uhrf2</t>
  </si>
  <si>
    <t>comp124622_c0_seq19</t>
  </si>
  <si>
    <t>znrf1</t>
  </si>
  <si>
    <t>comp127495_c0_seq3</t>
  </si>
  <si>
    <t>Fbxl12</t>
  </si>
  <si>
    <t>Fbxl14</t>
  </si>
  <si>
    <t>comp127886_c0_seq2</t>
  </si>
  <si>
    <t>comp124667_c0_seq1</t>
  </si>
  <si>
    <t>Fbxl15</t>
  </si>
  <si>
    <t>comp123240_c0_seq2</t>
  </si>
  <si>
    <t>Fbxl17</t>
  </si>
  <si>
    <t>comp127242_c3_seq6</t>
  </si>
  <si>
    <t>Fbxl22</t>
  </si>
  <si>
    <t>comp110737_c0_seq1</t>
  </si>
  <si>
    <t>Fbxl3</t>
  </si>
  <si>
    <t>comp129238_c0_seq3</t>
  </si>
  <si>
    <t>Fbxl5</t>
  </si>
  <si>
    <t>comp125199_c3_seq14</t>
  </si>
  <si>
    <t>Fbxl6</t>
  </si>
  <si>
    <t>comp128325_c0_seq7</t>
  </si>
  <si>
    <t>Fbxl8</t>
  </si>
  <si>
    <t>comp128688_c1_seq1</t>
  </si>
  <si>
    <t>Fbxl10</t>
  </si>
  <si>
    <t>comp125653_c0_seq11</t>
  </si>
  <si>
    <t>FBXO18</t>
  </si>
  <si>
    <t>comp114199_c0_seq1</t>
  </si>
  <si>
    <t>FBXO2</t>
  </si>
  <si>
    <t>comp127511_c0_seq4</t>
  </si>
  <si>
    <t>FBXO21</t>
  </si>
  <si>
    <t>comp131849_c0_seq6</t>
  </si>
  <si>
    <t>FBXO22</t>
  </si>
  <si>
    <t>comp128491_c2_seq3</t>
  </si>
  <si>
    <t>comp126954_c0_seq5</t>
  </si>
  <si>
    <t>comp127550_c0_seq8</t>
  </si>
  <si>
    <t>comp107183_c0_seq2</t>
  </si>
  <si>
    <t>comp126683_c0_seq1</t>
  </si>
  <si>
    <t>comp131231_c0_seq5</t>
  </si>
  <si>
    <t>comp129258_c0_seq3</t>
  </si>
  <si>
    <t>comp42235_c0_seq1</t>
  </si>
  <si>
    <t>comp130674_c1_seq5</t>
  </si>
  <si>
    <t>FBXW11</t>
  </si>
  <si>
    <t>comp110648_c0_seq1</t>
  </si>
  <si>
    <t>FBXW12</t>
  </si>
  <si>
    <t>comp132630_c1_seq1</t>
  </si>
  <si>
    <t>FBXW2</t>
  </si>
  <si>
    <t>comp122916_c0_seq2</t>
  </si>
  <si>
    <t>FBXW5</t>
  </si>
  <si>
    <t>comp131779_c1_seq25</t>
  </si>
  <si>
    <t>FBXW7</t>
  </si>
  <si>
    <t>comp123872_c0_seq1</t>
  </si>
  <si>
    <t>FOXD1</t>
  </si>
  <si>
    <t>comp131164_c0_seq12</t>
  </si>
  <si>
    <t>FOXJ3</t>
  </si>
  <si>
    <t>comp118395_c0_seq1</t>
  </si>
  <si>
    <t>FOXG1</t>
  </si>
  <si>
    <t>comp130914_c0_seq10</t>
  </si>
  <si>
    <t>comp130090_c3_seq3</t>
  </si>
  <si>
    <t>FOXN2</t>
  </si>
  <si>
    <t>comp107763_c0_seq1</t>
  </si>
  <si>
    <t>FOXP2</t>
  </si>
  <si>
    <t>fbxo25</t>
  </si>
  <si>
    <t>fbxo28</t>
  </si>
  <si>
    <t>fbxo3</t>
  </si>
  <si>
    <t>fbxo30</t>
  </si>
  <si>
    <t>fbxo31</t>
  </si>
  <si>
    <t>fbxo32</t>
  </si>
  <si>
    <t>fbxo33</t>
  </si>
  <si>
    <t>fbxo34</t>
  </si>
  <si>
    <t>fbxo38</t>
  </si>
  <si>
    <t>fbxo4</t>
  </si>
  <si>
    <t>fbxo40</t>
  </si>
  <si>
    <t>fbxo42</t>
  </si>
  <si>
    <t>fbxo46</t>
  </si>
  <si>
    <t>fbxo5</t>
  </si>
  <si>
    <t>fbxo7</t>
  </si>
  <si>
    <t>fbxo8</t>
  </si>
  <si>
    <t>fbxo9</t>
  </si>
  <si>
    <t>CHIP</t>
  </si>
  <si>
    <t>comp126145_c0_seq5</t>
  </si>
  <si>
    <t>PIH1</t>
  </si>
  <si>
    <t>comp132270_c0_seq5</t>
  </si>
  <si>
    <t>FKBP5</t>
  </si>
  <si>
    <t>comp126069_c0_seq6</t>
  </si>
  <si>
    <t>Fyn</t>
  </si>
  <si>
    <t>comp129837_c4_seq3</t>
  </si>
  <si>
    <t>EEF1E1</t>
  </si>
  <si>
    <t>comp128678_c2_seq28</t>
  </si>
  <si>
    <t>EIF2AK4</t>
  </si>
  <si>
    <t>comp130114_c0_seq2</t>
  </si>
  <si>
    <t>EIF2A</t>
  </si>
  <si>
    <t>comp129961_c0_seq9</t>
  </si>
  <si>
    <t>EIF3S6</t>
  </si>
  <si>
    <t>comp131893_c0_seq28</t>
  </si>
  <si>
    <t>EIF3A</t>
  </si>
  <si>
    <t>comp128729_c1_seq13</t>
  </si>
  <si>
    <t>EIF3C</t>
  </si>
  <si>
    <t>comp127628_c0_seq2</t>
  </si>
  <si>
    <t>EIF3D</t>
  </si>
  <si>
    <t>comp125244_c0_seq2</t>
  </si>
  <si>
    <t>EIF3G</t>
  </si>
  <si>
    <t>comp122650_c0_seq1</t>
  </si>
  <si>
    <t>EIF3H</t>
  </si>
  <si>
    <t>comp126673_c0_seq4</t>
  </si>
  <si>
    <t>EIF3I</t>
  </si>
  <si>
    <t>comp130632_c1_seq5</t>
  </si>
  <si>
    <t>EIF3L</t>
  </si>
  <si>
    <t>comp123296_c0_seq3</t>
  </si>
  <si>
    <t>EIF3M</t>
  </si>
  <si>
    <t>comp119392_c0_seq1</t>
  </si>
  <si>
    <t>EIF4G1</t>
  </si>
  <si>
    <t>EIF4G3</t>
  </si>
  <si>
    <t>comp126822_c0_seq10</t>
  </si>
  <si>
    <t>comp127002_c0_seq3</t>
  </si>
  <si>
    <t>EIF4ENIF1</t>
  </si>
  <si>
    <t>comp123135_c0_seq8</t>
  </si>
  <si>
    <t>EIF4E2</t>
  </si>
  <si>
    <t>comp125385_c0_seq1</t>
  </si>
  <si>
    <t>EIF4EBP2</t>
  </si>
  <si>
    <t>comp128997_c0_seq9</t>
  </si>
  <si>
    <t>EIF5A</t>
  </si>
  <si>
    <t>EIF6</t>
  </si>
  <si>
    <t>comp129339_c1_seq29</t>
  </si>
  <si>
    <t>EIF1A</t>
  </si>
  <si>
    <t>comp127525_c0_seq1</t>
  </si>
  <si>
    <t>EIF2S3</t>
  </si>
  <si>
    <t>comp71136_c0_seq1</t>
  </si>
  <si>
    <t>EIF1B</t>
  </si>
  <si>
    <t>EIF2S1</t>
  </si>
  <si>
    <t>EIF2AK1</t>
  </si>
  <si>
    <t>EIF2D</t>
  </si>
  <si>
    <t>EIF3B</t>
  </si>
  <si>
    <t>EIF3F</t>
  </si>
  <si>
    <t>EIF3J</t>
  </si>
  <si>
    <t>EIF3K</t>
  </si>
  <si>
    <t>EIF4G2</t>
  </si>
  <si>
    <t>EIF4E3</t>
  </si>
  <si>
    <t>EIF4EBP1a</t>
  </si>
  <si>
    <t>EIF4EBP3</t>
  </si>
  <si>
    <t>EIF4H</t>
  </si>
  <si>
    <t>EIF5</t>
  </si>
  <si>
    <t>EIF5B</t>
  </si>
  <si>
    <t>comp131685_c0_seq8</t>
  </si>
  <si>
    <t>comp120515_c0_seq2</t>
  </si>
  <si>
    <t>comp128868_c1_seq1</t>
  </si>
  <si>
    <t>comp128070_c0_seq21</t>
  </si>
  <si>
    <t>comp127340_c0_seq6</t>
  </si>
  <si>
    <t>comp128468_c1_seq9</t>
  </si>
  <si>
    <t>comp124550_c0_seq6</t>
  </si>
  <si>
    <t>comp112218_c0_seq1</t>
  </si>
  <si>
    <t>comp127123_c0_seq5</t>
  </si>
  <si>
    <t>comp125271_c1_seq14</t>
  </si>
  <si>
    <t>comp128034_c0_seq1</t>
  </si>
  <si>
    <t>comp126609_c1_seq6</t>
  </si>
  <si>
    <t>comp127985_c0_seq11</t>
  </si>
  <si>
    <t>comp127976_c0_seq14</t>
  </si>
  <si>
    <t>comp120349_c0_seq6</t>
  </si>
  <si>
    <t>comp131314_c0_seq7</t>
  </si>
  <si>
    <t>comp130545_c0_seq7</t>
  </si>
  <si>
    <t>comp132477_c0_seq13</t>
  </si>
  <si>
    <t>Paralogues</t>
  </si>
  <si>
    <t>GH1</t>
  </si>
  <si>
    <t>comp129513_c2_seq17</t>
  </si>
  <si>
    <t>comp125912_c0_seq3</t>
  </si>
  <si>
    <t>comp130908_c2_seq1</t>
  </si>
  <si>
    <t>comp128937_c1_seq77</t>
  </si>
  <si>
    <t>comp132247_c0_seq14</t>
  </si>
  <si>
    <t>PEX3</t>
  </si>
  <si>
    <t>comp119124_c0_seq4</t>
  </si>
  <si>
    <t>PEX14</t>
  </si>
  <si>
    <t>comp122890_c0_seq1</t>
  </si>
  <si>
    <t>VPS8</t>
  </si>
  <si>
    <t>comp125788_c0_seq1</t>
  </si>
  <si>
    <t>comp127905_c0_seq8</t>
  </si>
  <si>
    <t>comp120879_c0_seq1</t>
  </si>
  <si>
    <t>VPS15</t>
  </si>
  <si>
    <t>comp127720_c0_seq5</t>
  </si>
  <si>
    <t>VPS34</t>
  </si>
  <si>
    <t>comp122579_c0_seq7</t>
  </si>
  <si>
    <t>atg3</t>
  </si>
  <si>
    <t>comp106179_c0_seq1</t>
  </si>
  <si>
    <t>atg8</t>
  </si>
  <si>
    <t>comp115353_c0_seq2</t>
  </si>
  <si>
    <t>atg10</t>
  </si>
  <si>
    <t>comp119772_c0_seq1</t>
  </si>
  <si>
    <t>comp115749_c0_seq1</t>
  </si>
  <si>
    <t>atg12</t>
  </si>
  <si>
    <t>ATG18</t>
  </si>
  <si>
    <t>comp130625_c3_seq15</t>
  </si>
  <si>
    <t>AUP1</t>
  </si>
  <si>
    <t>comp128890_c0_seq3</t>
  </si>
  <si>
    <t>NAF1</t>
  </si>
  <si>
    <t>comp124017_c0_seq4</t>
  </si>
  <si>
    <t>LAMP2</t>
  </si>
  <si>
    <t>comp126769_c0_seq11</t>
  </si>
  <si>
    <t>comp130370_c1_seq10</t>
  </si>
  <si>
    <t>GHRHR</t>
  </si>
  <si>
    <t>comp130258_c0_seq1</t>
  </si>
  <si>
    <t>IGF2BP1</t>
  </si>
  <si>
    <t>comp131320_c0_seq14</t>
  </si>
  <si>
    <t>comp123491_c0_seq9</t>
  </si>
  <si>
    <t>IGF2BP3</t>
  </si>
  <si>
    <t>IGFBP7</t>
  </si>
  <si>
    <t>Significant</t>
  </si>
  <si>
    <t>Total</t>
  </si>
  <si>
    <t>%</t>
  </si>
  <si>
    <t>SE</t>
  </si>
  <si>
    <t>TR average</t>
  </si>
  <si>
    <t>WT average</t>
  </si>
  <si>
    <t>WT1</t>
  </si>
  <si>
    <t>WT2</t>
  </si>
  <si>
    <t>WT3</t>
  </si>
  <si>
    <t>WT4</t>
  </si>
  <si>
    <t>WT5</t>
  </si>
  <si>
    <t>WT6</t>
  </si>
  <si>
    <t>TR1</t>
  </si>
  <si>
    <t>TR2</t>
  </si>
  <si>
    <t>TR3</t>
  </si>
  <si>
    <t>TR4</t>
  </si>
  <si>
    <t>TR5</t>
  </si>
  <si>
    <t>TR6</t>
  </si>
  <si>
    <t>Gene Name</t>
  </si>
  <si>
    <t>Paralogy</t>
  </si>
  <si>
    <t>Fold-change</t>
  </si>
  <si>
    <t>Log2-fold change</t>
  </si>
  <si>
    <t>CAV3a</t>
  </si>
  <si>
    <t>CAV3b</t>
  </si>
  <si>
    <t>CPN3</t>
  </si>
  <si>
    <t>CKIP1</t>
  </si>
  <si>
    <t>GSK3Ba</t>
  </si>
  <si>
    <t>VASPa</t>
  </si>
  <si>
    <t>cdc37a</t>
  </si>
  <si>
    <t>CHORD1a</t>
  </si>
  <si>
    <t>cdc37b</t>
  </si>
  <si>
    <t>cdc42a</t>
  </si>
  <si>
    <t>eIF4eb</t>
  </si>
  <si>
    <t>InsulinR</t>
  </si>
  <si>
    <t>mcadherin</t>
  </si>
  <si>
    <t>SHP2</t>
  </si>
  <si>
    <t>Cateninbeta1</t>
  </si>
  <si>
    <t>calpain3</t>
  </si>
  <si>
    <t>mt1mmp</t>
  </si>
  <si>
    <t>cofilin2</t>
  </si>
  <si>
    <t>GSK3Bb</t>
  </si>
  <si>
    <t>P130</t>
  </si>
  <si>
    <t>cdc42b</t>
  </si>
  <si>
    <t>Hsp7012b</t>
  </si>
  <si>
    <t>hsp8</t>
  </si>
  <si>
    <t>Hsp7013l</t>
  </si>
  <si>
    <t>HSBP1b</t>
  </si>
  <si>
    <t>itchya</t>
  </si>
  <si>
    <t>itchyb</t>
  </si>
  <si>
    <t>FOXD3a</t>
  </si>
  <si>
    <t>ubr3a</t>
  </si>
  <si>
    <t>huwe1b</t>
  </si>
  <si>
    <t>bre1a</t>
  </si>
  <si>
    <t>hakaib</t>
  </si>
  <si>
    <t>praja2</t>
  </si>
  <si>
    <t>EIF4Ea</t>
  </si>
  <si>
    <t>EIF4Ba</t>
  </si>
  <si>
    <t>EIF2S2a</t>
  </si>
  <si>
    <t>EIF2B1a</t>
  </si>
  <si>
    <t>ATG1</t>
  </si>
  <si>
    <t>ATG17</t>
  </si>
  <si>
    <t>ATG14</t>
  </si>
  <si>
    <t>ATG6</t>
  </si>
  <si>
    <t>VASPb</t>
  </si>
  <si>
    <t>Hsp70b</t>
  </si>
  <si>
    <t>HSC70a</t>
  </si>
  <si>
    <t>HSC70b</t>
  </si>
  <si>
    <t>fbxo40L</t>
  </si>
  <si>
    <t>FOXJ2</t>
  </si>
  <si>
    <t>hakaia</t>
  </si>
  <si>
    <t>FOXJA</t>
  </si>
  <si>
    <t>ITGB3b</t>
  </si>
  <si>
    <t>ITGB3a</t>
  </si>
  <si>
    <t>EIF4Bb</t>
  </si>
  <si>
    <t>EIF2S2b</t>
  </si>
  <si>
    <t>EIF2B1b</t>
  </si>
  <si>
    <t>Log2_Fold_change</t>
  </si>
  <si>
    <t>STAC3</t>
  </si>
  <si>
    <t>PKRCQ</t>
  </si>
  <si>
    <t>hsp90aa1</t>
  </si>
  <si>
    <t>CHORDC1b</t>
  </si>
  <si>
    <t>Hsp70_14/hspa14</t>
  </si>
  <si>
    <t>Log2 Fold-change</t>
  </si>
  <si>
    <t>log2 Fold-change</t>
  </si>
  <si>
    <t>Inf</t>
  </si>
  <si>
    <t>comp126487_c0_seq4</t>
  </si>
  <si>
    <t>CCT7</t>
  </si>
  <si>
    <t>GHRb1</t>
  </si>
  <si>
    <t>GHRa2</t>
  </si>
  <si>
    <t>possible 4R not well resolved</t>
  </si>
  <si>
    <t>not clear 4R due to short sequence</t>
  </si>
  <si>
    <t>PTGES3B2</t>
  </si>
  <si>
    <t>PTGES3B1</t>
  </si>
  <si>
    <t>possible 4R</t>
  </si>
  <si>
    <t>4R from li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sz val="12"/>
      <name val="Calibri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FFCC"/>
        <bgColor rgb="FF000000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79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0" fillId="2" borderId="0" xfId="0" applyFill="1"/>
    <xf numFmtId="0" fontId="0" fillId="0" borderId="0" xfId="0" applyFill="1" applyBorder="1"/>
    <xf numFmtId="0" fontId="0" fillId="3" borderId="0" xfId="0" applyFill="1"/>
    <xf numFmtId="0" fontId="0" fillId="0" borderId="0" xfId="0" applyFill="1"/>
    <xf numFmtId="0" fontId="0" fillId="0" borderId="1" xfId="0" applyFill="1" applyBorder="1"/>
    <xf numFmtId="0" fontId="1" fillId="0" borderId="0" xfId="0" applyFont="1" applyFill="1"/>
    <xf numFmtId="0" fontId="1" fillId="0" borderId="1" xfId="0" applyFont="1" applyFill="1" applyBorder="1"/>
    <xf numFmtId="0" fontId="2" fillId="0" borderId="0" xfId="0" applyFont="1" applyFill="1"/>
    <xf numFmtId="0" fontId="1" fillId="0" borderId="0" xfId="0" applyFont="1" applyFill="1" applyBorder="1"/>
    <xf numFmtId="0" fontId="0" fillId="4" borderId="0" xfId="0" applyFill="1"/>
    <xf numFmtId="0" fontId="5" fillId="0" borderId="0" xfId="0" applyFont="1" applyFill="1"/>
    <xf numFmtId="0" fontId="1" fillId="0" borderId="0" xfId="0" applyFont="1"/>
    <xf numFmtId="0" fontId="6" fillId="0" borderId="0" xfId="0" applyFont="1" applyFill="1"/>
    <xf numFmtId="0" fontId="6" fillId="0" borderId="0" xfId="0" applyFont="1" applyFill="1" applyBorder="1"/>
    <xf numFmtId="0" fontId="6" fillId="0" borderId="1" xfId="0" applyFont="1" applyFill="1" applyBorder="1"/>
    <xf numFmtId="164" fontId="6" fillId="0" borderId="0" xfId="0" applyNumberFormat="1" applyFont="1" applyFill="1"/>
    <xf numFmtId="0" fontId="1" fillId="5" borderId="0" xfId="0" applyFont="1" applyFill="1"/>
    <xf numFmtId="1" fontId="1" fillId="5" borderId="0" xfId="0" applyNumberFormat="1" applyFont="1" applyFill="1"/>
    <xf numFmtId="2" fontId="0" fillId="0" borderId="0" xfId="0" applyNumberFormat="1"/>
    <xf numFmtId="0" fontId="6" fillId="3" borderId="0" xfId="0" applyFont="1" applyFill="1"/>
    <xf numFmtId="0" fontId="6" fillId="4" borderId="0" xfId="0" applyFont="1" applyFill="1"/>
    <xf numFmtId="0" fontId="0" fillId="0" borderId="0" xfId="0" applyBorder="1"/>
    <xf numFmtId="164" fontId="0" fillId="0" borderId="0" xfId="0" applyNumberFormat="1"/>
  </cellXfs>
  <cellStyles count="17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topLeftCell="M1" workbookViewId="0">
      <selection activeCell="W14" sqref="W14"/>
    </sheetView>
  </sheetViews>
  <sheetFormatPr baseColWidth="10" defaultRowHeight="15" x14ac:dyDescent="0"/>
  <cols>
    <col min="1" max="1" width="20.5" style="13" bestFit="1" customWidth="1"/>
    <col min="2" max="2" width="19.33203125" style="13" customWidth="1"/>
    <col min="3" max="21" width="10.83203125" style="13"/>
    <col min="22" max="22" width="15.1640625" style="13" bestFit="1" customWidth="1"/>
    <col min="23" max="16384" width="10.83203125" style="13"/>
  </cols>
  <sheetData>
    <row r="1" spans="1:28" customFormat="1">
      <c r="A1" s="4" t="s">
        <v>0</v>
      </c>
      <c r="B1" s="4" t="s">
        <v>691</v>
      </c>
      <c r="C1" s="4" t="s">
        <v>685</v>
      </c>
      <c r="D1" s="4" t="s">
        <v>686</v>
      </c>
      <c r="E1" s="4" t="s">
        <v>687</v>
      </c>
      <c r="F1" s="4" t="s">
        <v>688</v>
      </c>
      <c r="G1" s="4" t="s">
        <v>689</v>
      </c>
      <c r="H1" s="5" t="s">
        <v>690</v>
      </c>
      <c r="I1" s="4" t="s">
        <v>679</v>
      </c>
      <c r="J1" s="4" t="s">
        <v>680</v>
      </c>
      <c r="K1" s="4" t="s">
        <v>681</v>
      </c>
      <c r="L1" s="4" t="s">
        <v>682</v>
      </c>
      <c r="M1" s="4" t="s">
        <v>683</v>
      </c>
      <c r="N1" s="4" t="s">
        <v>684</v>
      </c>
      <c r="O1" s="4" t="s">
        <v>677</v>
      </c>
      <c r="P1" s="4" t="s">
        <v>676</v>
      </c>
      <c r="Q1" s="4" t="s">
        <v>678</v>
      </c>
      <c r="R1" s="4" t="s">
        <v>676</v>
      </c>
      <c r="S1" s="4" t="s">
        <v>1</v>
      </c>
      <c r="T1" s="4" t="s">
        <v>252</v>
      </c>
      <c r="U1" t="s">
        <v>693</v>
      </c>
      <c r="V1" t="s">
        <v>694</v>
      </c>
      <c r="W1" t="s">
        <v>692</v>
      </c>
    </row>
    <row r="2" spans="1:28">
      <c r="A2" s="13" t="s">
        <v>50</v>
      </c>
      <c r="B2" s="13" t="s">
        <v>631</v>
      </c>
      <c r="C2" s="13">
        <v>140.69234474964199</v>
      </c>
      <c r="D2" s="13">
        <v>132.86861653469401</v>
      </c>
      <c r="E2" s="13">
        <v>256.317777825191</v>
      </c>
      <c r="F2" s="13">
        <v>125</v>
      </c>
      <c r="G2" s="13">
        <v>250</v>
      </c>
      <c r="H2" s="14">
        <v>190.41147865718099</v>
      </c>
      <c r="I2" s="15">
        <v>20</v>
      </c>
      <c r="J2" s="14">
        <v>26</v>
      </c>
      <c r="K2" s="14">
        <v>10</v>
      </c>
      <c r="L2" s="13">
        <v>64.001687676732303</v>
      </c>
      <c r="M2" s="13">
        <v>75.539357958140997</v>
      </c>
      <c r="N2" s="13">
        <v>50</v>
      </c>
      <c r="O2" s="13">
        <f>AVERAGE(C2:H2)</f>
        <v>182.54836962778469</v>
      </c>
      <c r="P2" s="13">
        <f>STDEV(C2:H2)/SQRT(6)</f>
        <v>24.211082890610211</v>
      </c>
      <c r="Q2" s="13">
        <f>AVERAGE(I2:N2)</f>
        <v>40.923507605812212</v>
      </c>
      <c r="R2" s="13">
        <f>STDEV(I2:N2)/SQRT(6)</f>
        <v>10.692691861921901</v>
      </c>
      <c r="S2" s="20">
        <f>TTEST(C2:H2,I2:N2,2,2)</f>
        <v>3.2315830806025058E-4</v>
      </c>
      <c r="T2" s="21">
        <v>6.7863244692652619E-3</v>
      </c>
      <c r="U2" s="16">
        <f>O2/Q2</f>
        <v>4.4607214852193664</v>
      </c>
      <c r="V2" s="16">
        <f>LOG(U2,2)</f>
        <v>2.1572770731425188</v>
      </c>
    </row>
    <row r="3" spans="1:28">
      <c r="A3" s="13" t="s">
        <v>256</v>
      </c>
      <c r="B3" s="13" t="s">
        <v>257</v>
      </c>
      <c r="C3" s="13">
        <v>5.5830295535572096</v>
      </c>
      <c r="D3" s="13">
        <v>8.8045468788050005</v>
      </c>
      <c r="E3" s="13">
        <v>6.8964424526957302</v>
      </c>
      <c r="F3" s="13">
        <v>7.3310384690696599</v>
      </c>
      <c r="G3" s="13">
        <v>2.3167269015216099</v>
      </c>
      <c r="H3" s="15">
        <v>8.1499076468053993</v>
      </c>
      <c r="I3" s="13">
        <v>8.8019772134895096</v>
      </c>
      <c r="J3" s="13">
        <v>22.5722000351122</v>
      </c>
      <c r="K3" s="13">
        <v>17.234594992644301</v>
      </c>
      <c r="L3" s="13">
        <v>22.974964807032102</v>
      </c>
      <c r="M3" s="13">
        <v>14.501077396542099</v>
      </c>
      <c r="N3" s="13">
        <v>24.508956436650902</v>
      </c>
      <c r="O3" s="13">
        <v>6.513615317075768</v>
      </c>
      <c r="P3" s="13">
        <v>0.95254780229861924</v>
      </c>
      <c r="Q3" s="13">
        <v>18.432295146911855</v>
      </c>
      <c r="R3" s="13">
        <v>2.4787930847738879</v>
      </c>
      <c r="S3" s="20">
        <v>1.1640198611739788E-3</v>
      </c>
      <c r="T3" s="21">
        <v>9.5317192010402028E-3</v>
      </c>
      <c r="U3" s="16">
        <f t="shared" ref="U3:U17" si="0">O3/Q3</f>
        <v>0.35338058907802694</v>
      </c>
      <c r="V3" s="16">
        <f t="shared" ref="V3:V17" si="1">LOG(U3,2)</f>
        <v>-1.5007052989423024</v>
      </c>
      <c r="Z3" s="1" t="s">
        <v>673</v>
      </c>
      <c r="AA3" s="1" t="s">
        <v>674</v>
      </c>
      <c r="AB3" s="1" t="s">
        <v>675</v>
      </c>
    </row>
    <row r="4" spans="1:28">
      <c r="A4" s="13" t="s">
        <v>632</v>
      </c>
      <c r="B4" s="13" t="s">
        <v>761</v>
      </c>
      <c r="C4" s="13">
        <v>154.09161567817901</v>
      </c>
      <c r="D4" s="13">
        <v>169.68763075515099</v>
      </c>
      <c r="E4" s="13">
        <v>195.399202826379</v>
      </c>
      <c r="F4" s="13">
        <v>201.60355789941599</v>
      </c>
      <c r="G4" s="13">
        <v>200.782998131873</v>
      </c>
      <c r="H4" s="15">
        <v>197.820485608822</v>
      </c>
      <c r="I4" s="13">
        <v>125.742531621279</v>
      </c>
      <c r="J4" s="13">
        <v>143.64127295071401</v>
      </c>
      <c r="K4" s="13">
        <v>143.62162493870301</v>
      </c>
      <c r="L4" s="13">
        <v>98.464134887280494</v>
      </c>
      <c r="M4" s="13">
        <v>157.222207562509</v>
      </c>
      <c r="N4" s="13">
        <v>148.074945138099</v>
      </c>
      <c r="O4" s="13">
        <v>186.56424848330334</v>
      </c>
      <c r="P4" s="13">
        <v>8.1084422445396047</v>
      </c>
      <c r="Q4" s="13">
        <v>136.12778618309741</v>
      </c>
      <c r="R4" s="13">
        <v>8.6153418666490804</v>
      </c>
      <c r="S4" s="20">
        <v>1.6549126637474133E-3</v>
      </c>
      <c r="T4" s="21">
        <v>9.5317192010402028E-3</v>
      </c>
      <c r="U4" s="16">
        <f t="shared" si="0"/>
        <v>1.3705082093406473</v>
      </c>
      <c r="V4" s="16">
        <f t="shared" si="1"/>
        <v>0.45471096992915278</v>
      </c>
      <c r="W4" s="13" t="s">
        <v>249</v>
      </c>
      <c r="Z4" s="1">
        <v>8</v>
      </c>
      <c r="AA4" s="1">
        <v>19</v>
      </c>
      <c r="AB4" s="18">
        <f>(Z4/AA4)*100</f>
        <v>42.105263157894733</v>
      </c>
    </row>
    <row r="5" spans="1:28">
      <c r="A5" s="13" t="s">
        <v>260</v>
      </c>
      <c r="B5" s="13" t="s">
        <v>706</v>
      </c>
      <c r="C5" s="13">
        <v>11.1660591071144</v>
      </c>
      <c r="D5" s="13">
        <v>11.2057869366609</v>
      </c>
      <c r="E5" s="13">
        <v>0</v>
      </c>
      <c r="F5" s="13">
        <v>32.256569263906499</v>
      </c>
      <c r="G5" s="13">
        <v>17.761572911665599</v>
      </c>
      <c r="H5" s="15">
        <v>27.413325721072699</v>
      </c>
      <c r="I5" s="13">
        <v>59.098989862000998</v>
      </c>
      <c r="J5" s="13">
        <v>81.054718307902903</v>
      </c>
      <c r="K5" s="13">
        <v>41.171532482428098</v>
      </c>
      <c r="L5" s="13">
        <v>39.3856539549122</v>
      </c>
      <c r="M5" s="13">
        <v>39.6871591905362</v>
      </c>
      <c r="N5" s="13">
        <v>45.954293318720502</v>
      </c>
      <c r="O5" s="13">
        <v>16.633885656736684</v>
      </c>
      <c r="P5" s="13">
        <v>4.8221149739794571</v>
      </c>
      <c r="Q5" s="13">
        <v>51.058724519416813</v>
      </c>
      <c r="R5" s="13">
        <v>6.7176145786777104</v>
      </c>
      <c r="S5" s="20">
        <v>1.9393395264255735E-3</v>
      </c>
      <c r="T5" s="21">
        <v>9.5317192010402028E-3</v>
      </c>
      <c r="U5" s="16">
        <f t="shared" si="0"/>
        <v>0.32577949827969332</v>
      </c>
      <c r="V5" s="16">
        <f t="shared" si="1"/>
        <v>-1.6180322788105455</v>
      </c>
    </row>
    <row r="6" spans="1:28">
      <c r="A6" s="13" t="s">
        <v>258</v>
      </c>
      <c r="B6" s="13" t="s">
        <v>259</v>
      </c>
      <c r="C6" s="13">
        <v>107.194167428298</v>
      </c>
      <c r="D6" s="13">
        <v>70.436375030440004</v>
      </c>
      <c r="E6" s="13">
        <v>56.320946697015103</v>
      </c>
      <c r="F6" s="13">
        <v>131.225588596347</v>
      </c>
      <c r="G6" s="13">
        <v>133.597917987746</v>
      </c>
      <c r="H6" s="15">
        <v>121.507714006917</v>
      </c>
      <c r="I6" s="13">
        <v>32.693058221532503</v>
      </c>
      <c r="J6" s="13">
        <v>21.546190942607101</v>
      </c>
      <c r="K6" s="13">
        <v>75.640722467716799</v>
      </c>
      <c r="L6" s="13">
        <v>47.590998528852197</v>
      </c>
      <c r="M6" s="13">
        <v>53.425021987260301</v>
      </c>
      <c r="N6" s="13">
        <v>33.699815100395</v>
      </c>
      <c r="O6" s="13">
        <v>103.38045162446052</v>
      </c>
      <c r="P6" s="13">
        <v>13.33103919775602</v>
      </c>
      <c r="Q6" s="13">
        <v>44.099301208060645</v>
      </c>
      <c r="R6" s="13">
        <v>7.8335108057789595</v>
      </c>
      <c r="S6" s="20">
        <v>3.2975999800352535E-3</v>
      </c>
      <c r="T6" s="21">
        <v>1.0362047975092062E-2</v>
      </c>
      <c r="U6" s="16">
        <f t="shared" si="0"/>
        <v>2.3442650743310245</v>
      </c>
      <c r="V6" s="16">
        <f t="shared" si="1"/>
        <v>1.2291357096070683</v>
      </c>
    </row>
    <row r="7" spans="1:28">
      <c r="A7" s="13" t="s">
        <v>254</v>
      </c>
      <c r="B7" s="13" t="s">
        <v>255</v>
      </c>
      <c r="C7" s="13">
        <v>11.1660591071144</v>
      </c>
      <c r="D7" s="13">
        <v>16.808680404991399</v>
      </c>
      <c r="E7" s="13">
        <v>16.09169905629</v>
      </c>
      <c r="F7" s="13">
        <v>20.526907713395101</v>
      </c>
      <c r="G7" s="13">
        <v>20.0782998131873</v>
      </c>
      <c r="H7" s="15">
        <v>31.8587298920575</v>
      </c>
      <c r="I7" s="13">
        <v>54.0692885971498</v>
      </c>
      <c r="J7" s="13">
        <v>43.092381885214202</v>
      </c>
      <c r="K7" s="13">
        <v>18.192072492235699</v>
      </c>
      <c r="L7" s="13">
        <v>41.333895892244101</v>
      </c>
      <c r="M7" s="13">
        <v>41.976802989990198</v>
      </c>
      <c r="N7" s="13">
        <v>42.890673764139102</v>
      </c>
      <c r="O7" s="13">
        <v>19.421729331172617</v>
      </c>
      <c r="P7" s="13">
        <v>2.8425616626351271</v>
      </c>
      <c r="Q7" s="13">
        <v>40.25918593682885</v>
      </c>
      <c r="R7" s="13">
        <v>4.8191747860740444</v>
      </c>
      <c r="S7" s="20">
        <v>3.9474468476541191E-3</v>
      </c>
      <c r="T7" s="21">
        <v>1.0362047975092062E-2</v>
      </c>
      <c r="U7" s="16">
        <f t="shared" si="0"/>
        <v>0.48241733853355795</v>
      </c>
      <c r="V7" s="16">
        <f t="shared" si="1"/>
        <v>-1.0516463348988305</v>
      </c>
    </row>
    <row r="8" spans="1:28">
      <c r="A8" s="13" t="s">
        <v>669</v>
      </c>
      <c r="B8" s="13" t="s">
        <v>671</v>
      </c>
      <c r="C8" s="13">
        <v>43.5476305177462</v>
      </c>
      <c r="D8" s="13">
        <v>33.617360809982699</v>
      </c>
      <c r="E8" s="13">
        <v>26.436362735333599</v>
      </c>
      <c r="F8" s="13">
        <v>34.455880804627398</v>
      </c>
      <c r="G8" s="13">
        <v>31.6619343207953</v>
      </c>
      <c r="H8" s="15">
        <v>25.190623635580302</v>
      </c>
      <c r="I8" s="13">
        <v>30.178207589106901</v>
      </c>
      <c r="J8" s="13">
        <v>13.338118202566299</v>
      </c>
      <c r="K8" s="13">
        <v>14.362162493870301</v>
      </c>
      <c r="L8" s="13">
        <v>22.974964807032102</v>
      </c>
      <c r="M8" s="13">
        <v>19.8435795952681</v>
      </c>
      <c r="N8" s="13">
        <v>21.445336882069601</v>
      </c>
      <c r="O8" s="13">
        <f>AVERAGE(C8:H8)</f>
        <v>32.484965470677579</v>
      </c>
      <c r="P8" s="13">
        <f>STDEV(C8:H8)/SQRT(6)</f>
        <v>2.6957978567432894</v>
      </c>
      <c r="Q8" s="13">
        <f>AVERAGE(I8:N8)</f>
        <v>20.357061594985549</v>
      </c>
      <c r="R8" s="13">
        <f>STDEV(I8:N8)/SQRT(6)</f>
        <v>2.5163512891257218</v>
      </c>
      <c r="S8" s="20">
        <f>TTEST(C8:H8,I8:N8,2,2)</f>
        <v>8.1676960637545332E-3</v>
      </c>
      <c r="T8" s="21">
        <v>1.9057957482093914E-2</v>
      </c>
      <c r="U8" s="16">
        <f t="shared" si="0"/>
        <v>1.5957590597790123</v>
      </c>
      <c r="V8" s="16">
        <f t="shared" si="1"/>
        <v>0.67424283858871581</v>
      </c>
    </row>
    <row r="9" spans="1:28">
      <c r="A9" s="13" t="s">
        <v>665</v>
      </c>
      <c r="B9" s="13" t="s">
        <v>666</v>
      </c>
      <c r="C9" s="13">
        <v>45.780842339169098</v>
      </c>
      <c r="D9" s="13">
        <v>60.8314147990164</v>
      </c>
      <c r="E9" s="13">
        <v>2.29881415089858</v>
      </c>
      <c r="F9" s="13">
        <v>55.715892364929402</v>
      </c>
      <c r="G9" s="13">
        <v>50.967991833475303</v>
      </c>
      <c r="H9" s="13">
        <v>48.158545185668203</v>
      </c>
      <c r="I9" s="13">
        <v>30.178207589106901</v>
      </c>
      <c r="J9" s="13">
        <v>11.2861000175561</v>
      </c>
      <c r="K9" s="13">
        <v>13.404684994278901</v>
      </c>
      <c r="L9" s="13">
        <v>18.0517580626681</v>
      </c>
      <c r="M9" s="13">
        <v>2.28964379945401</v>
      </c>
      <c r="N9" s="13">
        <v>6.1272391091627396</v>
      </c>
      <c r="O9" s="13">
        <f>AVERAGE(C9:H9)</f>
        <v>43.958916778859496</v>
      </c>
      <c r="P9" s="13">
        <f>STDEV(C9:H9)/SQRT(6)</f>
        <v>8.618884769248865</v>
      </c>
      <c r="Q9" s="13">
        <f>AVERAGE(I9:N9)</f>
        <v>13.556272262037792</v>
      </c>
      <c r="R9" s="13">
        <f>STDEV(I9:N9)/SQRT(6)</f>
        <v>4.0158114075103928</v>
      </c>
      <c r="S9" s="20">
        <f>TTEST(C9:H9,I9:N9,2,2)</f>
        <v>9.5334767125708902E-3</v>
      </c>
      <c r="T9" s="21">
        <v>2.0020301096398869E-2</v>
      </c>
      <c r="U9" s="16">
        <f t="shared" si="0"/>
        <v>3.2426994625919048</v>
      </c>
      <c r="V9" s="16">
        <f t="shared" si="1"/>
        <v>1.6971953192238203</v>
      </c>
    </row>
    <row r="10" spans="1:28">
      <c r="A10" s="13" t="s">
        <v>273</v>
      </c>
      <c r="B10" s="13" t="s">
        <v>274</v>
      </c>
      <c r="C10" s="13">
        <v>23.448724124940298</v>
      </c>
      <c r="D10" s="13">
        <v>5.6028934683304596</v>
      </c>
      <c r="E10" s="13">
        <v>31.0339910371308</v>
      </c>
      <c r="F10" s="13">
        <v>6.5979346221627004</v>
      </c>
      <c r="G10" s="13">
        <v>12.3558768081152</v>
      </c>
      <c r="H10" s="14">
        <v>19.2634180742673</v>
      </c>
      <c r="I10" s="13">
        <v>35.207908853958003</v>
      </c>
      <c r="J10" s="13">
        <v>32.832290960163199</v>
      </c>
      <c r="K10" s="13">
        <v>11.4897299950962</v>
      </c>
      <c r="L10" s="13">
        <v>9.8464134887280501</v>
      </c>
      <c r="M10" s="13">
        <v>45.792875989080301</v>
      </c>
      <c r="N10" s="13">
        <v>40.848260727751601</v>
      </c>
      <c r="O10" s="13">
        <v>16.383806355824461</v>
      </c>
      <c r="P10" s="13">
        <v>4.0867620542693226</v>
      </c>
      <c r="Q10" s="13">
        <v>29.336246669129554</v>
      </c>
      <c r="R10" s="13">
        <v>6.1870768907301699</v>
      </c>
      <c r="S10" s="13">
        <v>0.11125526985663713</v>
      </c>
      <c r="T10" s="13">
        <v>0.21239642427176181</v>
      </c>
      <c r="U10" s="16">
        <f t="shared" si="0"/>
        <v>0.55848338543816145</v>
      </c>
      <c r="V10" s="16">
        <f t="shared" si="1"/>
        <v>-0.84041373289410004</v>
      </c>
    </row>
    <row r="11" spans="1:28">
      <c r="A11" s="13" t="s">
        <v>271</v>
      </c>
      <c r="B11" s="13" t="s">
        <v>272</v>
      </c>
      <c r="C11" s="13">
        <v>0</v>
      </c>
      <c r="D11" s="13">
        <v>24.812813931177701</v>
      </c>
      <c r="E11" s="13">
        <v>36.781026414377202</v>
      </c>
      <c r="F11" s="13">
        <v>0</v>
      </c>
      <c r="G11" s="13">
        <v>0</v>
      </c>
      <c r="H11" s="14">
        <v>0</v>
      </c>
      <c r="I11" s="13">
        <v>123.227680988853</v>
      </c>
      <c r="J11" s="13">
        <v>10.260090925050999</v>
      </c>
      <c r="K11" s="13">
        <v>21.064504991009699</v>
      </c>
      <c r="L11" s="13">
        <v>60.719549847156301</v>
      </c>
      <c r="M11" s="13">
        <v>0</v>
      </c>
      <c r="N11" s="13">
        <v>0</v>
      </c>
      <c r="O11" s="13">
        <v>10.265640057592483</v>
      </c>
      <c r="P11" s="13">
        <v>6.6738780443509134</v>
      </c>
      <c r="Q11" s="13">
        <v>35.878637792011666</v>
      </c>
      <c r="R11" s="13">
        <v>19.746095000426624</v>
      </c>
      <c r="S11" s="13">
        <v>0.24726882252921181</v>
      </c>
      <c r="T11" s="13">
        <v>0.38709470788966927</v>
      </c>
      <c r="U11" s="16">
        <f t="shared" si="0"/>
        <v>0.28612123228039932</v>
      </c>
      <c r="V11" s="16">
        <f t="shared" si="1"/>
        <v>-1.8053015347688639</v>
      </c>
    </row>
    <row r="12" spans="1:28">
      <c r="A12" s="13" t="s">
        <v>265</v>
      </c>
      <c r="B12" s="13" t="s">
        <v>266</v>
      </c>
      <c r="C12" s="13">
        <v>10.049453196403</v>
      </c>
      <c r="D12" s="13">
        <v>2.4012400578559099</v>
      </c>
      <c r="E12" s="13">
        <v>12.643477829942199</v>
      </c>
      <c r="F12" s="13">
        <v>2.1993115407208998</v>
      </c>
      <c r="G12" s="13">
        <v>8.4946653055792201</v>
      </c>
      <c r="H12" s="14">
        <v>4.4454041709847596</v>
      </c>
      <c r="I12" s="13">
        <v>0</v>
      </c>
      <c r="J12" s="13">
        <v>20.520181850101999</v>
      </c>
      <c r="K12" s="13">
        <v>15.3196399934616</v>
      </c>
      <c r="L12" s="13">
        <v>1.64106891478801</v>
      </c>
      <c r="M12" s="13">
        <v>21.370008794904098</v>
      </c>
      <c r="N12" s="13">
        <v>11.2332717001317</v>
      </c>
      <c r="O12" s="13">
        <v>6.7055920169143306</v>
      </c>
      <c r="P12" s="13">
        <v>1.7661930563118253</v>
      </c>
      <c r="Q12" s="13">
        <v>11.6806952088979</v>
      </c>
      <c r="R12" s="13">
        <v>3.7536389698435446</v>
      </c>
      <c r="S12" s="13">
        <v>0.25806313859311286</v>
      </c>
      <c r="T12" s="13">
        <v>0.38709470788966927</v>
      </c>
      <c r="U12" s="16">
        <f t="shared" si="0"/>
        <v>0.57407473587755897</v>
      </c>
      <c r="V12" s="16">
        <f t="shared" si="1"/>
        <v>-0.80068952861133569</v>
      </c>
    </row>
    <row r="13" spans="1:28">
      <c r="A13" s="13" t="s">
        <v>49</v>
      </c>
      <c r="B13" s="13" t="s">
        <v>760</v>
      </c>
      <c r="C13" s="13">
        <v>546.02029033789495</v>
      </c>
      <c r="D13" s="13">
        <v>441.02775729286901</v>
      </c>
      <c r="E13" s="13">
        <v>262.06481320243802</v>
      </c>
      <c r="F13" s="13">
        <v>447.19334661324899</v>
      </c>
      <c r="G13" s="13">
        <v>385.348907953094</v>
      </c>
      <c r="H13" s="14">
        <v>402.30907747412101</v>
      </c>
      <c r="I13" s="13">
        <v>18.861379743191801</v>
      </c>
      <c r="J13" s="13">
        <v>674.08797377585097</v>
      </c>
      <c r="K13" s="13">
        <v>340.86198985452103</v>
      </c>
      <c r="L13" s="13">
        <v>137.84978884219299</v>
      </c>
      <c r="M13" s="13">
        <v>1250.1455145018899</v>
      </c>
      <c r="N13" s="13">
        <v>898.66173601053401</v>
      </c>
      <c r="O13" s="13">
        <f>AVERAGE(C13:H13)</f>
        <v>413.99403214561102</v>
      </c>
      <c r="P13" s="13">
        <f>STDEV(C13:H13)/SQRT(6)</f>
        <v>37.99277058558922</v>
      </c>
      <c r="Q13" s="13">
        <f>AVERAGE(I13:N13)</f>
        <v>553.41139712136339</v>
      </c>
      <c r="R13" s="13">
        <f>STDEV(I13:N13)/SQRT(6)</f>
        <v>193.4607182231245</v>
      </c>
      <c r="S13" s="13">
        <f>TTEST(C13:H13,I13:N13,2,2)</f>
        <v>0.49562637928843756</v>
      </c>
      <c r="T13" s="13">
        <v>0.66008311096602124</v>
      </c>
      <c r="U13" s="16">
        <f t="shared" si="0"/>
        <v>0.74807644782715221</v>
      </c>
      <c r="V13" s="16">
        <f t="shared" si="1"/>
        <v>-0.41874238457996649</v>
      </c>
      <c r="W13" s="13" t="s">
        <v>249</v>
      </c>
    </row>
    <row r="14" spans="1:28">
      <c r="A14" s="13" t="s">
        <v>670</v>
      </c>
      <c r="B14" s="13" t="s">
        <v>672</v>
      </c>
      <c r="C14" s="13">
        <v>66.996354642686498</v>
      </c>
      <c r="D14" s="13">
        <v>28.814880694270901</v>
      </c>
      <c r="E14" s="13">
        <v>12.643477829942199</v>
      </c>
      <c r="F14" s="13">
        <v>21.993115407209</v>
      </c>
      <c r="G14" s="13">
        <v>81.085441553256203</v>
      </c>
      <c r="H14" s="13">
        <v>14.8180139032825</v>
      </c>
      <c r="I14" s="13">
        <v>33.950483537745299</v>
      </c>
      <c r="J14" s="13">
        <v>36.936327330183602</v>
      </c>
      <c r="K14" s="13">
        <v>45.958919980384898</v>
      </c>
      <c r="L14" s="13">
        <v>54.155274188004299</v>
      </c>
      <c r="M14" s="13">
        <v>57.241094986350298</v>
      </c>
      <c r="N14" s="13">
        <v>50.039119391495703</v>
      </c>
      <c r="O14" s="13">
        <f>AVERAGE(C14:H14)</f>
        <v>37.72521400510788</v>
      </c>
      <c r="P14" s="13">
        <f>STDEV(C14:H14)/SQRT(6)</f>
        <v>11.856974430438278</v>
      </c>
      <c r="Q14" s="13">
        <f>AVERAGE(I14:N14)</f>
        <v>46.380203235694012</v>
      </c>
      <c r="R14" s="13">
        <f>STDEV(I14:N14)/SQRT(6)</f>
        <v>3.8107766874027944</v>
      </c>
      <c r="S14" s="13">
        <f>TTEST(C14:H14,I14:N14,2,2)</f>
        <v>0.50292046549792091</v>
      </c>
      <c r="T14" s="13">
        <v>0.66008311096602124</v>
      </c>
      <c r="U14" s="16">
        <f t="shared" si="0"/>
        <v>0.81339044189600951</v>
      </c>
      <c r="V14" s="16">
        <f t="shared" si="1"/>
        <v>-0.29798005701360908</v>
      </c>
    </row>
    <row r="15" spans="1:28">
      <c r="A15" s="13" t="s">
        <v>269</v>
      </c>
      <c r="B15" s="13" t="s">
        <v>270</v>
      </c>
      <c r="C15" s="13">
        <v>34.614783232054698</v>
      </c>
      <c r="D15" s="13">
        <v>53.627694625448598</v>
      </c>
      <c r="E15" s="13">
        <v>55.171539621565898</v>
      </c>
      <c r="F15" s="13">
        <v>68.178657762347896</v>
      </c>
      <c r="G15" s="13">
        <v>79.5409569522418</v>
      </c>
      <c r="H15" s="14">
        <v>57.790254222801899</v>
      </c>
      <c r="I15" s="13">
        <v>45.267311383660299</v>
      </c>
      <c r="J15" s="13">
        <v>27.702245497637701</v>
      </c>
      <c r="K15" s="13">
        <v>30.639279986923299</v>
      </c>
      <c r="L15" s="13">
        <v>77.130238995036393</v>
      </c>
      <c r="M15" s="13">
        <v>67.926099383802395</v>
      </c>
      <c r="N15" s="13">
        <v>74.548075828146594</v>
      </c>
      <c r="O15" s="13">
        <v>58.153981069410129</v>
      </c>
      <c r="P15" s="13">
        <v>6.1684823585126836</v>
      </c>
      <c r="Q15" s="13">
        <v>53.868875179201119</v>
      </c>
      <c r="R15" s="13">
        <v>9.0638833469404894</v>
      </c>
      <c r="S15" s="13">
        <v>0.70411099451920323</v>
      </c>
      <c r="T15" s="13">
        <v>0.86978416970019223</v>
      </c>
      <c r="U15" s="16">
        <f t="shared" si="0"/>
        <v>1.07954697171519</v>
      </c>
      <c r="V15" s="16">
        <f t="shared" si="1"/>
        <v>0.11042601722450279</v>
      </c>
    </row>
    <row r="16" spans="1:28">
      <c r="A16" s="13" t="s">
        <v>267</v>
      </c>
      <c r="B16" s="13" t="s">
        <v>268</v>
      </c>
      <c r="C16" s="13">
        <v>30.148359589208901</v>
      </c>
      <c r="D16" s="13">
        <v>24.012400578559099</v>
      </c>
      <c r="E16" s="13">
        <v>59.769167923363</v>
      </c>
      <c r="F16" s="13">
        <v>21.260011560302001</v>
      </c>
      <c r="G16" s="13">
        <v>10.8113922071008</v>
      </c>
      <c r="H16" s="15">
        <v>40.0086375388628</v>
      </c>
      <c r="I16" s="13">
        <v>25.148506324255699</v>
      </c>
      <c r="J16" s="13">
        <v>17.442154572586698</v>
      </c>
      <c r="K16" s="13">
        <v>22.021982490601101</v>
      </c>
      <c r="L16" s="13">
        <v>49.232067443640197</v>
      </c>
      <c r="M16" s="13">
        <v>36.634300791264202</v>
      </c>
      <c r="N16" s="13">
        <v>18.3817173274882</v>
      </c>
      <c r="O16" s="13">
        <v>31.001661566232769</v>
      </c>
      <c r="P16" s="13">
        <v>6.9781077980333723</v>
      </c>
      <c r="Q16" s="13">
        <v>28.143454824972679</v>
      </c>
      <c r="R16" s="13">
        <v>5.07633573071314</v>
      </c>
      <c r="S16" s="13">
        <v>0.74731105634302597</v>
      </c>
      <c r="T16" s="13">
        <v>0.87186289906686365</v>
      </c>
      <c r="U16" s="16">
        <f t="shared" si="0"/>
        <v>1.1015584887866683</v>
      </c>
      <c r="V16" s="16">
        <f t="shared" si="1"/>
        <v>0.13954609898092765</v>
      </c>
    </row>
    <row r="17" spans="1:22">
      <c r="A17" s="13" t="s">
        <v>667</v>
      </c>
      <c r="B17" s="13" t="s">
        <v>668</v>
      </c>
      <c r="C17" s="13">
        <v>24.565330035651701</v>
      </c>
      <c r="D17" s="13">
        <v>36.819014220457298</v>
      </c>
      <c r="E17" s="13">
        <v>24.137548584435098</v>
      </c>
      <c r="F17" s="13">
        <v>65.979346221626997</v>
      </c>
      <c r="G17" s="13">
        <v>74.135260848691402</v>
      </c>
      <c r="H17" s="13">
        <v>29.636027806565099</v>
      </c>
      <c r="I17" s="13">
        <v>30.178207589106901</v>
      </c>
      <c r="J17" s="13">
        <v>17.442154572586698</v>
      </c>
      <c r="K17" s="13">
        <v>36.384144984471398</v>
      </c>
      <c r="L17" s="13">
        <v>65.642756591520296</v>
      </c>
      <c r="M17" s="13">
        <v>48.845734388352298</v>
      </c>
      <c r="N17" s="13">
        <v>64.336010646208706</v>
      </c>
      <c r="O17" s="13">
        <f>AVERAGE(C17:H17)</f>
        <v>42.545421286237932</v>
      </c>
      <c r="P17" s="13">
        <f>STDEV(C17:H17)/SQRT(6)</f>
        <v>8.9603653908759604</v>
      </c>
      <c r="Q17" s="13">
        <f>AVERAGE(I17:N17)</f>
        <v>43.804834795374383</v>
      </c>
      <c r="R17" s="13">
        <f>STDEV(I17:N17)/SQRT(6)</f>
        <v>7.8731128822851746</v>
      </c>
      <c r="S17" s="13">
        <f>TTEST(C17:H17,I17:N17,2,2)</f>
        <v>0.91799894132238424</v>
      </c>
      <c r="T17" s="13">
        <v>0.93703730490193771</v>
      </c>
      <c r="U17" s="16">
        <f t="shared" si="0"/>
        <v>0.97124944050081341</v>
      </c>
      <c r="V17" s="16">
        <f t="shared" si="1"/>
        <v>-4.2086232447513333E-2</v>
      </c>
    </row>
    <row r="26" spans="1:22">
      <c r="D26" s="14"/>
      <c r="E26" s="15"/>
      <c r="F26" s="15"/>
      <c r="G26" s="15"/>
      <c r="H26" s="15"/>
      <c r="I26" s="15"/>
      <c r="J26" s="15"/>
      <c r="L26" s="14"/>
      <c r="M26" s="14"/>
      <c r="N26" s="14"/>
      <c r="O26" s="14"/>
      <c r="Q26" s="14"/>
      <c r="R26" s="15"/>
      <c r="S26" s="14"/>
    </row>
    <row r="27" spans="1:22">
      <c r="D27" s="15"/>
    </row>
    <row r="28" spans="1:22">
      <c r="D28" s="14"/>
    </row>
    <row r="29" spans="1:22">
      <c r="D29" s="14"/>
    </row>
  </sheetData>
  <sortState ref="A2:Y22">
    <sortCondition ref="S2:S22"/>
  </sortState>
  <conditionalFormatting sqref="S1">
    <cfRule type="duplicateValues" dxfId="11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0"/>
  <sheetViews>
    <sheetView tabSelected="1" topLeftCell="L1" zoomScale="75" zoomScaleNormal="75" zoomScalePageLayoutView="75" workbookViewId="0">
      <pane ySplit="1" topLeftCell="A2" activePane="bottomLeft" state="frozen"/>
      <selection activeCell="G1" sqref="G1"/>
      <selection pane="bottomLeft" activeCell="W25" sqref="W25:W29"/>
    </sheetView>
  </sheetViews>
  <sheetFormatPr baseColWidth="10" defaultRowHeight="15" x14ac:dyDescent="0"/>
  <cols>
    <col min="1" max="1" width="26.6640625" customWidth="1"/>
    <col min="2" max="2" width="10.83203125" style="4"/>
    <col min="19" max="20" width="10.83203125" style="4"/>
    <col min="22" max="22" width="16.33203125" bestFit="1" customWidth="1"/>
    <col min="23" max="23" width="14.33203125" bestFit="1" customWidth="1"/>
  </cols>
  <sheetData>
    <row r="1" spans="1:26">
      <c r="A1" s="4" t="s">
        <v>0</v>
      </c>
      <c r="B1" s="4" t="s">
        <v>691</v>
      </c>
      <c r="C1" s="4" t="s">
        <v>685</v>
      </c>
      <c r="D1" s="4" t="s">
        <v>686</v>
      </c>
      <c r="E1" s="4" t="s">
        <v>687</v>
      </c>
      <c r="F1" s="4" t="s">
        <v>688</v>
      </c>
      <c r="G1" s="4" t="s">
        <v>689</v>
      </c>
      <c r="H1" s="5" t="s">
        <v>690</v>
      </c>
      <c r="I1" s="4" t="s">
        <v>679</v>
      </c>
      <c r="J1" s="4" t="s">
        <v>680</v>
      </c>
      <c r="K1" s="4" t="s">
        <v>681</v>
      </c>
      <c r="L1" s="4" t="s">
        <v>682</v>
      </c>
      <c r="M1" s="4" t="s">
        <v>683</v>
      </c>
      <c r="N1" s="4" t="s">
        <v>684</v>
      </c>
      <c r="O1" s="4" t="s">
        <v>677</v>
      </c>
      <c r="P1" s="4" t="s">
        <v>676</v>
      </c>
      <c r="Q1" s="4" t="s">
        <v>678</v>
      </c>
      <c r="R1" s="4" t="s">
        <v>676</v>
      </c>
      <c r="S1" s="4" t="s">
        <v>1</v>
      </c>
      <c r="T1" s="4" t="s">
        <v>252</v>
      </c>
      <c r="U1" t="s">
        <v>693</v>
      </c>
      <c r="V1" t="s">
        <v>749</v>
      </c>
      <c r="W1" s="4" t="s">
        <v>630</v>
      </c>
    </row>
    <row r="2" spans="1:26">
      <c r="A2" s="4" t="s">
        <v>628</v>
      </c>
      <c r="B2" s="4" t="s">
        <v>610</v>
      </c>
      <c r="C2" s="4">
        <v>3593.2378206694202</v>
      </c>
      <c r="D2" s="4">
        <v>2399.6392311506702</v>
      </c>
      <c r="E2" s="4">
        <v>2436.7429999524902</v>
      </c>
      <c r="F2" s="4">
        <v>2618.64694115168</v>
      </c>
      <c r="G2" s="4">
        <v>3144.5706476653299</v>
      </c>
      <c r="H2" s="4">
        <v>2547.9574906694302</v>
      </c>
      <c r="I2" s="4">
        <v>643.80176190094699</v>
      </c>
      <c r="J2" s="4">
        <v>665.87990103581001</v>
      </c>
      <c r="K2" s="4">
        <v>859.81479463303401</v>
      </c>
      <c r="L2" s="4">
        <v>1371.9336127627701</v>
      </c>
      <c r="M2" s="4">
        <v>387.71301670754599</v>
      </c>
      <c r="N2" s="4">
        <v>470.77620488733697</v>
      </c>
      <c r="O2" s="4">
        <f t="shared" ref="O2:O45" si="0">AVERAGE(C2:H2)</f>
        <v>2790.1325218765037</v>
      </c>
      <c r="P2" s="4">
        <f t="shared" ref="P2:P45" si="1">STDEV(C2:H2)/SQRT(6)</f>
        <v>194.59613908521666</v>
      </c>
      <c r="Q2" s="4">
        <f t="shared" ref="Q2:Q45" si="2">AVERAGE(I2:N2)</f>
        <v>733.31988198790725</v>
      </c>
      <c r="R2" s="4">
        <f t="shared" ref="R2:R45" si="3">STDEV(I2:N2)/SQRT(6)</f>
        <v>144.31024364523552</v>
      </c>
      <c r="S2" s="3">
        <f t="shared" ref="S2:S45" si="4">TTEST(C2:H2,I2:N2,2,2)</f>
        <v>6.9706727412825034E-6</v>
      </c>
      <c r="T2" s="10">
        <v>3.6944551000000001E-4</v>
      </c>
      <c r="U2">
        <f t="shared" ref="U2:U45" si="5">O2/Q2</f>
        <v>3.804795956592534</v>
      </c>
      <c r="V2" s="23">
        <f t="shared" ref="V2:V45" si="6">LOG(U2,2)</f>
        <v>1.9278190870257377</v>
      </c>
      <c r="X2" s="1" t="s">
        <v>673</v>
      </c>
      <c r="Y2" s="1" t="s">
        <v>674</v>
      </c>
      <c r="Z2" s="1" t="s">
        <v>675</v>
      </c>
    </row>
    <row r="3" spans="1:26">
      <c r="A3" s="4" t="s">
        <v>615</v>
      </c>
      <c r="B3" s="4" t="s">
        <v>597</v>
      </c>
      <c r="C3" s="4">
        <v>2453.1831858330402</v>
      </c>
      <c r="D3" s="4">
        <v>1760.9093757610001</v>
      </c>
      <c r="E3" s="4">
        <v>2429.8465574997999</v>
      </c>
      <c r="F3" s="4">
        <v>2191.9805022518299</v>
      </c>
      <c r="G3" s="4">
        <v>1457.9934633575999</v>
      </c>
      <c r="H3" s="4">
        <v>1668.50836550961</v>
      </c>
      <c r="I3" s="4">
        <v>3431.5136879447</v>
      </c>
      <c r="J3" s="4">
        <v>3778.79148769628</v>
      </c>
      <c r="K3" s="4">
        <v>3497.6653060072099</v>
      </c>
      <c r="L3" s="4">
        <v>4417.75751860932</v>
      </c>
      <c r="M3" s="4">
        <v>2955.9301450951298</v>
      </c>
      <c r="N3" s="4">
        <v>3430.2326946129401</v>
      </c>
      <c r="O3" s="4">
        <f t="shared" si="0"/>
        <v>1993.7369083688134</v>
      </c>
      <c r="P3" s="4">
        <f t="shared" si="1"/>
        <v>172.00642762792194</v>
      </c>
      <c r="Q3" s="4">
        <f t="shared" si="2"/>
        <v>3585.3151399942631</v>
      </c>
      <c r="R3" s="4">
        <f t="shared" si="3"/>
        <v>198.48650899196892</v>
      </c>
      <c r="S3" s="3">
        <f t="shared" si="4"/>
        <v>1.2201615319806166E-4</v>
      </c>
      <c r="T3" s="10">
        <v>1.4511841666666667E-3</v>
      </c>
      <c r="U3">
        <f t="shared" si="5"/>
        <v>0.55608414616852997</v>
      </c>
      <c r="V3" s="23">
        <f t="shared" si="6"/>
        <v>-0.84662488806318248</v>
      </c>
      <c r="X3" s="1">
        <v>19</v>
      </c>
      <c r="Y3" s="1">
        <v>44</v>
      </c>
      <c r="Z3" s="18">
        <f>(X3/Y3)*100</f>
        <v>43.18181818181818</v>
      </c>
    </row>
    <row r="4" spans="1:26">
      <c r="A4" s="4" t="s">
        <v>621</v>
      </c>
      <c r="B4" s="4" t="s">
        <v>602</v>
      </c>
      <c r="C4" s="4">
        <v>130.642891553239</v>
      </c>
      <c r="D4" s="4">
        <v>131.26778982945601</v>
      </c>
      <c r="E4" s="4">
        <v>114.940707544929</v>
      </c>
      <c r="F4" s="4">
        <v>145.15456168757899</v>
      </c>
      <c r="G4" s="4">
        <v>151.35949089941201</v>
      </c>
      <c r="H4" s="4">
        <v>135.58482721503501</v>
      </c>
      <c r="I4" s="4">
        <v>96.8217493483846</v>
      </c>
      <c r="J4" s="4">
        <v>58.482518272790699</v>
      </c>
      <c r="K4" s="4">
        <v>85.2154974636303</v>
      </c>
      <c r="L4" s="4">
        <v>59.078480932368301</v>
      </c>
      <c r="M4" s="4">
        <v>95.401824977250499</v>
      </c>
      <c r="N4" s="4">
        <v>87.823760564665903</v>
      </c>
      <c r="O4" s="4">
        <f t="shared" si="0"/>
        <v>134.82504478827499</v>
      </c>
      <c r="P4" s="4">
        <f t="shared" si="1"/>
        <v>5.1839349052034311</v>
      </c>
      <c r="Q4" s="4">
        <f t="shared" si="2"/>
        <v>80.470638593181718</v>
      </c>
      <c r="R4" s="4">
        <f t="shared" si="3"/>
        <v>7.0898591495219483</v>
      </c>
      <c r="S4" s="3">
        <f t="shared" si="4"/>
        <v>1.0296868388765761E-4</v>
      </c>
      <c r="T4" s="10">
        <v>1.4511841666666667E-3</v>
      </c>
      <c r="U4">
        <f t="shared" si="5"/>
        <v>1.6754563794364958</v>
      </c>
      <c r="V4" s="23">
        <f t="shared" si="6"/>
        <v>0.74455412641713858</v>
      </c>
    </row>
    <row r="5" spans="1:26">
      <c r="A5" s="4" t="s">
        <v>623</v>
      </c>
      <c r="B5" s="4" t="s">
        <v>604</v>
      </c>
      <c r="C5" s="4">
        <v>425.42685198105897</v>
      </c>
      <c r="D5" s="4">
        <v>358.58518197314902</v>
      </c>
      <c r="E5" s="4">
        <v>294.24821131501801</v>
      </c>
      <c r="F5" s="4">
        <v>480.183019724063</v>
      </c>
      <c r="G5" s="4">
        <v>374.53751574599301</v>
      </c>
      <c r="H5" s="4">
        <v>361.55953924009401</v>
      </c>
      <c r="I5" s="4">
        <v>196.158349329195</v>
      </c>
      <c r="J5" s="4">
        <v>215.461909426071</v>
      </c>
      <c r="K5" s="4">
        <v>273.83856488312699</v>
      </c>
      <c r="L5" s="4">
        <v>210.05682109286499</v>
      </c>
      <c r="M5" s="4">
        <v>176.302572557959</v>
      </c>
      <c r="N5" s="4">
        <v>189.94441238404499</v>
      </c>
      <c r="O5" s="4">
        <f t="shared" si="0"/>
        <v>382.42338666322934</v>
      </c>
      <c r="P5" s="4">
        <f t="shared" si="1"/>
        <v>25.978742929225618</v>
      </c>
      <c r="Q5" s="4">
        <f t="shared" si="2"/>
        <v>210.29377161221032</v>
      </c>
      <c r="R5" s="4">
        <f t="shared" si="3"/>
        <v>13.945148192253216</v>
      </c>
      <c r="S5" s="3">
        <f t="shared" si="4"/>
        <v>1.6428461225381498E-4</v>
      </c>
      <c r="T5" s="10">
        <v>1.4511841666666667E-3</v>
      </c>
      <c r="U5">
        <f t="shared" si="5"/>
        <v>1.818519796051937</v>
      </c>
      <c r="V5" s="23">
        <f t="shared" si="6"/>
        <v>0.86276463077593879</v>
      </c>
    </row>
    <row r="6" spans="1:26">
      <c r="A6" s="4" t="s">
        <v>253</v>
      </c>
      <c r="B6" s="4" t="s">
        <v>607</v>
      </c>
      <c r="C6" s="4">
        <v>758.17541337306898</v>
      </c>
      <c r="D6" s="4">
        <v>633.92737527396002</v>
      </c>
      <c r="E6" s="4">
        <v>449.41816650067199</v>
      </c>
      <c r="F6" s="4">
        <v>689.11761609254802</v>
      </c>
      <c r="G6" s="4">
        <v>383.03218105157202</v>
      </c>
      <c r="H6" s="4">
        <v>603.09316586359898</v>
      </c>
      <c r="I6" s="4">
        <v>938.03928589473901</v>
      </c>
      <c r="J6" s="4">
        <v>1906.32489387448</v>
      </c>
      <c r="K6" s="4">
        <v>1475.47282687027</v>
      </c>
      <c r="L6" s="4">
        <v>1283.3158913642201</v>
      </c>
      <c r="M6" s="4">
        <v>1439.42273525676</v>
      </c>
      <c r="N6" s="4">
        <v>1534.87339684527</v>
      </c>
      <c r="O6" s="4">
        <f t="shared" si="0"/>
        <v>586.12731969257004</v>
      </c>
      <c r="P6" s="4">
        <f t="shared" si="1"/>
        <v>58.514175162258645</v>
      </c>
      <c r="Q6" s="4">
        <f t="shared" si="2"/>
        <v>1429.5748383509565</v>
      </c>
      <c r="R6" s="4">
        <f t="shared" si="3"/>
        <v>129.56091066731955</v>
      </c>
      <c r="S6" s="3">
        <f t="shared" si="4"/>
        <v>1.4449626626937692E-4</v>
      </c>
      <c r="T6" s="10">
        <v>1.4511841666666667E-3</v>
      </c>
      <c r="U6">
        <f t="shared" si="5"/>
        <v>0.41000114437428109</v>
      </c>
      <c r="V6" s="23">
        <f t="shared" si="6"/>
        <v>-1.2863001583742113</v>
      </c>
    </row>
    <row r="7" spans="1:26">
      <c r="A7" s="4" t="s">
        <v>627</v>
      </c>
      <c r="B7" s="4" t="s">
        <v>609</v>
      </c>
      <c r="C7" s="4">
        <v>2148.34977220881</v>
      </c>
      <c r="D7" s="4">
        <v>1915.3891528163999</v>
      </c>
      <c r="E7" s="4">
        <v>2288.46948721953</v>
      </c>
      <c r="F7" s="4">
        <v>2516.0124025847099</v>
      </c>
      <c r="G7" s="4">
        <v>1898.1715746467</v>
      </c>
      <c r="H7" s="4">
        <v>2013.7680894560999</v>
      </c>
      <c r="I7" s="4">
        <v>1005.9402529702299</v>
      </c>
      <c r="J7" s="4">
        <v>1502.07731142747</v>
      </c>
      <c r="K7" s="4">
        <v>1472.6003943715</v>
      </c>
      <c r="L7" s="4">
        <v>1252.1355819832499</v>
      </c>
      <c r="M7" s="4">
        <v>1405.8412928647599</v>
      </c>
      <c r="N7" s="4">
        <v>1450.1132558351801</v>
      </c>
      <c r="O7" s="4">
        <f t="shared" si="0"/>
        <v>2130.0267464887079</v>
      </c>
      <c r="P7" s="4">
        <f t="shared" si="1"/>
        <v>97.939939884274267</v>
      </c>
      <c r="Q7" s="4">
        <f t="shared" si="2"/>
        <v>1348.1180149087315</v>
      </c>
      <c r="R7" s="4">
        <f t="shared" si="3"/>
        <v>77.294368481028016</v>
      </c>
      <c r="S7" s="3">
        <f t="shared" si="4"/>
        <v>9.2978347149090984E-5</v>
      </c>
      <c r="T7" s="10">
        <v>1.4511841666666667E-3</v>
      </c>
      <c r="U7">
        <f t="shared" si="5"/>
        <v>1.5800002098725103</v>
      </c>
      <c r="V7" s="23">
        <f t="shared" si="6"/>
        <v>0.6599247500365617</v>
      </c>
    </row>
    <row r="8" spans="1:26">
      <c r="A8" s="4" t="s">
        <v>622</v>
      </c>
      <c r="B8" s="4" t="s">
        <v>603</v>
      </c>
      <c r="C8" s="4">
        <v>108.31077333901</v>
      </c>
      <c r="D8" s="4">
        <v>138.47151000302401</v>
      </c>
      <c r="E8" s="4">
        <v>101.147822639537</v>
      </c>
      <c r="F8" s="4">
        <v>145.15456168757899</v>
      </c>
      <c r="G8" s="4">
        <v>137.45912949028201</v>
      </c>
      <c r="H8" s="4">
        <v>84.462679248710501</v>
      </c>
      <c r="I8" s="4">
        <v>27.663356956681302</v>
      </c>
      <c r="J8" s="4">
        <v>55.404490995275403</v>
      </c>
      <c r="K8" s="4">
        <v>67.980902470985995</v>
      </c>
      <c r="L8" s="4">
        <v>60.719549847156301</v>
      </c>
      <c r="M8" s="4">
        <v>58.767524185986296</v>
      </c>
      <c r="N8" s="4">
        <v>74.548075828146594</v>
      </c>
      <c r="O8" s="4">
        <f t="shared" si="0"/>
        <v>119.16774606802375</v>
      </c>
      <c r="P8" s="4">
        <f t="shared" si="1"/>
        <v>10.04914217855287</v>
      </c>
      <c r="Q8" s="4">
        <f t="shared" si="2"/>
        <v>57.513983380705319</v>
      </c>
      <c r="R8" s="4">
        <f t="shared" si="3"/>
        <v>6.6006908166307969</v>
      </c>
      <c r="S8" s="3">
        <f t="shared" si="4"/>
        <v>4.4550118943231017E-4</v>
      </c>
      <c r="T8" s="10">
        <v>3.3730789999999997E-3</v>
      </c>
      <c r="U8">
        <f t="shared" si="5"/>
        <v>2.0719786574198911</v>
      </c>
      <c r="V8" s="23">
        <f t="shared" si="6"/>
        <v>1.0510091425065788</v>
      </c>
    </row>
    <row r="9" spans="1:26">
      <c r="A9" s="4" t="s">
        <v>619</v>
      </c>
      <c r="B9" s="4" t="s">
        <v>600</v>
      </c>
      <c r="C9" s="4">
        <v>155.20822158889001</v>
      </c>
      <c r="D9" s="4">
        <v>121.662829598033</v>
      </c>
      <c r="E9" s="4">
        <v>85.056123583247398</v>
      </c>
      <c r="F9" s="4">
        <v>134.15800398397499</v>
      </c>
      <c r="G9" s="4">
        <v>132.053433386732</v>
      </c>
      <c r="H9" s="4">
        <v>80.7581757728898</v>
      </c>
      <c r="I9" s="4">
        <v>38.980184802596398</v>
      </c>
      <c r="J9" s="4">
        <v>24.624218220122401</v>
      </c>
      <c r="K9" s="4">
        <v>43.086487481610803</v>
      </c>
      <c r="L9" s="4">
        <v>90.258790313340498</v>
      </c>
      <c r="M9" s="4">
        <v>19.8435795952681</v>
      </c>
      <c r="N9" s="4">
        <v>24.508956436650902</v>
      </c>
      <c r="O9" s="4">
        <f t="shared" si="0"/>
        <v>118.14946465229453</v>
      </c>
      <c r="P9" s="4">
        <f t="shared" si="1"/>
        <v>12.011892140992565</v>
      </c>
      <c r="Q9" s="4">
        <f t="shared" si="2"/>
        <v>40.217036141598179</v>
      </c>
      <c r="R9" s="4">
        <f t="shared" si="3"/>
        <v>10.675358203525001</v>
      </c>
      <c r="S9" s="3">
        <f t="shared" si="4"/>
        <v>6.7185395504070476E-4</v>
      </c>
      <c r="T9" s="10">
        <v>4.418639444444445E-3</v>
      </c>
      <c r="U9">
        <f t="shared" si="5"/>
        <v>2.9377964163323202</v>
      </c>
      <c r="V9" s="23">
        <f t="shared" si="6"/>
        <v>1.554734423353596</v>
      </c>
    </row>
    <row r="10" spans="1:26">
      <c r="A10" s="4" t="s">
        <v>263</v>
      </c>
      <c r="B10" s="4" t="s">
        <v>728</v>
      </c>
      <c r="C10" s="4">
        <v>231.13742351726799</v>
      </c>
      <c r="D10" s="4">
        <v>494.655451918317</v>
      </c>
      <c r="E10" s="4">
        <v>130.79288490539099</v>
      </c>
      <c r="F10" s="4">
        <v>411.27125811480801</v>
      </c>
      <c r="G10" s="4">
        <v>461.02865340279999</v>
      </c>
      <c r="H10" s="4">
        <v>248.942633575147</v>
      </c>
      <c r="I10" s="4">
        <v>33.950483537745299</v>
      </c>
      <c r="J10" s="4">
        <v>31.8062818676581</v>
      </c>
      <c r="K10" s="4">
        <v>47.873874979567603</v>
      </c>
      <c r="L10" s="4">
        <v>75.4891700802484</v>
      </c>
      <c r="M10" s="4">
        <v>33.581442391992198</v>
      </c>
      <c r="N10" s="4">
        <v>32.6786085822012</v>
      </c>
      <c r="O10" s="4">
        <f t="shared" si="0"/>
        <v>329.63805090562181</v>
      </c>
      <c r="P10" s="4">
        <f t="shared" si="1"/>
        <v>59.696939507401943</v>
      </c>
      <c r="Q10" s="4">
        <f t="shared" si="2"/>
        <v>42.563310239902137</v>
      </c>
      <c r="R10" s="4">
        <f t="shared" si="3"/>
        <v>7.0251691893790627</v>
      </c>
      <c r="S10" s="3">
        <f t="shared" si="4"/>
        <v>7.5033472140435375E-4</v>
      </c>
      <c r="T10" s="10">
        <v>4.418639444444445E-3</v>
      </c>
      <c r="U10">
        <f t="shared" si="5"/>
        <v>7.7446525904038737</v>
      </c>
      <c r="V10" s="23">
        <f t="shared" si="6"/>
        <v>2.9532005240577268</v>
      </c>
    </row>
    <row r="11" spans="1:26">
      <c r="A11" s="4" t="s">
        <v>629</v>
      </c>
      <c r="B11" s="4" t="s">
        <v>611</v>
      </c>
      <c r="C11" s="4">
        <v>923.43308815836201</v>
      </c>
      <c r="D11" s="4">
        <v>734.77945770390795</v>
      </c>
      <c r="E11" s="4">
        <v>305.74228206951102</v>
      </c>
      <c r="F11" s="4">
        <v>1122.3819896145701</v>
      </c>
      <c r="G11" s="4">
        <v>1079.59473610907</v>
      </c>
      <c r="H11" s="4">
        <v>671.99693051386305</v>
      </c>
      <c r="I11" s="4">
        <v>139.57421009961899</v>
      </c>
      <c r="J11" s="4">
        <v>127.225127470632</v>
      </c>
      <c r="K11" s="4">
        <v>372.45874734103597</v>
      </c>
      <c r="L11" s="4">
        <v>426.67791784488202</v>
      </c>
      <c r="M11" s="4">
        <v>35.107871591628196</v>
      </c>
      <c r="N11" s="4">
        <v>127.650814774224</v>
      </c>
      <c r="O11" s="4">
        <f t="shared" si="0"/>
        <v>806.32141402821401</v>
      </c>
      <c r="P11" s="4">
        <f t="shared" si="1"/>
        <v>124.10056754601446</v>
      </c>
      <c r="Q11" s="4">
        <f t="shared" si="2"/>
        <v>204.78244818700352</v>
      </c>
      <c r="R11" s="4">
        <f t="shared" si="3"/>
        <v>63.864164150585935</v>
      </c>
      <c r="S11" s="3">
        <f t="shared" si="4"/>
        <v>1.5371589612801094E-3</v>
      </c>
      <c r="T11" s="10">
        <v>7.4063115454545457E-3</v>
      </c>
      <c r="U11">
        <f t="shared" si="5"/>
        <v>3.9374537279283639</v>
      </c>
      <c r="V11" s="23">
        <f t="shared" si="6"/>
        <v>1.9772629693715273</v>
      </c>
    </row>
    <row r="12" spans="1:26">
      <c r="A12" s="4" t="s">
        <v>264</v>
      </c>
      <c r="B12" s="4" t="s">
        <v>705</v>
      </c>
      <c r="C12" s="4">
        <v>247.88651217794001</v>
      </c>
      <c r="D12" s="4">
        <v>332.17154133673398</v>
      </c>
      <c r="E12" s="4">
        <v>188.502760373683</v>
      </c>
      <c r="F12" s="4">
        <v>358.487781137507</v>
      </c>
      <c r="G12" s="4">
        <v>339.01436992266201</v>
      </c>
      <c r="H12" s="2">
        <v>303.02838432212798</v>
      </c>
      <c r="I12" s="4">
        <v>79.217794921405599</v>
      </c>
      <c r="J12" s="4">
        <v>134.40719111816799</v>
      </c>
      <c r="K12" s="4">
        <v>200.11279741459299</v>
      </c>
      <c r="L12" s="4">
        <v>178.87651171189299</v>
      </c>
      <c r="M12" s="4">
        <v>189.277220754865</v>
      </c>
      <c r="N12" s="4">
        <v>178.71114068391299</v>
      </c>
      <c r="O12" s="4">
        <f t="shared" si="0"/>
        <v>294.84855821177564</v>
      </c>
      <c r="P12" s="4">
        <f t="shared" si="1"/>
        <v>26.441978448872135</v>
      </c>
      <c r="Q12" s="4">
        <f t="shared" si="2"/>
        <v>160.10044276747291</v>
      </c>
      <c r="R12" s="4">
        <f t="shared" si="3"/>
        <v>18.577152314048366</v>
      </c>
      <c r="S12" s="3">
        <f t="shared" si="4"/>
        <v>1.9186596501537105E-3</v>
      </c>
      <c r="T12" s="10">
        <v>8.4357979999999996E-3</v>
      </c>
      <c r="U12">
        <f t="shared" si="5"/>
        <v>1.8416473628371444</v>
      </c>
      <c r="V12" s="23">
        <f t="shared" si="6"/>
        <v>0.88099684178196547</v>
      </c>
    </row>
    <row r="13" spans="1:26">
      <c r="A13" s="4" t="s">
        <v>625</v>
      </c>
      <c r="B13" s="4" t="s">
        <v>606</v>
      </c>
      <c r="C13" s="4">
        <v>122.826650178259</v>
      </c>
      <c r="D13" s="4">
        <v>166.485977344676</v>
      </c>
      <c r="E13" s="4">
        <v>170.112247166495</v>
      </c>
      <c r="F13" s="4">
        <v>92.371084710277799</v>
      </c>
      <c r="G13" s="4">
        <v>87.263379957313802</v>
      </c>
      <c r="H13" s="4">
        <v>142.99383416667601</v>
      </c>
      <c r="I13" s="4">
        <v>480.336470793285</v>
      </c>
      <c r="J13" s="4">
        <v>605.34536457800903</v>
      </c>
      <c r="K13" s="4">
        <v>267.13622238598703</v>
      </c>
      <c r="L13" s="4">
        <v>167.38902930837699</v>
      </c>
      <c r="M13" s="4">
        <v>738.02851802401005</v>
      </c>
      <c r="N13" s="4">
        <v>685.22957370803204</v>
      </c>
      <c r="O13" s="4">
        <f t="shared" si="0"/>
        <v>130.34219558728293</v>
      </c>
      <c r="P13" s="4">
        <f t="shared" si="1"/>
        <v>14.608407352380594</v>
      </c>
      <c r="Q13" s="4">
        <f t="shared" si="2"/>
        <v>490.57752979961674</v>
      </c>
      <c r="R13" s="4">
        <f t="shared" si="3"/>
        <v>94.300012313313502</v>
      </c>
      <c r="S13" s="3">
        <f t="shared" si="4"/>
        <v>3.6312101329340693E-3</v>
      </c>
      <c r="T13" s="10">
        <v>1.3746723571428572E-2</v>
      </c>
      <c r="U13">
        <f t="shared" si="5"/>
        <v>0.26569132842371118</v>
      </c>
      <c r="V13" s="23">
        <f t="shared" si="6"/>
        <v>-1.9121769526602335</v>
      </c>
    </row>
    <row r="14" spans="1:26">
      <c r="A14" s="4" t="s">
        <v>612</v>
      </c>
      <c r="B14" s="4" t="s">
        <v>581</v>
      </c>
      <c r="C14" s="4">
        <v>131.75949746395</v>
      </c>
      <c r="D14" s="4">
        <v>104.854149193041</v>
      </c>
      <c r="E14" s="4">
        <v>134.48062782756699</v>
      </c>
      <c r="F14" s="4">
        <v>87.972461628836001</v>
      </c>
      <c r="G14" s="4">
        <v>78.768714651734598</v>
      </c>
      <c r="H14" s="4">
        <v>88.908083419695203</v>
      </c>
      <c r="I14" s="4">
        <v>133.28708351855499</v>
      </c>
      <c r="J14" s="4">
        <v>159.03140933828999</v>
      </c>
      <c r="K14" s="4">
        <v>152.23892243502499</v>
      </c>
      <c r="L14" s="4">
        <v>118.156961864737</v>
      </c>
      <c r="M14" s="4">
        <v>162.56470976123501</v>
      </c>
      <c r="N14" s="4">
        <v>158.28701032003701</v>
      </c>
      <c r="O14" s="4">
        <f t="shared" si="0"/>
        <v>104.45725569747064</v>
      </c>
      <c r="P14" s="4">
        <f t="shared" si="1"/>
        <v>9.6960458247199117</v>
      </c>
      <c r="Q14" s="4">
        <f t="shared" si="2"/>
        <v>147.26101620631314</v>
      </c>
      <c r="R14" s="4">
        <f t="shared" si="3"/>
        <v>7.2143700612075117</v>
      </c>
      <c r="S14" s="3">
        <f t="shared" si="4"/>
        <v>5.3413205850938086E-3</v>
      </c>
      <c r="T14" s="10">
        <v>1.7693125812499998E-2</v>
      </c>
      <c r="U14">
        <f t="shared" si="5"/>
        <v>0.70933406809529076</v>
      </c>
      <c r="V14" s="23">
        <f t="shared" si="6"/>
        <v>-0.49546285546915442</v>
      </c>
    </row>
    <row r="15" spans="1:26">
      <c r="A15" s="4" t="s">
        <v>616</v>
      </c>
      <c r="B15" s="4" t="s">
        <v>598</v>
      </c>
      <c r="C15" s="4">
        <v>453.34199974884501</v>
      </c>
      <c r="D15" s="4">
        <v>349.78063509434401</v>
      </c>
      <c r="E15" s="4">
        <v>164.36521178924801</v>
      </c>
      <c r="F15" s="4">
        <v>532.96649670136401</v>
      </c>
      <c r="G15" s="4">
        <v>372.993031144979</v>
      </c>
      <c r="H15" s="4">
        <v>318.58729892057499</v>
      </c>
      <c r="I15" s="4">
        <v>98.079174664597403</v>
      </c>
      <c r="J15" s="4">
        <v>198.01975485348399</v>
      </c>
      <c r="K15" s="4">
        <v>196.282887416227</v>
      </c>
      <c r="L15" s="4">
        <v>188.72292520062101</v>
      </c>
      <c r="M15" s="4">
        <v>217.51616094813099</v>
      </c>
      <c r="N15" s="4">
        <v>180.753553720301</v>
      </c>
      <c r="O15" s="4">
        <f t="shared" si="0"/>
        <v>365.33911223322576</v>
      </c>
      <c r="P15" s="4">
        <f t="shared" si="1"/>
        <v>51.225103750664928</v>
      </c>
      <c r="Q15" s="4">
        <f t="shared" si="2"/>
        <v>179.89574280056024</v>
      </c>
      <c r="R15" s="4">
        <f t="shared" si="3"/>
        <v>17.112295767850604</v>
      </c>
      <c r="S15" s="3">
        <f t="shared" si="4"/>
        <v>6.3992875510984404E-3</v>
      </c>
      <c r="T15" s="10">
        <v>1.8260299210526312E-2</v>
      </c>
      <c r="U15">
        <f t="shared" si="5"/>
        <v>2.0308380095367551</v>
      </c>
      <c r="V15" s="23">
        <f t="shared" si="6"/>
        <v>1.0220751671779167</v>
      </c>
    </row>
    <row r="16" spans="1:26">
      <c r="A16" s="4" t="s">
        <v>614</v>
      </c>
      <c r="B16" s="4" t="s">
        <v>591</v>
      </c>
      <c r="C16" s="4">
        <v>264.63560083861199</v>
      </c>
      <c r="D16" s="4">
        <v>189.69796457061699</v>
      </c>
      <c r="E16" s="4">
        <v>299.995246692264</v>
      </c>
      <c r="F16" s="4">
        <v>262.45117719269399</v>
      </c>
      <c r="G16" s="4">
        <v>257.92892836940598</v>
      </c>
      <c r="H16" s="4">
        <v>225.97471202505901</v>
      </c>
      <c r="I16" s="4">
        <v>152.148463261747</v>
      </c>
      <c r="J16" s="4">
        <v>149.79732750574499</v>
      </c>
      <c r="K16" s="4">
        <v>224.04973490437601</v>
      </c>
      <c r="L16" s="4">
        <v>223.185372411169</v>
      </c>
      <c r="M16" s="4">
        <v>148.06363236469301</v>
      </c>
      <c r="N16" s="4">
        <v>118.45995611047999</v>
      </c>
      <c r="O16" s="4">
        <f t="shared" si="0"/>
        <v>250.11393828144199</v>
      </c>
      <c r="P16" s="4">
        <f t="shared" si="1"/>
        <v>15.432754420292811</v>
      </c>
      <c r="Q16" s="4">
        <f t="shared" si="2"/>
        <v>169.28408109303498</v>
      </c>
      <c r="R16" s="4">
        <f t="shared" si="3"/>
        <v>17.89915094024694</v>
      </c>
      <c r="S16" s="3">
        <f t="shared" si="4"/>
        <v>6.546144913615954E-3</v>
      </c>
      <c r="T16" s="10">
        <v>1.8260299210526312E-2</v>
      </c>
      <c r="U16">
        <f t="shared" si="5"/>
        <v>1.477480556154507</v>
      </c>
      <c r="V16" s="23">
        <f t="shared" si="6"/>
        <v>0.5631391444643653</v>
      </c>
    </row>
    <row r="17" spans="1:23">
      <c r="A17" s="4" t="s">
        <v>620</v>
      </c>
      <c r="B17" s="4" t="s">
        <v>601</v>
      </c>
      <c r="C17" s="4">
        <v>4539.0030270420102</v>
      </c>
      <c r="D17" s="4">
        <v>2694.1913449143299</v>
      </c>
      <c r="E17" s="4">
        <v>2458.5817343860299</v>
      </c>
      <c r="F17" s="4">
        <v>3831.9338077827101</v>
      </c>
      <c r="G17" s="4">
        <v>2702.0758094746998</v>
      </c>
      <c r="H17" s="4">
        <v>2283.4559424958402</v>
      </c>
      <c r="I17" s="4">
        <v>1134.1976352239301</v>
      </c>
      <c r="J17" s="4">
        <v>1413.8405294720301</v>
      </c>
      <c r="K17" s="4">
        <v>1650.6912092954899</v>
      </c>
      <c r="L17" s="4">
        <v>2894.8455656860501</v>
      </c>
      <c r="M17" s="4">
        <v>843.35213279889501</v>
      </c>
      <c r="N17" s="4">
        <v>1049.80030070322</v>
      </c>
      <c r="O17" s="4">
        <f t="shared" si="0"/>
        <v>3084.8736110159371</v>
      </c>
      <c r="P17" s="4">
        <f t="shared" si="1"/>
        <v>365.43443918188768</v>
      </c>
      <c r="Q17" s="4">
        <f t="shared" si="2"/>
        <v>1497.7878955299359</v>
      </c>
      <c r="R17" s="4">
        <f t="shared" si="3"/>
        <v>302.40004670524058</v>
      </c>
      <c r="S17" s="3">
        <f t="shared" si="4"/>
        <v>7.4156575485929115E-3</v>
      </c>
      <c r="T17" s="10">
        <v>1.8880697285714284E-2</v>
      </c>
      <c r="U17">
        <f t="shared" si="5"/>
        <v>2.0596198034598689</v>
      </c>
      <c r="V17" s="23">
        <f t="shared" si="6"/>
        <v>1.0423780469784367</v>
      </c>
    </row>
    <row r="18" spans="1:23">
      <c r="A18" s="4" t="s">
        <v>624</v>
      </c>
      <c r="B18" s="4" t="s">
        <v>605</v>
      </c>
      <c r="C18" s="4">
        <v>159.67464523173601</v>
      </c>
      <c r="D18" s="4">
        <v>141.673163413499</v>
      </c>
      <c r="E18" s="4">
        <v>83.906716507798095</v>
      </c>
      <c r="F18" s="4">
        <v>175.944923257672</v>
      </c>
      <c r="G18" s="4">
        <v>207.73317883643699</v>
      </c>
      <c r="H18" s="4">
        <v>142.25293347151199</v>
      </c>
      <c r="I18" s="4">
        <v>54.0692885971498</v>
      </c>
      <c r="J18" s="4">
        <v>46.170409162729499</v>
      </c>
      <c r="K18" s="4">
        <v>53.618739977115702</v>
      </c>
      <c r="L18" s="4">
        <v>124.721237523889</v>
      </c>
      <c r="M18" s="4">
        <v>105.323614774885</v>
      </c>
      <c r="N18" s="4">
        <v>94.972206192022398</v>
      </c>
      <c r="O18" s="4">
        <f t="shared" si="0"/>
        <v>151.86426011977565</v>
      </c>
      <c r="P18" s="4">
        <f t="shared" si="1"/>
        <v>16.908262592706016</v>
      </c>
      <c r="Q18" s="4">
        <f t="shared" si="2"/>
        <v>79.812582704631907</v>
      </c>
      <c r="R18" s="4">
        <f t="shared" si="3"/>
        <v>13.389105830494882</v>
      </c>
      <c r="S18" s="3">
        <f t="shared" si="4"/>
        <v>7.481031419113879E-3</v>
      </c>
      <c r="T18" s="10">
        <v>1.8880697285714284E-2</v>
      </c>
      <c r="U18">
        <f t="shared" si="5"/>
        <v>1.9027608802209859</v>
      </c>
      <c r="V18" s="23">
        <f t="shared" si="6"/>
        <v>0.9280942696544664</v>
      </c>
    </row>
    <row r="19" spans="1:23">
      <c r="A19" s="4" t="s">
        <v>613</v>
      </c>
      <c r="B19" s="4" t="s">
        <v>729</v>
      </c>
      <c r="C19" s="4">
        <v>480.14054160592002</v>
      </c>
      <c r="D19" s="4">
        <v>348.98022174172598</v>
      </c>
      <c r="E19" s="4">
        <v>150.57232688385699</v>
      </c>
      <c r="F19" s="4">
        <v>384.87951962615699</v>
      </c>
      <c r="G19" s="4">
        <v>324.34176621302498</v>
      </c>
      <c r="H19" s="4">
        <v>368.96854619173502</v>
      </c>
      <c r="I19" s="4">
        <v>609.85127836320203</v>
      </c>
      <c r="J19" s="4">
        <v>682.29604651589102</v>
      </c>
      <c r="K19" s="4">
        <v>383.94847733613199</v>
      </c>
      <c r="L19" s="4">
        <v>700.73642661448002</v>
      </c>
      <c r="M19" s="4">
        <v>406.79338170299599</v>
      </c>
      <c r="N19" s="4">
        <v>581.066508852266</v>
      </c>
      <c r="O19" s="4">
        <f t="shared" si="0"/>
        <v>342.98048704373667</v>
      </c>
      <c r="P19" s="4">
        <f t="shared" si="1"/>
        <v>44.214661046567358</v>
      </c>
      <c r="Q19" s="4">
        <f t="shared" si="2"/>
        <v>560.78201989749448</v>
      </c>
      <c r="R19" s="4">
        <f t="shared" si="3"/>
        <v>55.424047040626647</v>
      </c>
      <c r="S19" s="3">
        <f t="shared" si="4"/>
        <v>1.1801137878649202E-2</v>
      </c>
      <c r="T19" s="10">
        <v>2.6060846416666665E-2</v>
      </c>
      <c r="U19">
        <f t="shared" si="5"/>
        <v>0.61161106254160968</v>
      </c>
      <c r="V19" s="23">
        <f t="shared" si="6"/>
        <v>-0.70931359314354725</v>
      </c>
      <c r="W19" t="s">
        <v>248</v>
      </c>
    </row>
    <row r="20" spans="1:23">
      <c r="A20" s="4" t="s">
        <v>618</v>
      </c>
      <c r="B20" s="4" t="s">
        <v>599</v>
      </c>
      <c r="C20" s="4">
        <v>463.39145294524798</v>
      </c>
      <c r="D20" s="4">
        <v>353.78270185743702</v>
      </c>
      <c r="E20" s="4">
        <v>143.67588443116099</v>
      </c>
      <c r="F20" s="4">
        <v>395.87607732976198</v>
      </c>
      <c r="G20" s="4">
        <v>331.29194691759</v>
      </c>
      <c r="H20" s="4">
        <v>430.46330389035802</v>
      </c>
      <c r="I20" s="4">
        <v>516.80180496345599</v>
      </c>
      <c r="J20" s="4">
        <v>630.99559189063598</v>
      </c>
      <c r="K20" s="4">
        <v>360.96901734594002</v>
      </c>
      <c r="L20" s="4">
        <v>533.34739730610295</v>
      </c>
      <c r="M20" s="4">
        <v>460.21840369025699</v>
      </c>
      <c r="N20" s="4">
        <v>621.91476958001795</v>
      </c>
      <c r="O20" s="4">
        <f t="shared" si="0"/>
        <v>353.08022789525938</v>
      </c>
      <c r="P20" s="4">
        <f t="shared" si="1"/>
        <v>46.301041482372824</v>
      </c>
      <c r="Q20" s="4">
        <f t="shared" si="2"/>
        <v>520.70783079606838</v>
      </c>
      <c r="R20" s="4">
        <f t="shared" si="3"/>
        <v>41.535811736653429</v>
      </c>
      <c r="S20" s="3">
        <f t="shared" si="4"/>
        <v>2.2508859488875703E-2</v>
      </c>
      <c r="T20" s="10">
        <v>4.7718781080000001E-2</v>
      </c>
      <c r="U20">
        <f t="shared" si="5"/>
        <v>0.67807743039981438</v>
      </c>
      <c r="V20" s="23">
        <f t="shared" si="6"/>
        <v>-0.56047806920195475</v>
      </c>
    </row>
    <row r="21" spans="1:23">
      <c r="A21" s="4" t="s">
        <v>617</v>
      </c>
      <c r="B21" s="4" t="s">
        <v>730</v>
      </c>
      <c r="C21" s="4">
        <v>6420.4839865907898</v>
      </c>
      <c r="D21" s="4">
        <v>5225.8987792470798</v>
      </c>
      <c r="E21" s="4">
        <v>2826.3919985297998</v>
      </c>
      <c r="F21" s="4">
        <v>5718.94310972124</v>
      </c>
      <c r="G21" s="4">
        <v>4205.6315685622203</v>
      </c>
      <c r="H21" s="2">
        <v>4635.8156496419397</v>
      </c>
      <c r="I21" s="4">
        <v>2849.3257665381798</v>
      </c>
      <c r="J21" s="4">
        <v>4439.5413432695696</v>
      </c>
      <c r="K21" s="4">
        <v>3011.4372328611398</v>
      </c>
      <c r="L21" s="4">
        <v>3838.4601916891502</v>
      </c>
      <c r="M21" s="4">
        <v>2762.8368513411801</v>
      </c>
      <c r="N21" s="4">
        <v>3096.2981631635698</v>
      </c>
      <c r="O21" s="4">
        <f t="shared" si="0"/>
        <v>4838.8608487155116</v>
      </c>
      <c r="P21" s="4">
        <f t="shared" si="1"/>
        <v>513.74807195575374</v>
      </c>
      <c r="Q21" s="4">
        <f t="shared" si="2"/>
        <v>3332.9832581437981</v>
      </c>
      <c r="R21" s="4">
        <f t="shared" si="3"/>
        <v>270.70161316110256</v>
      </c>
      <c r="S21" s="3">
        <f t="shared" si="4"/>
        <v>2.6802596356306795E-2</v>
      </c>
      <c r="T21" s="4">
        <v>5.4636061076923079E-2</v>
      </c>
      <c r="U21">
        <f t="shared" si="5"/>
        <v>1.4518107274893319</v>
      </c>
      <c r="V21" s="23">
        <f t="shared" si="6"/>
        <v>0.53785338149391249</v>
      </c>
      <c r="W21" t="s">
        <v>249</v>
      </c>
    </row>
    <row r="22" spans="1:23">
      <c r="A22" s="4" t="s">
        <v>626</v>
      </c>
      <c r="B22" s="4" t="s">
        <v>608</v>
      </c>
      <c r="C22" s="4">
        <v>14.515876839248699</v>
      </c>
      <c r="D22" s="4">
        <v>4.0020667630931799</v>
      </c>
      <c r="E22" s="4">
        <v>16.09169905629</v>
      </c>
      <c r="F22" s="4">
        <v>8.7972461628835994</v>
      </c>
      <c r="G22" s="4">
        <v>9.2669076060864306</v>
      </c>
      <c r="H22" s="4">
        <v>16.299815293610799</v>
      </c>
      <c r="I22" s="4">
        <v>22.633655691830199</v>
      </c>
      <c r="J22" s="4">
        <v>387.83143696692798</v>
      </c>
      <c r="K22" s="4">
        <v>27.7668474881492</v>
      </c>
      <c r="L22" s="4">
        <v>29.539240466184101</v>
      </c>
      <c r="M22" s="4">
        <v>180.88186015686699</v>
      </c>
      <c r="N22" s="4">
        <v>244.068357848316</v>
      </c>
      <c r="O22" s="4">
        <f t="shared" si="0"/>
        <v>11.49560195353545</v>
      </c>
      <c r="P22" s="4">
        <f t="shared" si="1"/>
        <v>2.014347759597543</v>
      </c>
      <c r="Q22" s="4">
        <f t="shared" si="2"/>
        <v>148.78689976971239</v>
      </c>
      <c r="R22" s="4">
        <f t="shared" si="3"/>
        <v>61.109582389519751</v>
      </c>
      <c r="S22" s="3">
        <f t="shared" si="4"/>
        <v>4.8555506818994704E-2</v>
      </c>
      <c r="T22" s="4">
        <v>8.8739374862068968E-2</v>
      </c>
      <c r="U22">
        <f t="shared" si="5"/>
        <v>7.7262191572833191E-2</v>
      </c>
      <c r="V22" s="23">
        <f t="shared" si="6"/>
        <v>-3.6940935890050963</v>
      </c>
    </row>
    <row r="23" spans="1:23">
      <c r="A23" s="4" t="s">
        <v>571</v>
      </c>
      <c r="B23" s="4" t="s">
        <v>572</v>
      </c>
      <c r="C23" s="4">
        <v>4633.9145294524797</v>
      </c>
      <c r="D23" s="4">
        <v>3280.0939190311701</v>
      </c>
      <c r="E23" s="4">
        <v>2555.1319287237702</v>
      </c>
      <c r="F23" s="4">
        <v>3809.2075885285999</v>
      </c>
      <c r="G23" s="4">
        <v>4090.5674657866498</v>
      </c>
      <c r="H23" s="2">
        <v>3321.4578164207801</v>
      </c>
      <c r="I23" s="4">
        <v>3947.05806759194</v>
      </c>
      <c r="J23" s="4">
        <v>2454.2137492721999</v>
      </c>
      <c r="K23" s="4">
        <v>2492.3139314362902</v>
      </c>
      <c r="L23" s="4">
        <v>2981.8222181698102</v>
      </c>
      <c r="M23" s="4">
        <v>1840.87361476103</v>
      </c>
      <c r="N23" s="4">
        <v>2667.3914255221798</v>
      </c>
      <c r="O23" s="4">
        <f t="shared" si="0"/>
        <v>3615.0622079905752</v>
      </c>
      <c r="P23" s="4">
        <f t="shared" si="1"/>
        <v>295.73170398117838</v>
      </c>
      <c r="Q23" s="4">
        <f t="shared" si="2"/>
        <v>2730.612167792242</v>
      </c>
      <c r="R23" s="4">
        <f t="shared" si="3"/>
        <v>287.03430728539394</v>
      </c>
      <c r="S23" s="4">
        <f t="shared" si="4"/>
        <v>5.7443121898366874E-2</v>
      </c>
      <c r="T23" s="4">
        <v>0.10148284886666666</v>
      </c>
      <c r="U23">
        <f t="shared" si="5"/>
        <v>1.3239017428511022</v>
      </c>
      <c r="V23" s="23">
        <f t="shared" si="6"/>
        <v>0.40479605238554117</v>
      </c>
    </row>
    <row r="24" spans="1:23">
      <c r="A24" s="4" t="s">
        <v>555</v>
      </c>
      <c r="B24" s="4" t="s">
        <v>556</v>
      </c>
      <c r="C24" s="4">
        <v>731.37687151599403</v>
      </c>
      <c r="D24" s="4">
        <v>489.85297180260602</v>
      </c>
      <c r="E24" s="4">
        <v>1135.6141905438999</v>
      </c>
      <c r="F24" s="4">
        <v>560.82444288382897</v>
      </c>
      <c r="G24" s="4">
        <v>501.95749532968102</v>
      </c>
      <c r="H24" s="4">
        <v>340.07341908033402</v>
      </c>
      <c r="I24" s="4">
        <v>255.257339191196</v>
      </c>
      <c r="J24" s="4">
        <v>302.672682289004</v>
      </c>
      <c r="K24" s="4">
        <v>451.92937980711798</v>
      </c>
      <c r="L24" s="4">
        <v>676.12039289265897</v>
      </c>
      <c r="M24" s="4">
        <v>151.116490763965</v>
      </c>
      <c r="N24" s="4">
        <v>123.56598870144801</v>
      </c>
      <c r="O24" s="4">
        <f t="shared" si="0"/>
        <v>626.61656519272401</v>
      </c>
      <c r="P24" s="4">
        <f t="shared" si="1"/>
        <v>114.1246462589732</v>
      </c>
      <c r="Q24" s="4">
        <f t="shared" si="2"/>
        <v>326.77704560756501</v>
      </c>
      <c r="R24" s="4">
        <f t="shared" si="3"/>
        <v>84.764641598898152</v>
      </c>
      <c r="S24" s="4">
        <f t="shared" si="4"/>
        <v>6.1127590268015869E-2</v>
      </c>
      <c r="T24" s="4">
        <v>0.10450846032258065</v>
      </c>
      <c r="U24">
        <f t="shared" si="5"/>
        <v>1.917566039645404</v>
      </c>
      <c r="V24" s="23">
        <f t="shared" si="6"/>
        <v>0.93927626400111819</v>
      </c>
    </row>
    <row r="25" spans="1:23">
      <c r="A25" s="4" t="s">
        <v>633</v>
      </c>
      <c r="B25" s="4" t="s">
        <v>731</v>
      </c>
      <c r="C25" s="4">
        <v>96.028108321184007</v>
      </c>
      <c r="D25" s="4">
        <v>218.512845264888</v>
      </c>
      <c r="E25" s="4">
        <v>32.1833981125801</v>
      </c>
      <c r="F25" s="4">
        <v>178.8773386453</v>
      </c>
      <c r="G25" s="4">
        <v>117.38082967709499</v>
      </c>
      <c r="H25" s="5">
        <v>168.18445780225699</v>
      </c>
      <c r="I25" s="4">
        <v>182.32667085085399</v>
      </c>
      <c r="J25" s="4">
        <v>36.936327330183602</v>
      </c>
      <c r="K25" s="4">
        <v>28.724324987740602</v>
      </c>
      <c r="L25" s="4">
        <v>8.2053445739400406</v>
      </c>
      <c r="M25" s="4">
        <v>69.452528583438394</v>
      </c>
      <c r="N25" s="4">
        <v>95.993412710216205</v>
      </c>
      <c r="O25" s="4">
        <f t="shared" si="0"/>
        <v>135.19449630388399</v>
      </c>
      <c r="P25" s="4">
        <f t="shared" si="1"/>
        <v>27.325869650788803</v>
      </c>
      <c r="Q25" s="4">
        <f t="shared" si="2"/>
        <v>70.273101506062133</v>
      </c>
      <c r="R25" s="4">
        <f t="shared" si="3"/>
        <v>25.760601665124135</v>
      </c>
      <c r="S25" s="4">
        <f t="shared" si="4"/>
        <v>0.11454707019828861</v>
      </c>
      <c r="T25" s="4">
        <v>0.10450846032258065</v>
      </c>
      <c r="U25">
        <f t="shared" si="5"/>
        <v>1.9238441652133624</v>
      </c>
      <c r="V25" s="23">
        <f t="shared" si="6"/>
        <v>0.9439919429857474</v>
      </c>
      <c r="W25" t="s">
        <v>762</v>
      </c>
    </row>
    <row r="26" spans="1:23">
      <c r="A26" s="4" t="s">
        <v>579</v>
      </c>
      <c r="B26" s="4" t="s">
        <v>580</v>
      </c>
      <c r="C26" s="4">
        <v>841.92085667642698</v>
      </c>
      <c r="D26" s="4">
        <v>555.48686671733401</v>
      </c>
      <c r="E26" s="4">
        <v>472.40630800965801</v>
      </c>
      <c r="F26" s="4">
        <v>436.92989275655202</v>
      </c>
      <c r="G26" s="4">
        <v>522.03579514286901</v>
      </c>
      <c r="H26" s="4">
        <v>366.745844106243</v>
      </c>
      <c r="I26" s="4">
        <v>335.732559428814</v>
      </c>
      <c r="J26" s="4">
        <v>303.69869138150898</v>
      </c>
      <c r="K26" s="4">
        <v>442.35460481120498</v>
      </c>
      <c r="L26" s="4">
        <v>646.581152426475</v>
      </c>
      <c r="M26" s="4">
        <v>257.96653473848602</v>
      </c>
      <c r="N26" s="4">
        <v>269.59852080316</v>
      </c>
      <c r="O26" s="4">
        <f t="shared" si="0"/>
        <v>532.58759390151386</v>
      </c>
      <c r="P26" s="4">
        <f t="shared" si="1"/>
        <v>67.478009639339348</v>
      </c>
      <c r="Q26" s="4">
        <f t="shared" si="2"/>
        <v>375.98867726494154</v>
      </c>
      <c r="R26" s="4">
        <f t="shared" si="3"/>
        <v>60.475673498766191</v>
      </c>
      <c r="S26" s="4">
        <f t="shared" si="4"/>
        <v>0.11464170930345254</v>
      </c>
      <c r="T26" s="4">
        <v>0.18412153263636361</v>
      </c>
      <c r="U26">
        <f t="shared" si="5"/>
        <v>1.4164990227251562</v>
      </c>
      <c r="V26" s="23">
        <f t="shared" si="6"/>
        <v>0.50232960636828317</v>
      </c>
    </row>
    <row r="27" spans="1:23">
      <c r="A27" s="4" t="s">
        <v>583</v>
      </c>
      <c r="B27" s="4" t="s">
        <v>584</v>
      </c>
      <c r="C27" s="4">
        <v>11.1660591071144</v>
      </c>
      <c r="D27" s="4">
        <v>16.808680404991399</v>
      </c>
      <c r="E27" s="4">
        <v>36.781026414377202</v>
      </c>
      <c r="F27" s="4">
        <v>21.260011560302001</v>
      </c>
      <c r="G27" s="4">
        <v>45.562295729924898</v>
      </c>
      <c r="H27" s="4">
        <v>14.0771132081184</v>
      </c>
      <c r="I27" s="4">
        <v>17.603954426979001</v>
      </c>
      <c r="J27" s="4">
        <v>19.4941727575969</v>
      </c>
      <c r="K27" s="4">
        <v>19.149549991827001</v>
      </c>
      <c r="L27" s="4">
        <v>18.0517580626681</v>
      </c>
      <c r="M27" s="4">
        <v>6.1057167985440399</v>
      </c>
      <c r="N27" s="4">
        <v>1.0212065181937899</v>
      </c>
      <c r="O27" s="4">
        <f t="shared" si="0"/>
        <v>24.275864404138051</v>
      </c>
      <c r="P27" s="4">
        <f t="shared" si="1"/>
        <v>5.6279865008921695</v>
      </c>
      <c r="Q27" s="4">
        <f t="shared" si="2"/>
        <v>13.571059759301471</v>
      </c>
      <c r="R27" s="4">
        <f t="shared" si="3"/>
        <v>3.2443483138446818</v>
      </c>
      <c r="S27" s="4">
        <f t="shared" si="4"/>
        <v>0.13039842787969436</v>
      </c>
      <c r="T27" s="4">
        <v>0.20095546780000001</v>
      </c>
      <c r="U27">
        <f t="shared" si="5"/>
        <v>1.7887965151357919</v>
      </c>
      <c r="V27" s="23">
        <f t="shared" si="6"/>
        <v>0.8389892826937807</v>
      </c>
    </row>
    <row r="28" spans="1:23">
      <c r="A28" s="4" t="s">
        <v>559</v>
      </c>
      <c r="B28" s="4" t="s">
        <v>560</v>
      </c>
      <c r="C28" s="4">
        <v>587.33470903421801</v>
      </c>
      <c r="D28" s="4">
        <v>852.44022053884805</v>
      </c>
      <c r="E28" s="4">
        <v>959.75490800015598</v>
      </c>
      <c r="F28" s="4">
        <v>995.55502409966005</v>
      </c>
      <c r="G28" s="4">
        <v>893.48434168683298</v>
      </c>
      <c r="H28" s="4">
        <v>771.27762366585603</v>
      </c>
      <c r="I28" s="4">
        <v>856.30664034090796</v>
      </c>
      <c r="J28" s="4">
        <v>605.34536457800903</v>
      </c>
      <c r="K28" s="4">
        <v>729.59785468861003</v>
      </c>
      <c r="L28" s="4">
        <v>978.07707321365297</v>
      </c>
      <c r="M28" s="4">
        <v>396.10837730554402</v>
      </c>
      <c r="N28" s="4">
        <v>443.20362889610402</v>
      </c>
      <c r="O28" s="4">
        <f t="shared" si="0"/>
        <v>843.30780450426175</v>
      </c>
      <c r="P28" s="4">
        <f t="shared" si="1"/>
        <v>60.56698832683972</v>
      </c>
      <c r="Q28" s="4">
        <f t="shared" si="2"/>
        <v>668.10648983713793</v>
      </c>
      <c r="R28" s="4">
        <f t="shared" si="3"/>
        <v>93.770193573387914</v>
      </c>
      <c r="S28" s="4">
        <f t="shared" si="4"/>
        <v>0.14760721617536232</v>
      </c>
      <c r="T28" s="4">
        <v>0.2070640081842105</v>
      </c>
      <c r="U28">
        <f t="shared" si="5"/>
        <v>1.2622356126338963</v>
      </c>
      <c r="V28" s="23">
        <f t="shared" si="6"/>
        <v>0.33598123318222561</v>
      </c>
    </row>
    <row r="29" spans="1:23">
      <c r="A29" s="4" t="s">
        <v>596</v>
      </c>
      <c r="B29" s="4" t="s">
        <v>748</v>
      </c>
      <c r="C29" s="4">
        <v>231.13742351726799</v>
      </c>
      <c r="D29" s="4">
        <v>135.26985659255001</v>
      </c>
      <c r="E29" s="4">
        <v>95.400787262291004</v>
      </c>
      <c r="F29" s="4">
        <v>200.13735020560199</v>
      </c>
      <c r="G29" s="4">
        <v>153.67621780093299</v>
      </c>
      <c r="H29" s="4">
        <v>139.28933069085599</v>
      </c>
      <c r="I29" s="4">
        <v>95.564324032171797</v>
      </c>
      <c r="J29" s="4">
        <v>134.40719111816799</v>
      </c>
      <c r="K29" s="4">
        <v>146.49405743747701</v>
      </c>
      <c r="L29" s="4">
        <v>170.67116713795301</v>
      </c>
      <c r="M29" s="4">
        <v>81.663962180526497</v>
      </c>
      <c r="N29" s="4">
        <v>92.929793155634798</v>
      </c>
      <c r="O29" s="4">
        <f t="shared" si="0"/>
        <v>159.15182767824999</v>
      </c>
      <c r="P29" s="4">
        <f t="shared" si="1"/>
        <v>19.933877238089575</v>
      </c>
      <c r="Q29" s="4">
        <f t="shared" si="2"/>
        <v>120.28841584365517</v>
      </c>
      <c r="R29" s="4">
        <f t="shared" si="3"/>
        <v>14.463886599207962</v>
      </c>
      <c r="S29" s="4">
        <f t="shared" si="4"/>
        <v>0.14564858645556639</v>
      </c>
      <c r="T29" s="4">
        <v>0.2070640081842105</v>
      </c>
      <c r="U29">
        <f t="shared" si="5"/>
        <v>1.3230852411017493</v>
      </c>
      <c r="V29" s="23">
        <f t="shared" si="6"/>
        <v>0.40390601169461893</v>
      </c>
      <c r="W29" t="s">
        <v>762</v>
      </c>
    </row>
    <row r="30" spans="1:23">
      <c r="A30" s="4" t="s">
        <v>569</v>
      </c>
      <c r="B30" s="4" t="s">
        <v>570</v>
      </c>
      <c r="C30" s="4">
        <v>1615.7287527994599</v>
      </c>
      <c r="D30" s="4">
        <v>1062.9489322775501</v>
      </c>
      <c r="E30" s="4">
        <v>1591.9287994972599</v>
      </c>
      <c r="F30" s="4">
        <v>1403.16076297993</v>
      </c>
      <c r="G30" s="4">
        <v>1349.87954128659</v>
      </c>
      <c r="H30" s="4">
        <v>1389.1888034327401</v>
      </c>
      <c r="I30" s="4">
        <v>1212.15800482913</v>
      </c>
      <c r="J30" s="4">
        <v>1085.5176198704</v>
      </c>
      <c r="K30" s="4">
        <v>1137.4832695145301</v>
      </c>
      <c r="L30" s="4">
        <v>1742.81518750486</v>
      </c>
      <c r="M30" s="4">
        <v>792.21675461108896</v>
      </c>
      <c r="N30" s="4">
        <v>997.71876827533197</v>
      </c>
      <c r="O30" s="4">
        <f t="shared" si="0"/>
        <v>1402.1392653789217</v>
      </c>
      <c r="P30" s="4">
        <f t="shared" si="1"/>
        <v>81.566017260257297</v>
      </c>
      <c r="Q30" s="4">
        <f t="shared" si="2"/>
        <v>1161.3182674342236</v>
      </c>
      <c r="R30" s="4">
        <f t="shared" si="3"/>
        <v>130.38889461150595</v>
      </c>
      <c r="S30" s="4">
        <f t="shared" si="4"/>
        <v>0.14846098707008115</v>
      </c>
      <c r="T30" s="4">
        <v>0.2070640081842105</v>
      </c>
      <c r="U30">
        <f t="shared" si="5"/>
        <v>1.2073686470779106</v>
      </c>
      <c r="V30" s="23">
        <f t="shared" si="6"/>
        <v>0.27186624287706379</v>
      </c>
    </row>
    <row r="31" spans="1:23">
      <c r="A31" s="4" t="s">
        <v>592</v>
      </c>
      <c r="B31" s="4" t="s">
        <v>593</v>
      </c>
      <c r="C31" s="4">
        <v>2408.5189494045799</v>
      </c>
      <c r="D31" s="4">
        <v>2458.0694058918298</v>
      </c>
      <c r="E31" s="4">
        <v>2974.66551126276</v>
      </c>
      <c r="F31" s="4">
        <v>1563.71050545256</v>
      </c>
      <c r="G31" s="4">
        <v>1134.4239394450799</v>
      </c>
      <c r="H31" s="4">
        <v>1238.78596231442</v>
      </c>
      <c r="I31" s="4">
        <v>1368.07874403951</v>
      </c>
      <c r="J31" s="4">
        <v>1219.92481098856</v>
      </c>
      <c r="K31" s="4">
        <v>2120.8126615948399</v>
      </c>
      <c r="L31" s="4">
        <v>1472.0388165648401</v>
      </c>
      <c r="M31" s="4">
        <v>1209.69514071154</v>
      </c>
      <c r="N31" s="4">
        <v>1403.13775599827</v>
      </c>
      <c r="O31" s="4">
        <f t="shared" si="0"/>
        <v>1963.0290456285381</v>
      </c>
      <c r="P31" s="4">
        <f t="shared" si="1"/>
        <v>307.5442685482758</v>
      </c>
      <c r="Q31" s="4">
        <f t="shared" si="2"/>
        <v>1465.6146549829266</v>
      </c>
      <c r="R31" s="4">
        <f t="shared" si="3"/>
        <v>137.67117972151831</v>
      </c>
      <c r="S31" s="4">
        <f t="shared" si="4"/>
        <v>0.17066738792270303</v>
      </c>
      <c r="T31" s="4">
        <v>0.23193260420512821</v>
      </c>
      <c r="U31">
        <f t="shared" si="5"/>
        <v>1.3393896130571963</v>
      </c>
      <c r="V31" s="23">
        <f t="shared" si="6"/>
        <v>0.42157568513151439</v>
      </c>
    </row>
    <row r="32" spans="1:23">
      <c r="A32" s="4" t="s">
        <v>577</v>
      </c>
      <c r="B32" s="4" t="s">
        <v>578</v>
      </c>
      <c r="C32" s="4">
        <v>3077.3658899207298</v>
      </c>
      <c r="D32" s="4">
        <v>2189.9309327645901</v>
      </c>
      <c r="E32" s="4">
        <v>1616.0663480817</v>
      </c>
      <c r="F32" s="4">
        <v>2743.2745951258698</v>
      </c>
      <c r="G32" s="4">
        <v>2798.6060970381</v>
      </c>
      <c r="H32" s="2">
        <v>2943.5984618870798</v>
      </c>
      <c r="I32" s="4">
        <v>2298.5734780369698</v>
      </c>
      <c r="J32" s="4">
        <v>2235.6738125686102</v>
      </c>
      <c r="K32" s="4">
        <v>1846.97409671172</v>
      </c>
      <c r="L32" s="4">
        <v>2891.5634278564698</v>
      </c>
      <c r="M32" s="4">
        <v>1649.3067502067099</v>
      </c>
      <c r="N32" s="4">
        <v>2058.75234067868</v>
      </c>
      <c r="O32" s="4">
        <f t="shared" si="0"/>
        <v>2561.4737208030115</v>
      </c>
      <c r="P32" s="4">
        <f t="shared" si="1"/>
        <v>226.07421446715063</v>
      </c>
      <c r="Q32" s="4">
        <f t="shared" si="2"/>
        <v>2163.4739843431935</v>
      </c>
      <c r="R32" s="4">
        <f t="shared" si="3"/>
        <v>175.98159679633744</v>
      </c>
      <c r="S32" s="4">
        <f t="shared" si="4"/>
        <v>0.19492609440248612</v>
      </c>
      <c r="T32" s="4">
        <v>0.25827707454999999</v>
      </c>
      <c r="U32">
        <f t="shared" si="5"/>
        <v>1.1839632643332414</v>
      </c>
      <c r="V32" s="23">
        <f t="shared" si="6"/>
        <v>0.24362431814046345</v>
      </c>
    </row>
    <row r="33" spans="1:23">
      <c r="A33" s="4" t="s">
        <v>557</v>
      </c>
      <c r="B33" s="4" t="s">
        <v>558</v>
      </c>
      <c r="C33" s="4">
        <v>50.247265982014902</v>
      </c>
      <c r="D33" s="4">
        <v>16.808680404991399</v>
      </c>
      <c r="E33" s="4">
        <v>0</v>
      </c>
      <c r="F33" s="4">
        <v>56.448996211836402</v>
      </c>
      <c r="G33" s="4">
        <v>47.106780330939301</v>
      </c>
      <c r="H33" s="4">
        <v>61.4947576986225</v>
      </c>
      <c r="I33" s="4">
        <v>65.386116443064907</v>
      </c>
      <c r="J33" s="4">
        <v>0</v>
      </c>
      <c r="K33" s="4">
        <v>0</v>
      </c>
      <c r="L33" s="4">
        <v>55.796343102792299</v>
      </c>
      <c r="M33" s="4">
        <v>3.8160729990900002</v>
      </c>
      <c r="N33" s="4">
        <v>0</v>
      </c>
      <c r="O33" s="4">
        <f t="shared" si="0"/>
        <v>38.684413438067416</v>
      </c>
      <c r="P33" s="4">
        <f t="shared" si="1"/>
        <v>10.02589907560097</v>
      </c>
      <c r="Q33" s="4">
        <f t="shared" si="2"/>
        <v>20.8330887574912</v>
      </c>
      <c r="R33" s="4">
        <f t="shared" si="3"/>
        <v>12.647836464813404</v>
      </c>
      <c r="S33" s="4">
        <f t="shared" si="4"/>
        <v>0.29459968176991808</v>
      </c>
      <c r="T33" s="4">
        <v>0.37175674157142852</v>
      </c>
      <c r="U33">
        <f t="shared" si="5"/>
        <v>1.8568736440561271</v>
      </c>
      <c r="V33" s="23">
        <f t="shared" si="6"/>
        <v>0.89287564656262686</v>
      </c>
    </row>
    <row r="34" spans="1:23">
      <c r="A34" s="4" t="s">
        <v>565</v>
      </c>
      <c r="B34" s="4" t="s">
        <v>566</v>
      </c>
      <c r="C34" s="4">
        <v>5589.7291890214801</v>
      </c>
      <c r="D34" s="4">
        <v>3936.43286817845</v>
      </c>
      <c r="E34" s="4">
        <v>3156.27182918375</v>
      </c>
      <c r="F34" s="4">
        <v>5002.7006512931403</v>
      </c>
      <c r="G34" s="4">
        <v>4784.0410516421198</v>
      </c>
      <c r="H34" s="4">
        <v>4144.59848874813</v>
      </c>
      <c r="I34" s="4">
        <v>3934.4838144298101</v>
      </c>
      <c r="J34" s="4">
        <v>3450.4685780946502</v>
      </c>
      <c r="K34" s="4">
        <v>3348.2988160709601</v>
      </c>
      <c r="L34" s="4">
        <v>5957.0801606804698</v>
      </c>
      <c r="M34" s="4">
        <v>2710.17504395373</v>
      </c>
      <c r="N34" s="4">
        <v>3349.5573796756298</v>
      </c>
      <c r="O34" s="4">
        <f t="shared" si="0"/>
        <v>4435.6290130111784</v>
      </c>
      <c r="P34" s="4">
        <f t="shared" si="1"/>
        <v>353.34396691954788</v>
      </c>
      <c r="Q34" s="4">
        <f t="shared" si="2"/>
        <v>3791.6772988175412</v>
      </c>
      <c r="R34" s="4">
        <f t="shared" si="3"/>
        <v>461.42851650438348</v>
      </c>
      <c r="S34" s="4">
        <f t="shared" si="4"/>
        <v>0.29379510604634423</v>
      </c>
      <c r="T34" s="4">
        <v>0.37175674157142852</v>
      </c>
      <c r="U34">
        <f t="shared" si="5"/>
        <v>1.1698329429021972</v>
      </c>
      <c r="V34" s="23">
        <f t="shared" si="6"/>
        <v>0.22630252155694885</v>
      </c>
    </row>
    <row r="35" spans="1:23">
      <c r="A35" s="4" t="s">
        <v>589</v>
      </c>
      <c r="B35" s="4" t="s">
        <v>590</v>
      </c>
      <c r="C35" s="4">
        <v>6287.6078832161302</v>
      </c>
      <c r="D35" s="4">
        <v>5576.4798276940401</v>
      </c>
      <c r="E35" s="4">
        <v>2925.2410070184401</v>
      </c>
      <c r="F35" s="4">
        <v>4093.6518811285</v>
      </c>
      <c r="G35" s="4">
        <v>4312.20100603222</v>
      </c>
      <c r="H35" s="4">
        <v>3897.8785572584702</v>
      </c>
      <c r="I35" s="4">
        <v>6206.6513608263203</v>
      </c>
      <c r="J35" s="4">
        <v>5225.4643081284703</v>
      </c>
      <c r="K35" s="4">
        <v>6125.9410423854697</v>
      </c>
      <c r="L35" s="4">
        <v>9116.1378216473895</v>
      </c>
      <c r="M35" s="4">
        <v>2446.1027924167001</v>
      </c>
      <c r="N35" s="4">
        <v>4420.8030172609097</v>
      </c>
      <c r="O35" s="4">
        <f t="shared" si="0"/>
        <v>4515.5100270579669</v>
      </c>
      <c r="P35" s="4">
        <f t="shared" si="1"/>
        <v>496.51152291307244</v>
      </c>
      <c r="Q35" s="4">
        <f t="shared" si="2"/>
        <v>5590.1833904442092</v>
      </c>
      <c r="R35" s="4">
        <f t="shared" si="3"/>
        <v>903.42195649147686</v>
      </c>
      <c r="S35" s="4">
        <f t="shared" si="4"/>
        <v>0.32173137526585732</v>
      </c>
      <c r="T35" s="4">
        <v>0.39655262499999999</v>
      </c>
      <c r="U35">
        <f t="shared" si="5"/>
        <v>0.80775704689343897</v>
      </c>
      <c r="V35" s="23">
        <f t="shared" si="6"/>
        <v>-0.30800666323284659</v>
      </c>
    </row>
    <row r="36" spans="1:23">
      <c r="A36" s="4" t="s">
        <v>594</v>
      </c>
      <c r="B36" s="4" t="s">
        <v>595</v>
      </c>
      <c r="C36" s="4">
        <v>1997.6079742627701</v>
      </c>
      <c r="D36" s="4">
        <v>1215.02746927509</v>
      </c>
      <c r="E36" s="4">
        <v>1099.9825712049701</v>
      </c>
      <c r="F36" s="4">
        <v>1427.3531899278601</v>
      </c>
      <c r="G36" s="4">
        <v>1423.24255983477</v>
      </c>
      <c r="H36" s="4">
        <v>1364.73908049232</v>
      </c>
      <c r="I36" s="4">
        <v>1204.6134529318499</v>
      </c>
      <c r="J36" s="4">
        <v>1267.1212292437999</v>
      </c>
      <c r="K36" s="4">
        <v>1297.38201194628</v>
      </c>
      <c r="L36" s="4">
        <v>1893.79352766536</v>
      </c>
      <c r="M36" s="4">
        <v>785.34782321272701</v>
      </c>
      <c r="N36" s="4">
        <v>924.19189896537898</v>
      </c>
      <c r="O36" s="4">
        <f t="shared" si="0"/>
        <v>1421.3254741662968</v>
      </c>
      <c r="P36" s="4">
        <f t="shared" si="1"/>
        <v>126.64434143786777</v>
      </c>
      <c r="Q36" s="4">
        <f t="shared" si="2"/>
        <v>1228.7416573275659</v>
      </c>
      <c r="R36" s="4">
        <f t="shared" si="3"/>
        <v>156.8873585048988</v>
      </c>
      <c r="S36" s="4">
        <f t="shared" si="4"/>
        <v>0.36201585575633732</v>
      </c>
      <c r="T36" s="4">
        <v>0.43606455381818188</v>
      </c>
      <c r="U36">
        <f t="shared" si="5"/>
        <v>1.1567325529253956</v>
      </c>
      <c r="V36" s="23">
        <f t="shared" si="6"/>
        <v>0.21005533880134111</v>
      </c>
    </row>
    <row r="37" spans="1:23">
      <c r="A37" s="4" t="s">
        <v>585</v>
      </c>
      <c r="B37" s="4" t="s">
        <v>586</v>
      </c>
      <c r="C37" s="4">
        <v>449.99218201671101</v>
      </c>
      <c r="D37" s="4">
        <v>578.698853943274</v>
      </c>
      <c r="E37" s="4">
        <v>360.91382169107698</v>
      </c>
      <c r="F37" s="4">
        <v>477.983708183342</v>
      </c>
      <c r="G37" s="4">
        <v>427.82223448099001</v>
      </c>
      <c r="H37" s="4">
        <v>412.68168720641899</v>
      </c>
      <c r="I37" s="4">
        <v>531.890908758009</v>
      </c>
      <c r="J37" s="4">
        <v>350.895109636744</v>
      </c>
      <c r="K37" s="4">
        <v>387.77838733449801</v>
      </c>
      <c r="L37" s="4">
        <v>577.65625800537896</v>
      </c>
      <c r="M37" s="4">
        <v>240.412598942671</v>
      </c>
      <c r="N37" s="4">
        <v>293.08627072161698</v>
      </c>
      <c r="O37" s="4">
        <f t="shared" si="0"/>
        <v>451.34874792030223</v>
      </c>
      <c r="P37" s="4">
        <f t="shared" si="1"/>
        <v>30.086777374938279</v>
      </c>
      <c r="Q37" s="4">
        <f t="shared" si="2"/>
        <v>396.95325556648635</v>
      </c>
      <c r="R37" s="4">
        <f t="shared" si="3"/>
        <v>54.271110814074149</v>
      </c>
      <c r="S37" s="4">
        <f t="shared" si="4"/>
        <v>0.40127253359680648</v>
      </c>
      <c r="T37" s="4">
        <v>0.47260987337777782</v>
      </c>
      <c r="U37">
        <f t="shared" si="5"/>
        <v>1.1370324883119773</v>
      </c>
      <c r="V37" s="23">
        <f t="shared" si="6"/>
        <v>0.18527347679564365</v>
      </c>
    </row>
    <row r="38" spans="1:23">
      <c r="A38" s="4" t="s">
        <v>563</v>
      </c>
      <c r="B38" s="4" t="s">
        <v>564</v>
      </c>
      <c r="C38" s="4">
        <v>1393.52417656788</v>
      </c>
      <c r="D38" s="4">
        <v>581.10009400112995</v>
      </c>
      <c r="E38" s="4">
        <v>874.69878441690901</v>
      </c>
      <c r="F38" s="4">
        <v>999.95364718110204</v>
      </c>
      <c r="G38" s="4">
        <v>853.32774206045804</v>
      </c>
      <c r="H38" s="4">
        <v>883.89452933080304</v>
      </c>
      <c r="I38" s="4">
        <v>842.47496186256706</v>
      </c>
      <c r="J38" s="4">
        <v>704.86824655100304</v>
      </c>
      <c r="K38" s="4">
        <v>892.36902961913995</v>
      </c>
      <c r="L38" s="4">
        <v>1239.00703066495</v>
      </c>
      <c r="M38" s="4">
        <v>304.52262532738399</v>
      </c>
      <c r="N38" s="4">
        <v>798.58349722754303</v>
      </c>
      <c r="O38" s="4">
        <f t="shared" si="0"/>
        <v>931.08316225971373</v>
      </c>
      <c r="P38" s="4">
        <f t="shared" si="1"/>
        <v>108.40277579289631</v>
      </c>
      <c r="Q38" s="4">
        <f t="shared" si="2"/>
        <v>796.97089854209787</v>
      </c>
      <c r="R38" s="4">
        <f t="shared" si="3"/>
        <v>123.49874035312585</v>
      </c>
      <c r="S38" s="4">
        <f t="shared" si="4"/>
        <v>0.43343370835534289</v>
      </c>
      <c r="T38" s="4">
        <v>0.49939101139130432</v>
      </c>
      <c r="U38">
        <f t="shared" si="5"/>
        <v>1.1682774916410976</v>
      </c>
      <c r="V38" s="23">
        <f t="shared" si="6"/>
        <v>0.22438298677482005</v>
      </c>
    </row>
    <row r="39" spans="1:23">
      <c r="A39" s="4" t="s">
        <v>567</v>
      </c>
      <c r="B39" s="4" t="s">
        <v>568</v>
      </c>
      <c r="C39" s="4">
        <v>2268.9432105656501</v>
      </c>
      <c r="D39" s="4">
        <v>1397.5217136721401</v>
      </c>
      <c r="E39" s="4">
        <v>1556.2971801583401</v>
      </c>
      <c r="F39" s="4">
        <v>1749.9188825669301</v>
      </c>
      <c r="G39" s="4">
        <v>1620.1643464641099</v>
      </c>
      <c r="H39" s="4">
        <v>1710.7397051339699</v>
      </c>
      <c r="I39" s="4">
        <v>1614.53410601722</v>
      </c>
      <c r="J39" s="4">
        <v>1517.46744781504</v>
      </c>
      <c r="K39" s="4">
        <v>1432.38633938866</v>
      </c>
      <c r="L39" s="4">
        <v>2665.0959176157298</v>
      </c>
      <c r="M39" s="4">
        <v>918.14716358105898</v>
      </c>
      <c r="N39" s="4">
        <v>1149.87853948621</v>
      </c>
      <c r="O39" s="4">
        <f t="shared" si="0"/>
        <v>1717.2641730935231</v>
      </c>
      <c r="P39" s="4">
        <f t="shared" si="1"/>
        <v>121.52265202038362</v>
      </c>
      <c r="Q39" s="4">
        <f t="shared" si="2"/>
        <v>1549.5849189839864</v>
      </c>
      <c r="R39" s="4">
        <f t="shared" si="3"/>
        <v>246.42977720083692</v>
      </c>
      <c r="S39" s="4">
        <f t="shared" si="4"/>
        <v>0.55529987777490941</v>
      </c>
      <c r="T39" s="4">
        <v>0.62618922412765954</v>
      </c>
      <c r="U39">
        <f t="shared" si="5"/>
        <v>1.1082091417225968</v>
      </c>
      <c r="V39" s="23">
        <f t="shared" si="6"/>
        <v>0.14823017313181858</v>
      </c>
    </row>
    <row r="40" spans="1:23">
      <c r="A40" s="4" t="s">
        <v>587</v>
      </c>
      <c r="B40" s="4" t="s">
        <v>588</v>
      </c>
      <c r="C40" s="4">
        <v>1233.84953133614</v>
      </c>
      <c r="D40" s="4">
        <v>1479.1638756392399</v>
      </c>
      <c r="E40" s="4">
        <v>3840.16903907607</v>
      </c>
      <c r="F40" s="4">
        <v>1010.95020488471</v>
      </c>
      <c r="G40" s="4">
        <v>1010.09292906342</v>
      </c>
      <c r="H40" s="4">
        <v>1337.3257547712501</v>
      </c>
      <c r="I40" s="4">
        <v>1733.98951105743</v>
      </c>
      <c r="J40" s="4">
        <v>1419.99658402706</v>
      </c>
      <c r="K40" s="4">
        <v>1550.1560718384001</v>
      </c>
      <c r="L40" s="4">
        <v>1667.32601742462</v>
      </c>
      <c r="M40" s="4">
        <v>844.87856199853104</v>
      </c>
      <c r="N40" s="4">
        <v>1035.5034094485</v>
      </c>
      <c r="O40" s="4">
        <f t="shared" si="0"/>
        <v>1651.9252224618049</v>
      </c>
      <c r="P40" s="4">
        <f t="shared" si="1"/>
        <v>444.02759893557993</v>
      </c>
      <c r="Q40" s="4">
        <f t="shared" si="2"/>
        <v>1375.3083592990904</v>
      </c>
      <c r="R40" s="4">
        <f t="shared" si="3"/>
        <v>146.43751967996991</v>
      </c>
      <c r="S40" s="4">
        <f t="shared" si="4"/>
        <v>0.56723260883694748</v>
      </c>
      <c r="T40" s="4">
        <v>0.62631933910416682</v>
      </c>
      <c r="U40">
        <f t="shared" si="5"/>
        <v>1.2011307946268057</v>
      </c>
      <c r="V40" s="23">
        <f t="shared" si="6"/>
        <v>0.26439325885805581</v>
      </c>
    </row>
    <row r="41" spans="1:23">
      <c r="A41" s="4" t="s">
        <v>575</v>
      </c>
      <c r="B41" s="4" t="s">
        <v>576</v>
      </c>
      <c r="C41" s="4">
        <v>1291.9130386931399</v>
      </c>
      <c r="D41" s="4">
        <v>727.57573753034103</v>
      </c>
      <c r="E41" s="4">
        <v>957.45609384925797</v>
      </c>
      <c r="F41" s="4">
        <v>896.58600476721995</v>
      </c>
      <c r="G41" s="4">
        <v>807.765446330533</v>
      </c>
      <c r="H41" s="2">
        <v>805.35905564340601</v>
      </c>
      <c r="I41" s="4">
        <v>839.96011123014205</v>
      </c>
      <c r="J41" s="4">
        <v>646.38572827821304</v>
      </c>
      <c r="K41" s="4">
        <v>645.33983472457101</v>
      </c>
      <c r="L41" s="4">
        <v>1746.09732533444</v>
      </c>
      <c r="M41" s="4">
        <v>466.32412048880099</v>
      </c>
      <c r="N41" s="4">
        <v>597.40581314336703</v>
      </c>
      <c r="O41" s="4">
        <f t="shared" si="0"/>
        <v>914.44256280231639</v>
      </c>
      <c r="P41" s="4">
        <f t="shared" si="1"/>
        <v>82.229639787463611</v>
      </c>
      <c r="Q41" s="4">
        <f t="shared" si="2"/>
        <v>823.585488866589</v>
      </c>
      <c r="R41" s="4">
        <f t="shared" si="3"/>
        <v>190.89791478687943</v>
      </c>
      <c r="S41" s="4">
        <f t="shared" si="4"/>
        <v>0.67131473946829667</v>
      </c>
      <c r="T41" s="4">
        <v>0.72611594218367359</v>
      </c>
      <c r="U41">
        <f t="shared" si="5"/>
        <v>1.1103189349059126</v>
      </c>
      <c r="V41" s="23">
        <f t="shared" si="6"/>
        <v>0.15097414478808485</v>
      </c>
    </row>
    <row r="42" spans="1:23">
      <c r="A42" s="4" t="s">
        <v>573</v>
      </c>
      <c r="B42" s="4" t="s">
        <v>574</v>
      </c>
      <c r="C42" s="4">
        <v>3270.5387124738099</v>
      </c>
      <c r="D42" s="4">
        <v>528.27281272829998</v>
      </c>
      <c r="E42" s="4">
        <v>1817.21258628533</v>
      </c>
      <c r="F42" s="4">
        <v>465.52094278592398</v>
      </c>
      <c r="G42" s="4">
        <v>2631.8017601285401</v>
      </c>
      <c r="H42" s="4">
        <v>0</v>
      </c>
      <c r="I42" s="4">
        <v>1907.5142046947999</v>
      </c>
      <c r="J42" s="4">
        <v>1101.9337653504799</v>
      </c>
      <c r="K42" s="4">
        <v>1527.1766118482101</v>
      </c>
      <c r="L42" s="4">
        <v>2581.40140296154</v>
      </c>
      <c r="M42" s="4">
        <v>718.94815302856</v>
      </c>
      <c r="N42" s="4">
        <v>1221.36299575977</v>
      </c>
      <c r="O42" s="4">
        <f t="shared" si="0"/>
        <v>1452.2244690669838</v>
      </c>
      <c r="P42" s="4">
        <f t="shared" si="1"/>
        <v>540.58955532080017</v>
      </c>
      <c r="Q42" s="4">
        <f t="shared" si="2"/>
        <v>1509.7228556072266</v>
      </c>
      <c r="R42" s="4">
        <f t="shared" si="3"/>
        <v>269.6791600536543</v>
      </c>
      <c r="S42" s="4">
        <f t="shared" si="4"/>
        <v>0.92605467870689395</v>
      </c>
      <c r="T42" s="4">
        <v>0.9816179597400001</v>
      </c>
      <c r="U42">
        <f t="shared" si="5"/>
        <v>0.96191460815030427</v>
      </c>
      <c r="V42" s="23">
        <f t="shared" si="6"/>
        <v>-5.6019267280903909E-2</v>
      </c>
    </row>
    <row r="43" spans="1:23">
      <c r="A43" s="4" t="s">
        <v>561</v>
      </c>
      <c r="B43" s="4" t="s">
        <v>562</v>
      </c>
      <c r="C43" s="4">
        <v>3230.3408996881999</v>
      </c>
      <c r="D43" s="4">
        <v>2248.3611075057502</v>
      </c>
      <c r="E43" s="4">
        <v>1978.12957684823</v>
      </c>
      <c r="F43" s="4">
        <v>2595.1876180506601</v>
      </c>
      <c r="G43" s="4">
        <v>2513.64868815094</v>
      </c>
      <c r="H43" s="4">
        <v>3214.7681163171501</v>
      </c>
      <c r="I43" s="4">
        <v>3124.70191078878</v>
      </c>
      <c r="J43" s="4">
        <v>2495.2541129724</v>
      </c>
      <c r="K43" s="4">
        <v>2024.10743413612</v>
      </c>
      <c r="L43" s="4">
        <v>3735.0728500575101</v>
      </c>
      <c r="M43" s="4">
        <v>1772.18430077741</v>
      </c>
      <c r="N43" s="4">
        <v>2558.1223280754398</v>
      </c>
      <c r="O43" s="4">
        <f t="shared" si="0"/>
        <v>2630.0726677601556</v>
      </c>
      <c r="P43" s="4">
        <f t="shared" si="1"/>
        <v>207.17912833795208</v>
      </c>
      <c r="Q43" s="4">
        <f t="shared" si="2"/>
        <v>2618.2404894679435</v>
      </c>
      <c r="R43" s="4">
        <f t="shared" si="3"/>
        <v>293.90263109509482</v>
      </c>
      <c r="S43" s="4">
        <f t="shared" si="4"/>
        <v>0.97439784297369469</v>
      </c>
      <c r="T43" s="4">
        <v>0.98453165899999995</v>
      </c>
      <c r="U43">
        <f t="shared" si="5"/>
        <v>1.0045191334943477</v>
      </c>
      <c r="V43" s="23">
        <f t="shared" si="6"/>
        <v>6.505043946285179E-3</v>
      </c>
    </row>
    <row r="44" spans="1:23">
      <c r="A44" s="11" t="s">
        <v>582</v>
      </c>
      <c r="B44" s="4" t="s">
        <v>746</v>
      </c>
      <c r="C44" s="4">
        <v>1438.18841299634</v>
      </c>
      <c r="D44" s="4">
        <v>1067.7514123932599</v>
      </c>
      <c r="E44" s="4">
        <v>1821.8102145871201</v>
      </c>
      <c r="F44" s="4">
        <v>961.09914329503295</v>
      </c>
      <c r="G44" s="4">
        <v>1003.91499065936</v>
      </c>
      <c r="H44" s="4">
        <v>972.80261275049895</v>
      </c>
      <c r="I44" s="4">
        <v>1160.6035668643999</v>
      </c>
      <c r="J44" s="4">
        <v>1154.2602290682401</v>
      </c>
      <c r="K44" s="4">
        <v>1269.61516445813</v>
      </c>
      <c r="L44" s="4">
        <v>2005.3862138709501</v>
      </c>
      <c r="M44" s="4">
        <v>829.614270002171</v>
      </c>
      <c r="N44" s="4">
        <v>819.00762759141901</v>
      </c>
      <c r="O44" s="4">
        <f t="shared" si="0"/>
        <v>1210.9277977802687</v>
      </c>
      <c r="P44" s="4">
        <f t="shared" si="1"/>
        <v>142.27865316391163</v>
      </c>
      <c r="Q44" s="4">
        <f t="shared" si="2"/>
        <v>1206.414511975885</v>
      </c>
      <c r="R44" s="4">
        <f t="shared" si="3"/>
        <v>176.93985147885948</v>
      </c>
      <c r="S44" s="4">
        <f t="shared" si="4"/>
        <v>0.98453165947575538</v>
      </c>
      <c r="T44" s="4">
        <v>0.98453165899999995</v>
      </c>
      <c r="U44">
        <f t="shared" si="5"/>
        <v>1.0037410738677137</v>
      </c>
      <c r="V44" s="23">
        <f t="shared" si="6"/>
        <v>5.3871581096699168E-3</v>
      </c>
      <c r="W44" t="s">
        <v>248</v>
      </c>
    </row>
    <row r="45" spans="1:23">
      <c r="A45" s="4" t="s">
        <v>634</v>
      </c>
      <c r="B45" s="4" t="s">
        <v>747</v>
      </c>
      <c r="C45" s="4">
        <v>17.865694571383099</v>
      </c>
      <c r="D45" s="4">
        <v>35.218187515220002</v>
      </c>
      <c r="E45" s="4">
        <v>11.494070754492901</v>
      </c>
      <c r="F45" s="4">
        <v>13.195869244325401</v>
      </c>
      <c r="G45" s="4">
        <v>18.5338152121729</v>
      </c>
      <c r="H45" s="2">
        <v>8.8908083419695192</v>
      </c>
      <c r="I45" s="4">
        <v>18.861379743191801</v>
      </c>
      <c r="J45" s="4">
        <v>36.936327330183602</v>
      </c>
      <c r="K45" s="4">
        <v>80.428109965673599</v>
      </c>
      <c r="L45" s="4">
        <v>44.308860699276202</v>
      </c>
      <c r="M45" s="4">
        <v>6.1057167985440399</v>
      </c>
      <c r="N45" s="4">
        <v>18.3817173274882</v>
      </c>
      <c r="O45" s="4">
        <f t="shared" si="0"/>
        <v>17.533074273260635</v>
      </c>
      <c r="P45" s="4">
        <f t="shared" si="1"/>
        <v>3.8464053368495081</v>
      </c>
      <c r="Q45" s="4">
        <f t="shared" si="2"/>
        <v>34.170351977392905</v>
      </c>
      <c r="R45" s="4">
        <f t="shared" si="3"/>
        <v>10.834342797413369</v>
      </c>
      <c r="S45" s="4">
        <f t="shared" si="4"/>
        <v>0.17847512504248286</v>
      </c>
      <c r="U45">
        <f t="shared" si="5"/>
        <v>0.51310780424095459</v>
      </c>
      <c r="V45" s="23">
        <f t="shared" si="6"/>
        <v>-0.96266612616158387</v>
      </c>
      <c r="W45" t="s">
        <v>249</v>
      </c>
    </row>
    <row r="49" spans="3:47"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</row>
    <row r="50" spans="3:47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</row>
    <row r="51" spans="3:47"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</row>
    <row r="52" spans="3:47"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</row>
    <row r="53" spans="3:47"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</row>
    <row r="54" spans="3:47">
      <c r="C54" s="4"/>
      <c r="D54" s="4"/>
      <c r="E54" s="4"/>
      <c r="F54" s="4"/>
      <c r="G54" s="4"/>
      <c r="H54" s="4"/>
      <c r="I54" s="4"/>
      <c r="J54" s="4"/>
      <c r="K54" s="4"/>
      <c r="L54" s="4"/>
      <c r="M54" s="2"/>
      <c r="N54" s="4"/>
      <c r="O54" s="4"/>
      <c r="P54" s="4"/>
      <c r="Q54" s="4"/>
      <c r="R54" s="4"/>
      <c r="U54" s="4"/>
      <c r="V54" s="4"/>
      <c r="W54" s="2"/>
      <c r="X54" s="4"/>
      <c r="Y54" s="4"/>
      <c r="Z54" s="4"/>
      <c r="AA54" s="5"/>
      <c r="AB54" s="4"/>
      <c r="AC54" s="4"/>
      <c r="AD54" s="4"/>
      <c r="AE54" s="4"/>
      <c r="AF54" s="4"/>
      <c r="AG54" s="4"/>
      <c r="AH54" s="2"/>
      <c r="AI54" s="2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</row>
    <row r="55" spans="3:47"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</row>
    <row r="56" spans="3:47"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</row>
    <row r="57" spans="3:47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</row>
    <row r="58" spans="3:47"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</row>
    <row r="59" spans="3:47"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</row>
    <row r="60" spans="3:47"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</row>
  </sheetData>
  <sortState ref="A2:W45">
    <sortCondition ref="T2:T45"/>
  </sortState>
  <conditionalFormatting sqref="S2:S48 S61:S1048576">
    <cfRule type="duplicateValues" dxfId="10" priority="4"/>
  </conditionalFormatting>
  <conditionalFormatting sqref="S1">
    <cfRule type="duplicateValues" dxfId="9" priority="3"/>
  </conditionalFormatting>
  <conditionalFormatting sqref="B1:B1048576">
    <cfRule type="duplicateValues" dxfId="8" priority="1"/>
    <cfRule type="duplicateValues" dxfId="7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workbookViewId="0">
      <selection activeCell="C4" sqref="C4"/>
    </sheetView>
  </sheetViews>
  <sheetFormatPr baseColWidth="10" defaultRowHeight="15" x14ac:dyDescent="0"/>
  <cols>
    <col min="1" max="1" width="46.83203125" customWidth="1"/>
    <col min="2" max="2" width="18.6640625" customWidth="1"/>
    <col min="15" max="20" width="10.83203125" style="4"/>
    <col min="21" max="21" width="16.6640625" customWidth="1"/>
    <col min="23" max="23" width="15.1640625" bestFit="1" customWidth="1"/>
  </cols>
  <sheetData>
    <row r="1" spans="1:26">
      <c r="A1" s="4" t="s">
        <v>0</v>
      </c>
      <c r="B1" s="4" t="s">
        <v>691</v>
      </c>
      <c r="C1" s="4" t="s">
        <v>685</v>
      </c>
      <c r="D1" s="4" t="s">
        <v>686</v>
      </c>
      <c r="E1" s="4" t="s">
        <v>687</v>
      </c>
      <c r="F1" s="4" t="s">
        <v>688</v>
      </c>
      <c r="G1" s="4" t="s">
        <v>689</v>
      </c>
      <c r="H1" s="5" t="s">
        <v>690</v>
      </c>
      <c r="I1" s="4" t="s">
        <v>679</v>
      </c>
      <c r="J1" s="4" t="s">
        <v>680</v>
      </c>
      <c r="K1" s="4" t="s">
        <v>681</v>
      </c>
      <c r="L1" s="4" t="s">
        <v>682</v>
      </c>
      <c r="M1" s="4" t="s">
        <v>683</v>
      </c>
      <c r="N1" s="4" t="s">
        <v>684</v>
      </c>
      <c r="O1" s="4" t="s">
        <v>677</v>
      </c>
      <c r="P1" s="4" t="s">
        <v>676</v>
      </c>
      <c r="Q1" s="4" t="s">
        <v>678</v>
      </c>
      <c r="R1" s="4" t="s">
        <v>676</v>
      </c>
      <c r="S1" s="4" t="s">
        <v>1</v>
      </c>
      <c r="T1" s="4" t="s">
        <v>252</v>
      </c>
      <c r="U1" t="s">
        <v>692</v>
      </c>
      <c r="V1" t="s">
        <v>693</v>
      </c>
      <c r="W1" t="s">
        <v>694</v>
      </c>
    </row>
    <row r="2" spans="1:26">
      <c r="A2" t="s">
        <v>115</v>
      </c>
      <c r="B2" t="s">
        <v>702</v>
      </c>
      <c r="C2">
        <v>93.794896499761094</v>
      </c>
      <c r="D2">
        <v>150.47771029230401</v>
      </c>
      <c r="E2">
        <v>96.550194337740294</v>
      </c>
      <c r="F2">
        <v>110.698680882952</v>
      </c>
      <c r="G2">
        <v>148.270521697383</v>
      </c>
      <c r="H2">
        <v>152.62554320381</v>
      </c>
      <c r="I2">
        <v>5.0297012648511501</v>
      </c>
      <c r="J2">
        <v>22.5722000351122</v>
      </c>
      <c r="K2">
        <v>30.639279986923299</v>
      </c>
      <c r="L2">
        <v>4.9232067443640304</v>
      </c>
      <c r="M2">
        <v>26.7125109936302</v>
      </c>
      <c r="N2">
        <v>24.508956436650902</v>
      </c>
      <c r="O2" s="4">
        <f t="shared" ref="O2:O48" si="0">AVERAGE(C2:H2)</f>
        <v>125.40292448565839</v>
      </c>
      <c r="P2" s="4">
        <f t="shared" ref="P2:P48" si="1">STDEV(C2:H2)/SQRT(6)</f>
        <v>11.460810188688345</v>
      </c>
      <c r="Q2" s="4">
        <f t="shared" ref="Q2:Q48" si="2">AVERAGE(I2:N2)</f>
        <v>19.064309243588632</v>
      </c>
      <c r="R2" s="4">
        <f t="shared" ref="R2:R48" si="3">STDEV(I2:N2)/SQRT(6)</f>
        <v>4.5875389901739485</v>
      </c>
      <c r="S2" s="3">
        <f t="shared" ref="S2:S48" si="4">TTEST(C2:H2,I2:N2,2,2)</f>
        <v>6.1263479272661445E-6</v>
      </c>
      <c r="T2" s="10">
        <v>5.6362420000000005E-4</v>
      </c>
      <c r="U2" t="s">
        <v>248</v>
      </c>
      <c r="V2">
        <f t="shared" ref="V2:V48" si="5">O2/Q2</f>
        <v>6.5778897563693093</v>
      </c>
      <c r="W2" s="19">
        <f t="shared" ref="W2:W48" si="6">LOG(V2,2)</f>
        <v>2.7176248292021876</v>
      </c>
      <c r="X2" s="17" t="s">
        <v>673</v>
      </c>
      <c r="Y2" s="17" t="s">
        <v>674</v>
      </c>
      <c r="Z2" s="17" t="s">
        <v>675</v>
      </c>
    </row>
    <row r="3" spans="1:26">
      <c r="A3" t="s">
        <v>101</v>
      </c>
      <c r="B3" t="s">
        <v>102</v>
      </c>
      <c r="C3">
        <v>455.57521157026798</v>
      </c>
      <c r="D3">
        <v>418.61618341954699</v>
      </c>
      <c r="E3">
        <v>522.98021932942595</v>
      </c>
      <c r="F3">
        <v>451.59196969469099</v>
      </c>
      <c r="G3">
        <v>422.41653837744002</v>
      </c>
      <c r="H3">
        <v>325.25540517705201</v>
      </c>
      <c r="I3">
        <v>81.732645553831205</v>
      </c>
      <c r="J3">
        <v>69.768618290346794</v>
      </c>
      <c r="K3">
        <v>188.62306741949601</v>
      </c>
      <c r="L3">
        <v>236.313923729473</v>
      </c>
      <c r="M3">
        <v>67.926099383802395</v>
      </c>
      <c r="N3">
        <v>78.632901900921794</v>
      </c>
      <c r="O3" s="4">
        <f t="shared" si="0"/>
        <v>432.7392545947373</v>
      </c>
      <c r="P3" s="4">
        <f t="shared" si="1"/>
        <v>26.38126545425861</v>
      </c>
      <c r="Q3" s="4">
        <f t="shared" si="2"/>
        <v>120.49954271297851</v>
      </c>
      <c r="R3" s="4">
        <f t="shared" si="3"/>
        <v>29.803281157823239</v>
      </c>
      <c r="S3" s="3">
        <f t="shared" si="4"/>
        <v>1.3973266817252977E-5</v>
      </c>
      <c r="T3" s="10">
        <v>6.4277180000000005E-4</v>
      </c>
      <c r="V3">
        <f t="shared" si="5"/>
        <v>3.5912107618988394</v>
      </c>
      <c r="W3" s="19">
        <f t="shared" si="6"/>
        <v>1.8444703247440255</v>
      </c>
      <c r="X3" s="17">
        <v>14</v>
      </c>
      <c r="Y3" s="17">
        <v>47</v>
      </c>
      <c r="Z3" s="18">
        <f>(X3/Y3)*100</f>
        <v>29.787234042553191</v>
      </c>
    </row>
    <row r="4" spans="1:26">
      <c r="A4" t="s">
        <v>91</v>
      </c>
      <c r="B4" t="s">
        <v>752</v>
      </c>
      <c r="C4">
        <v>9592.7613789219995</v>
      </c>
      <c r="D4">
        <v>7711.1822391279402</v>
      </c>
      <c r="E4">
        <v>2227.55091222072</v>
      </c>
      <c r="F4">
        <v>11709.134642798101</v>
      </c>
      <c r="G4">
        <v>7445.18801918994</v>
      </c>
      <c r="H4">
        <v>7327.5078751732099</v>
      </c>
      <c r="I4">
        <v>548.23743786877503</v>
      </c>
      <c r="J4">
        <v>602.26733730049398</v>
      </c>
      <c r="K4">
        <v>1594.2000368196</v>
      </c>
      <c r="L4">
        <v>2208.87875930466</v>
      </c>
      <c r="M4">
        <v>853.27392259652902</v>
      </c>
      <c r="N4">
        <v>915.00104030163504</v>
      </c>
      <c r="O4" s="4">
        <f t="shared" si="0"/>
        <v>7668.8875112386513</v>
      </c>
      <c r="P4" s="4">
        <f t="shared" si="1"/>
        <v>1288.4280071636601</v>
      </c>
      <c r="Q4" s="4">
        <f t="shared" si="2"/>
        <v>1120.3097556986156</v>
      </c>
      <c r="R4" s="4">
        <f t="shared" si="3"/>
        <v>265.74730873634115</v>
      </c>
      <c r="S4" s="3">
        <f t="shared" si="4"/>
        <v>5.5520192580182763E-4</v>
      </c>
      <c r="T4" s="10">
        <v>1.02157168E-2</v>
      </c>
      <c r="V4">
        <f t="shared" si="5"/>
        <v>6.8453277963793138</v>
      </c>
      <c r="W4" s="19">
        <f t="shared" si="6"/>
        <v>2.7751196282454469</v>
      </c>
    </row>
    <row r="5" spans="1:26">
      <c r="A5" t="s">
        <v>97</v>
      </c>
      <c r="B5" t="s">
        <v>98</v>
      </c>
      <c r="C5">
        <v>696.76208828393999</v>
      </c>
      <c r="D5">
        <v>917.27370210095796</v>
      </c>
      <c r="E5">
        <v>483.90037876415101</v>
      </c>
      <c r="F5">
        <v>1298.32691287224</v>
      </c>
      <c r="G5">
        <v>984.60893314668294</v>
      </c>
      <c r="H5">
        <v>905.38064949056297</v>
      </c>
      <c r="I5">
        <v>272.86129361817501</v>
      </c>
      <c r="J5">
        <v>240.08612764619301</v>
      </c>
      <c r="K5">
        <v>349.47928735084298</v>
      </c>
      <c r="L5">
        <v>502.167087925131</v>
      </c>
      <c r="M5">
        <v>103.797185575249</v>
      </c>
      <c r="N5">
        <v>115.396336555898</v>
      </c>
      <c r="O5" s="4">
        <f t="shared" si="0"/>
        <v>881.04211077642242</v>
      </c>
      <c r="P5" s="4">
        <f t="shared" si="1"/>
        <v>112.31480570672829</v>
      </c>
      <c r="Q5" s="4">
        <f t="shared" si="2"/>
        <v>263.96455311191482</v>
      </c>
      <c r="R5" s="4">
        <f t="shared" si="3"/>
        <v>61.217821248395381</v>
      </c>
      <c r="S5" s="3">
        <f t="shared" si="4"/>
        <v>6.9789882599120747E-4</v>
      </c>
      <c r="T5" s="10">
        <v>1.0701118000000001E-2</v>
      </c>
      <c r="V5">
        <f t="shared" si="5"/>
        <v>3.3377288745390032</v>
      </c>
      <c r="W5" s="19">
        <f t="shared" si="6"/>
        <v>1.7388667685877726</v>
      </c>
    </row>
    <row r="6" spans="1:26">
      <c r="A6" t="s">
        <v>105</v>
      </c>
      <c r="B6" t="s">
        <v>106</v>
      </c>
      <c r="C6">
        <v>2951.18942201034</v>
      </c>
      <c r="D6">
        <v>2074.6714099875098</v>
      </c>
      <c r="E6">
        <v>2774.66868013458</v>
      </c>
      <c r="F6">
        <v>3087.10029932524</v>
      </c>
      <c r="G6">
        <v>2315.9546592211</v>
      </c>
      <c r="H6">
        <v>2194.54785907614</v>
      </c>
      <c r="I6">
        <v>1659.8014174008799</v>
      </c>
      <c r="J6">
        <v>1327.6557657016001</v>
      </c>
      <c r="K6">
        <v>1299.2969669454601</v>
      </c>
      <c r="L6">
        <v>1961.07735317167</v>
      </c>
      <c r="M6">
        <v>1220.3801451089901</v>
      </c>
      <c r="N6">
        <v>1354.11984312496</v>
      </c>
      <c r="O6" s="4">
        <f t="shared" si="0"/>
        <v>2566.3553882924853</v>
      </c>
      <c r="P6" s="4">
        <f t="shared" si="1"/>
        <v>173.72021776939735</v>
      </c>
      <c r="Q6" s="4">
        <f t="shared" si="2"/>
        <v>1470.3885819089267</v>
      </c>
      <c r="R6" s="4">
        <f t="shared" si="3"/>
        <v>115.80448006809962</v>
      </c>
      <c r="S6" s="3">
        <f t="shared" si="4"/>
        <v>3.7372710104168757E-4</v>
      </c>
      <c r="T6" s="10">
        <v>1.1460961333333334E-2</v>
      </c>
      <c r="V6">
        <f t="shared" si="5"/>
        <v>1.7453586214337462</v>
      </c>
      <c r="W6" s="19">
        <f t="shared" si="6"/>
        <v>0.80352349959069935</v>
      </c>
    </row>
    <row r="7" spans="1:26">
      <c r="A7" t="s">
        <v>95</v>
      </c>
      <c r="B7" t="s">
        <v>96</v>
      </c>
      <c r="C7">
        <v>225.55439396371099</v>
      </c>
      <c r="D7">
        <v>218.512845264888</v>
      </c>
      <c r="E7">
        <v>133.33122075211699</v>
      </c>
      <c r="F7">
        <v>236.79254255095</v>
      </c>
      <c r="G7">
        <v>267.96807827599901</v>
      </c>
      <c r="H7">
        <v>212.638499512104</v>
      </c>
      <c r="I7">
        <v>57.841564545788202</v>
      </c>
      <c r="J7">
        <v>79.002700122892705</v>
      </c>
      <c r="K7">
        <v>141.70666993952</v>
      </c>
      <c r="L7">
        <v>116.51589294994901</v>
      </c>
      <c r="M7">
        <v>131.27291116869699</v>
      </c>
      <c r="N7">
        <v>66.378423682596306</v>
      </c>
      <c r="O7" s="4">
        <f t="shared" si="0"/>
        <v>215.7995967199615</v>
      </c>
      <c r="P7" s="4">
        <f t="shared" si="1"/>
        <v>18.326481386043511</v>
      </c>
      <c r="Q7" s="4">
        <f t="shared" si="2"/>
        <v>98.786360401573873</v>
      </c>
      <c r="R7" s="4">
        <f t="shared" si="3"/>
        <v>14.525849556379761</v>
      </c>
      <c r="S7" s="3">
        <f t="shared" si="4"/>
        <v>5.3436126547874729E-4</v>
      </c>
      <c r="T7" s="10">
        <v>1.2290303000000001E-2</v>
      </c>
      <c r="V7">
        <f t="shared" si="5"/>
        <v>2.1845080215803088</v>
      </c>
      <c r="W7" s="19">
        <f t="shared" si="6"/>
        <v>1.1273084034121987</v>
      </c>
    </row>
    <row r="8" spans="1:26">
      <c r="A8" t="s">
        <v>92</v>
      </c>
      <c r="B8" t="s">
        <v>93</v>
      </c>
      <c r="C8">
        <v>214.388334856597</v>
      </c>
      <c r="D8">
        <v>143.27399011873601</v>
      </c>
      <c r="E8">
        <v>147.12410565750901</v>
      </c>
      <c r="F8">
        <v>148.08697707520699</v>
      </c>
      <c r="G8">
        <v>92.669076060864299</v>
      </c>
      <c r="H8">
        <v>80.017275077725699</v>
      </c>
      <c r="I8">
        <v>36.465334170170799</v>
      </c>
      <c r="J8">
        <v>0</v>
      </c>
      <c r="K8">
        <v>64.150992472620601</v>
      </c>
      <c r="L8">
        <v>59.078480932368301</v>
      </c>
      <c r="M8">
        <v>39.6871591905362</v>
      </c>
      <c r="N8">
        <v>0</v>
      </c>
      <c r="O8" s="4">
        <f t="shared" si="0"/>
        <v>137.5932931411065</v>
      </c>
      <c r="P8" s="4">
        <f t="shared" si="1"/>
        <v>19.548133479759347</v>
      </c>
      <c r="Q8" s="4">
        <f t="shared" si="2"/>
        <v>33.230327794282651</v>
      </c>
      <c r="R8" s="4">
        <f t="shared" si="3"/>
        <v>11.379630681416064</v>
      </c>
      <c r="S8" s="3">
        <f t="shared" si="4"/>
        <v>9.5945938622136724E-4</v>
      </c>
      <c r="T8" s="10">
        <v>1.261003257142857E-2</v>
      </c>
      <c r="V8">
        <f t="shared" si="5"/>
        <v>4.140593917487017</v>
      </c>
      <c r="W8" s="19">
        <f t="shared" si="6"/>
        <v>2.0498377195020274</v>
      </c>
    </row>
    <row r="9" spans="1:26">
      <c r="A9" t="s">
        <v>116</v>
      </c>
      <c r="B9" t="s">
        <v>117</v>
      </c>
      <c r="C9">
        <v>1059.65900926516</v>
      </c>
      <c r="D9">
        <v>1017.32537117829</v>
      </c>
      <c r="E9">
        <v>1072.3968013941901</v>
      </c>
      <c r="F9">
        <v>1444.21457840672</v>
      </c>
      <c r="G9">
        <v>1392.3528678144901</v>
      </c>
      <c r="H9">
        <v>1693.6989891451899</v>
      </c>
      <c r="I9">
        <v>3739.5828904168302</v>
      </c>
      <c r="J9">
        <v>1825.2701755665701</v>
      </c>
      <c r="K9">
        <v>3422.9820610390798</v>
      </c>
      <c r="L9">
        <v>2681.5066067636099</v>
      </c>
      <c r="M9">
        <v>2172.1087510820398</v>
      </c>
      <c r="N9">
        <v>2409.02617641915</v>
      </c>
      <c r="O9" s="4">
        <f t="shared" si="0"/>
        <v>1279.9412695340068</v>
      </c>
      <c r="P9" s="4">
        <f t="shared" si="1"/>
        <v>111.26299601808014</v>
      </c>
      <c r="Q9" s="4">
        <f t="shared" si="2"/>
        <v>2708.4127768812136</v>
      </c>
      <c r="R9" s="4">
        <f t="shared" si="3"/>
        <v>301.76371583203729</v>
      </c>
      <c r="S9" s="3">
        <f t="shared" si="4"/>
        <v>1.2516400689710043E-3</v>
      </c>
      <c r="T9" s="10">
        <v>1.4393860000000001E-2</v>
      </c>
      <c r="V9">
        <f t="shared" si="5"/>
        <v>0.47257983733479592</v>
      </c>
      <c r="W9" s="19">
        <f t="shared" si="6"/>
        <v>-1.0813700169882681</v>
      </c>
    </row>
    <row r="10" spans="1:26">
      <c r="A10" t="s">
        <v>114</v>
      </c>
      <c r="B10" t="s">
        <v>753</v>
      </c>
      <c r="C10">
        <v>3742.86301270475</v>
      </c>
      <c r="D10">
        <v>2686.9876247407601</v>
      </c>
      <c r="E10">
        <v>1460.89639289605</v>
      </c>
      <c r="F10">
        <v>3007.9250838592802</v>
      </c>
      <c r="G10">
        <v>2806.3285200431701</v>
      </c>
      <c r="H10">
        <v>2283.4559424958402</v>
      </c>
      <c r="I10">
        <v>1412.08863010696</v>
      </c>
      <c r="J10">
        <v>1190.1705473059201</v>
      </c>
      <c r="K10">
        <v>1258.1254344630399</v>
      </c>
      <c r="L10">
        <v>1842.92039130693</v>
      </c>
      <c r="M10">
        <v>954.01824977250499</v>
      </c>
      <c r="N10">
        <v>1044.69426811225</v>
      </c>
      <c r="O10" s="4">
        <f t="shared" si="0"/>
        <v>2664.7427627899751</v>
      </c>
      <c r="P10" s="4">
        <f t="shared" si="1"/>
        <v>310.65975283514319</v>
      </c>
      <c r="Q10" s="4">
        <f t="shared" si="2"/>
        <v>1283.6695868446009</v>
      </c>
      <c r="R10" s="4">
        <f t="shared" si="3"/>
        <v>129.66966929810252</v>
      </c>
      <c r="S10" s="3">
        <f t="shared" si="4"/>
        <v>2.1357688250215512E-3</v>
      </c>
      <c r="T10" s="10">
        <v>1.6374229000000001E-2</v>
      </c>
      <c r="U10" t="s">
        <v>248</v>
      </c>
      <c r="V10">
        <f t="shared" si="5"/>
        <v>2.0758790191019498</v>
      </c>
      <c r="W10" s="19">
        <f t="shared" si="6"/>
        <v>1.0537223668039066</v>
      </c>
    </row>
    <row r="11" spans="1:26">
      <c r="A11" t="s">
        <v>118</v>
      </c>
      <c r="B11" t="s">
        <v>119</v>
      </c>
      <c r="C11">
        <v>298.133778159955</v>
      </c>
      <c r="D11">
        <v>445.83023740858101</v>
      </c>
      <c r="E11">
        <v>232.18022924075601</v>
      </c>
      <c r="F11">
        <v>365.08571575966897</v>
      </c>
      <c r="G11">
        <v>406.19945006678802</v>
      </c>
      <c r="H11">
        <v>503.07157201644202</v>
      </c>
      <c r="I11">
        <v>950.61353905686701</v>
      </c>
      <c r="J11">
        <v>664.85389194330503</v>
      </c>
      <c r="K11">
        <v>697.04361970250397</v>
      </c>
      <c r="L11">
        <v>641.65794568211095</v>
      </c>
      <c r="M11">
        <v>589.96488565931702</v>
      </c>
      <c r="N11">
        <v>516.73049820605695</v>
      </c>
      <c r="O11" s="4">
        <f t="shared" si="0"/>
        <v>375.08349710869857</v>
      </c>
      <c r="P11" s="4">
        <f t="shared" si="1"/>
        <v>40.330637632644205</v>
      </c>
      <c r="Q11" s="4">
        <f t="shared" si="2"/>
        <v>676.81073004169343</v>
      </c>
      <c r="R11" s="4">
        <f t="shared" si="3"/>
        <v>60.532061362886679</v>
      </c>
      <c r="S11" s="3">
        <f t="shared" si="4"/>
        <v>1.985748692239604E-3</v>
      </c>
      <c r="T11" s="10">
        <v>1.6608082545454546E-2</v>
      </c>
      <c r="V11">
        <f t="shared" si="5"/>
        <v>0.55419259840279478</v>
      </c>
      <c r="W11" s="19">
        <f t="shared" si="6"/>
        <v>-0.85154065205592433</v>
      </c>
    </row>
    <row r="12" spans="1:26">
      <c r="A12" t="s">
        <v>107</v>
      </c>
      <c r="B12" t="s">
        <v>108</v>
      </c>
      <c r="C12">
        <v>3.4981773213433001</v>
      </c>
      <c r="D12">
        <v>39.220254278313199</v>
      </c>
      <c r="E12">
        <v>16.09169905629</v>
      </c>
      <c r="F12">
        <v>43.253126967511001</v>
      </c>
      <c r="G12">
        <v>27.800722818259299</v>
      </c>
      <c r="H12">
        <v>42.9722403195194</v>
      </c>
      <c r="I12">
        <v>74.1880936565544</v>
      </c>
      <c r="J12">
        <v>109.782972898046</v>
      </c>
      <c r="K12">
        <v>57.448649975481104</v>
      </c>
      <c r="L12">
        <v>47.590998528852197</v>
      </c>
      <c r="M12">
        <v>79.374318381072499</v>
      </c>
      <c r="N12">
        <v>69.4420432371777</v>
      </c>
      <c r="O12" s="4">
        <f t="shared" si="0"/>
        <v>28.806036793539363</v>
      </c>
      <c r="P12" s="4">
        <f t="shared" si="1"/>
        <v>6.6357829329695237</v>
      </c>
      <c r="Q12" s="4">
        <f t="shared" si="2"/>
        <v>72.971179446197311</v>
      </c>
      <c r="R12" s="4">
        <f t="shared" si="3"/>
        <v>8.7467070232259339</v>
      </c>
      <c r="S12" s="3">
        <f t="shared" si="4"/>
        <v>2.4279040789770509E-3</v>
      </c>
      <c r="T12" s="10">
        <v>1.7182089846153846E-2</v>
      </c>
      <c r="V12">
        <f t="shared" si="5"/>
        <v>0.39475909546971849</v>
      </c>
      <c r="W12" s="19">
        <f t="shared" si="6"/>
        <v>-1.340955587920565</v>
      </c>
    </row>
    <row r="13" spans="1:26">
      <c r="A13" t="s">
        <v>112</v>
      </c>
      <c r="B13" t="s">
        <v>765</v>
      </c>
      <c r="C13">
        <v>189.82300482094499</v>
      </c>
      <c r="D13">
        <v>197.70209809680301</v>
      </c>
      <c r="E13">
        <v>105.74545094133499</v>
      </c>
      <c r="F13">
        <v>142.22214629995099</v>
      </c>
      <c r="G13">
        <v>100.391499065936</v>
      </c>
      <c r="H13">
        <v>156.33004667963101</v>
      </c>
      <c r="I13">
        <v>35.207908853958003</v>
      </c>
      <c r="J13">
        <v>32.832290960163199</v>
      </c>
      <c r="K13">
        <v>123.514597447284</v>
      </c>
      <c r="L13">
        <v>60.719549847156301</v>
      </c>
      <c r="M13">
        <v>43.503232189626303</v>
      </c>
      <c r="N13">
        <v>58.208771537045997</v>
      </c>
      <c r="O13" s="4">
        <f t="shared" si="0"/>
        <v>148.70237431743348</v>
      </c>
      <c r="P13" s="4">
        <f t="shared" si="1"/>
        <v>16.704582063803336</v>
      </c>
      <c r="Q13" s="4">
        <f t="shared" si="2"/>
        <v>58.997725139205642</v>
      </c>
      <c r="R13" s="4">
        <f t="shared" si="3"/>
        <v>13.731567714523534</v>
      </c>
      <c r="S13" s="3">
        <f t="shared" si="4"/>
        <v>1.985149113270863E-3</v>
      </c>
      <c r="T13" s="10">
        <v>1.8263370799999998E-2</v>
      </c>
      <c r="U13" t="s">
        <v>766</v>
      </c>
      <c r="V13">
        <f t="shared" si="5"/>
        <v>2.520476407633836</v>
      </c>
      <c r="W13" s="19">
        <f t="shared" si="6"/>
        <v>1.3336964503802218</v>
      </c>
    </row>
    <row r="14" spans="1:26">
      <c r="A14" t="s">
        <v>113</v>
      </c>
      <c r="B14" t="s">
        <v>701</v>
      </c>
      <c r="C14">
        <v>298.133778159955</v>
      </c>
      <c r="D14">
        <v>248.92855266439599</v>
      </c>
      <c r="E14">
        <v>232.18022924075601</v>
      </c>
      <c r="F14">
        <v>281.51187721227501</v>
      </c>
      <c r="G14">
        <v>253.295474566362</v>
      </c>
      <c r="H14">
        <v>265.98334956392199</v>
      </c>
      <c r="I14">
        <v>144.603911364471</v>
      </c>
      <c r="J14">
        <v>145.693291135724</v>
      </c>
      <c r="K14">
        <v>157.026309932982</v>
      </c>
      <c r="L14">
        <v>154.26047799007301</v>
      </c>
      <c r="M14">
        <v>239.64938434285301</v>
      </c>
      <c r="N14">
        <v>227.729053557215</v>
      </c>
      <c r="O14" s="4">
        <f t="shared" si="0"/>
        <v>263.33887690127767</v>
      </c>
      <c r="P14" s="4">
        <f t="shared" si="1"/>
        <v>9.7079435321006908</v>
      </c>
      <c r="Q14" s="4">
        <f t="shared" si="2"/>
        <v>178.16040472055298</v>
      </c>
      <c r="R14" s="4">
        <f t="shared" si="3"/>
        <v>17.735044153298361</v>
      </c>
      <c r="S14" s="3">
        <f t="shared" si="4"/>
        <v>1.7915001631929619E-3</v>
      </c>
      <c r="T14" s="10">
        <v>1.831311111111111E-2</v>
      </c>
      <c r="U14" t="s">
        <v>766</v>
      </c>
      <c r="V14">
        <f t="shared" si="5"/>
        <v>1.4780999028057233</v>
      </c>
      <c r="W14" s="19">
        <f t="shared" si="6"/>
        <v>0.5637437826177073</v>
      </c>
    </row>
    <row r="15" spans="1:26">
      <c r="A15" s="6" t="s">
        <v>758</v>
      </c>
      <c r="B15" s="4" t="s">
        <v>759</v>
      </c>
      <c r="C15" s="4">
        <v>8307.5479756931309</v>
      </c>
      <c r="D15" s="6">
        <v>6012.7051048712001</v>
      </c>
      <c r="E15" s="6">
        <v>8496.4171017211393</v>
      </c>
      <c r="F15" s="6">
        <v>6633.1236068142298</v>
      </c>
      <c r="G15" s="6">
        <v>5913.8315372841498</v>
      </c>
      <c r="H15" s="9">
        <v>4256.4744937179103</v>
      </c>
      <c r="I15" s="6">
        <v>2014.39535657289</v>
      </c>
      <c r="J15" s="6">
        <v>1983.2755758123601</v>
      </c>
      <c r="K15" s="6">
        <v>3579.0508934724699</v>
      </c>
      <c r="L15" s="6">
        <v>5635.43065338202</v>
      </c>
      <c r="M15" s="6">
        <v>1218.8537159093501</v>
      </c>
      <c r="N15" s="6">
        <v>1320.42002802457</v>
      </c>
      <c r="O15" s="4">
        <f t="shared" si="0"/>
        <v>6603.3499700169596</v>
      </c>
      <c r="P15" s="4">
        <f t="shared" si="1"/>
        <v>653.7329221272945</v>
      </c>
      <c r="Q15" s="4">
        <f t="shared" si="2"/>
        <v>2625.2377038622767</v>
      </c>
      <c r="R15" s="4">
        <f t="shared" si="3"/>
        <v>693.7033474969453</v>
      </c>
      <c r="S15" s="3">
        <f t="shared" si="4"/>
        <v>1.9075409244941966E-3</v>
      </c>
      <c r="T15" s="10">
        <v>1.8920196619054842E-2</v>
      </c>
      <c r="V15">
        <f t="shared" si="5"/>
        <v>2.5153341201454036</v>
      </c>
      <c r="W15" s="19">
        <f t="shared" si="6"/>
        <v>1.3307500507108689</v>
      </c>
    </row>
    <row r="16" spans="1:26">
      <c r="A16" t="s">
        <v>103</v>
      </c>
      <c r="B16" t="s">
        <v>104</v>
      </c>
      <c r="C16">
        <v>2056.78808753048</v>
      </c>
      <c r="D16">
        <v>1230.2353229748401</v>
      </c>
      <c r="E16">
        <v>1290.7841457295499</v>
      </c>
      <c r="F16">
        <v>1701.53402867107</v>
      </c>
      <c r="G16">
        <v>1618.6198618630999</v>
      </c>
      <c r="H16">
        <v>968.35720857951401</v>
      </c>
      <c r="I16">
        <v>310.584053104558</v>
      </c>
      <c r="J16">
        <v>361.15520056179503</v>
      </c>
      <c r="K16">
        <v>727.68289968942702</v>
      </c>
      <c r="L16">
        <v>1542.6047799007299</v>
      </c>
      <c r="M16">
        <v>305.28583992720201</v>
      </c>
      <c r="N16">
        <v>230.79267311179601</v>
      </c>
      <c r="O16" s="4">
        <f t="shared" si="0"/>
        <v>1477.7197758914256</v>
      </c>
      <c r="P16" s="4">
        <f t="shared" si="1"/>
        <v>159.25969073148647</v>
      </c>
      <c r="Q16" s="4">
        <f t="shared" si="2"/>
        <v>579.68424104925134</v>
      </c>
      <c r="R16" s="4">
        <f t="shared" si="3"/>
        <v>205.45147265682502</v>
      </c>
      <c r="S16" s="3">
        <f t="shared" si="4"/>
        <v>6.1778806448787929E-3</v>
      </c>
      <c r="T16" s="10">
        <v>4.0597503714285714E-2</v>
      </c>
      <c r="V16">
        <f t="shared" si="5"/>
        <v>2.5491805214795806</v>
      </c>
      <c r="W16" s="19">
        <f t="shared" si="6"/>
        <v>1.3500335421406735</v>
      </c>
    </row>
    <row r="17" spans="1:23">
      <c r="A17" t="s">
        <v>109</v>
      </c>
      <c r="B17" t="s">
        <v>110</v>
      </c>
      <c r="C17">
        <v>6083.2690015559401</v>
      </c>
      <c r="D17">
        <v>5136.2524837537903</v>
      </c>
      <c r="E17">
        <v>1156.3035179019801</v>
      </c>
      <c r="F17">
        <v>6846.4568262641596</v>
      </c>
      <c r="G17">
        <v>5856.6856070466201</v>
      </c>
      <c r="H17">
        <v>4285.3696208293104</v>
      </c>
      <c r="I17">
        <v>1057.4946909349501</v>
      </c>
      <c r="J17">
        <v>1161.44229271577</v>
      </c>
      <c r="K17">
        <v>2032.7247316324399</v>
      </c>
      <c r="L17">
        <v>4409.5521740353797</v>
      </c>
      <c r="M17">
        <v>924.29065522728604</v>
      </c>
      <c r="N17">
        <v>1278.5505607786199</v>
      </c>
      <c r="O17" s="4">
        <f t="shared" si="0"/>
        <v>4894.056176225301</v>
      </c>
      <c r="P17" s="4">
        <f t="shared" si="1"/>
        <v>827.7017210764941</v>
      </c>
      <c r="Q17" s="4">
        <f t="shared" si="2"/>
        <v>1810.6758508874075</v>
      </c>
      <c r="R17" s="4">
        <f t="shared" si="3"/>
        <v>543.47909989503682</v>
      </c>
      <c r="S17" s="3">
        <f t="shared" si="4"/>
        <v>1.098646371475053E-2</v>
      </c>
      <c r="T17" s="10">
        <v>4.8896404533333299E-2</v>
      </c>
      <c r="V17">
        <f t="shared" si="5"/>
        <v>2.702889185729592</v>
      </c>
      <c r="W17" s="19">
        <f t="shared" si="6"/>
        <v>1.434502364822823</v>
      </c>
    </row>
    <row r="18" spans="1:23">
      <c r="A18" t="s">
        <v>111</v>
      </c>
      <c r="B18" t="s">
        <v>764</v>
      </c>
      <c r="C18">
        <v>1114.37269889002</v>
      </c>
      <c r="D18">
        <v>1355.0998059833501</v>
      </c>
      <c r="E18">
        <v>549.41658206475995</v>
      </c>
      <c r="F18">
        <v>1073.2640318717999</v>
      </c>
      <c r="G18">
        <v>939.04663741675802</v>
      </c>
      <c r="H18">
        <v>733.491688212486</v>
      </c>
      <c r="I18">
        <v>676.49482012247904</v>
      </c>
      <c r="J18">
        <v>623.81352824310102</v>
      </c>
      <c r="K18">
        <v>730.55533218820199</v>
      </c>
      <c r="L18">
        <v>385.65119497518202</v>
      </c>
      <c r="M18">
        <v>486.167700084069</v>
      </c>
      <c r="N18">
        <v>676.03871504428798</v>
      </c>
      <c r="O18" s="4">
        <f t="shared" si="0"/>
        <v>960.78190740652906</v>
      </c>
      <c r="P18" s="4">
        <f t="shared" si="1"/>
        <v>117.34332267426923</v>
      </c>
      <c r="Q18" s="4">
        <f t="shared" si="2"/>
        <v>596.45354844288693</v>
      </c>
      <c r="R18" s="4">
        <f t="shared" si="3"/>
        <v>54.182672934296825</v>
      </c>
      <c r="S18" s="3">
        <f t="shared" si="4"/>
        <v>1.81975867132406E-2</v>
      </c>
      <c r="T18" s="4">
        <v>0.10463612525</v>
      </c>
      <c r="U18" t="s">
        <v>766</v>
      </c>
      <c r="V18">
        <f t="shared" si="5"/>
        <v>1.6108243632966301</v>
      </c>
      <c r="W18" s="19">
        <f t="shared" si="6"/>
        <v>0.68779919794598088</v>
      </c>
    </row>
    <row r="19" spans="1:23">
      <c r="A19" t="s">
        <v>99</v>
      </c>
      <c r="B19" t="s">
        <v>100</v>
      </c>
      <c r="C19">
        <v>1576.6475459245601</v>
      </c>
      <c r="D19">
        <v>902.86626175382196</v>
      </c>
      <c r="E19">
        <v>920.67506743488002</v>
      </c>
      <c r="F19">
        <v>1070.3316164841699</v>
      </c>
      <c r="G19">
        <v>1155.27448155877</v>
      </c>
      <c r="H19">
        <v>1075.0469086831499</v>
      </c>
      <c r="I19">
        <v>563.32654166332895</v>
      </c>
      <c r="J19">
        <v>691.53012834843696</v>
      </c>
      <c r="K19">
        <v>691.29875470495597</v>
      </c>
      <c r="L19">
        <v>1317.77833857477</v>
      </c>
      <c r="M19">
        <v>689.18278363565798</v>
      </c>
      <c r="N19">
        <v>694.420432371777</v>
      </c>
      <c r="O19" s="4">
        <f t="shared" si="0"/>
        <v>1116.8069803065587</v>
      </c>
      <c r="P19" s="4">
        <f t="shared" si="1"/>
        <v>100.17905898381055</v>
      </c>
      <c r="Q19" s="4">
        <f t="shared" si="2"/>
        <v>774.58949654982109</v>
      </c>
      <c r="R19" s="4">
        <f t="shared" si="3"/>
        <v>110.64112345670334</v>
      </c>
      <c r="S19" s="3">
        <f t="shared" si="4"/>
        <v>4.4797894913176178E-2</v>
      </c>
      <c r="T19" s="4">
        <v>0.24243566705882352</v>
      </c>
      <c r="V19">
        <f t="shared" si="5"/>
        <v>1.4418049628623208</v>
      </c>
      <c r="W19" s="19">
        <f t="shared" si="6"/>
        <v>0.52787602023619395</v>
      </c>
    </row>
    <row r="20" spans="1:23">
      <c r="A20" t="s">
        <v>94</v>
      </c>
      <c r="B20" t="s">
        <v>754</v>
      </c>
      <c r="C20">
        <v>1300.84588597883</v>
      </c>
      <c r="D20">
        <v>975.70387684211801</v>
      </c>
      <c r="E20">
        <v>2725.2441758902601</v>
      </c>
      <c r="F20">
        <v>1053.47022800531</v>
      </c>
      <c r="G20">
        <v>1136.7406663465999</v>
      </c>
      <c r="H20">
        <v>779.42753131266102</v>
      </c>
      <c r="I20">
        <v>304.29692652349502</v>
      </c>
      <c r="J20">
        <v>503.77046442000398</v>
      </c>
      <c r="K20">
        <v>770.76938717103803</v>
      </c>
      <c r="L20">
        <v>1327.6247520635</v>
      </c>
      <c r="M20">
        <v>312.15477132556401</v>
      </c>
      <c r="N20">
        <v>221.60181444805201</v>
      </c>
      <c r="O20" s="4">
        <f t="shared" si="0"/>
        <v>1328.5720607292963</v>
      </c>
      <c r="P20" s="4">
        <f t="shared" si="1"/>
        <v>288.09823033480876</v>
      </c>
      <c r="Q20" s="4">
        <f t="shared" si="2"/>
        <v>573.36968599194222</v>
      </c>
      <c r="R20" s="4">
        <f t="shared" si="3"/>
        <v>170.98590734777659</v>
      </c>
      <c r="S20" s="3">
        <f t="shared" si="4"/>
        <v>4.7835941896541133E-2</v>
      </c>
      <c r="T20" s="4">
        <v>0.24449481466666667</v>
      </c>
      <c r="V20">
        <f t="shared" si="5"/>
        <v>2.3171299306325155</v>
      </c>
      <c r="W20" s="19">
        <f t="shared" si="6"/>
        <v>1.2123389440834222</v>
      </c>
    </row>
    <row r="21" spans="1:23">
      <c r="A21" t="s">
        <v>141</v>
      </c>
      <c r="B21" t="s">
        <v>142</v>
      </c>
      <c r="C21">
        <v>16.7490886606716</v>
      </c>
      <c r="D21">
        <v>9.6049602314236395</v>
      </c>
      <c r="E21">
        <v>0</v>
      </c>
      <c r="F21">
        <v>17.594492325767199</v>
      </c>
      <c r="G21">
        <v>10.8113922071008</v>
      </c>
      <c r="H21">
        <v>10.3726097322978</v>
      </c>
      <c r="I21">
        <v>25.148506324255699</v>
      </c>
      <c r="J21">
        <v>25.6502273126275</v>
      </c>
      <c r="K21">
        <v>16.277117493053002</v>
      </c>
      <c r="L21">
        <v>4.9232067443640304</v>
      </c>
      <c r="M21">
        <v>26.7125109936302</v>
      </c>
      <c r="N21">
        <v>22.466543400263401</v>
      </c>
      <c r="O21" s="4">
        <f t="shared" si="0"/>
        <v>10.855423859543507</v>
      </c>
      <c r="P21" s="4">
        <f t="shared" si="1"/>
        <v>2.5806282394279418</v>
      </c>
      <c r="Q21" s="4">
        <f t="shared" si="2"/>
        <v>20.196352044698973</v>
      </c>
      <c r="R21" s="4">
        <f t="shared" si="3"/>
        <v>3.4181478928469895</v>
      </c>
      <c r="S21" s="4">
        <f t="shared" si="4"/>
        <v>5.4156294603204064E-2</v>
      </c>
      <c r="T21" s="4">
        <v>0.26223048105263158</v>
      </c>
      <c r="V21">
        <f t="shared" si="5"/>
        <v>0.5374942878554535</v>
      </c>
      <c r="W21" s="19">
        <f t="shared" si="6"/>
        <v>-0.89567867214135621</v>
      </c>
    </row>
    <row r="22" spans="1:23">
      <c r="A22" t="s">
        <v>150</v>
      </c>
      <c r="B22" t="s">
        <v>140</v>
      </c>
      <c r="C22">
        <v>659.91409323046196</v>
      </c>
      <c r="D22">
        <v>621.92117498468099</v>
      </c>
      <c r="E22">
        <v>619.53041366716695</v>
      </c>
      <c r="F22">
        <v>458.92300816376098</v>
      </c>
      <c r="G22">
        <v>421.64429607693199</v>
      </c>
      <c r="H22">
        <v>476.39914699053401</v>
      </c>
      <c r="I22">
        <v>456.44538978524201</v>
      </c>
      <c r="J22">
        <v>424.767764297111</v>
      </c>
      <c r="K22">
        <v>522.78271477687804</v>
      </c>
      <c r="L22">
        <v>351.188747764634</v>
      </c>
      <c r="M22">
        <v>478.53555408588898</v>
      </c>
      <c r="N22">
        <v>461.58534622359298</v>
      </c>
      <c r="O22" s="4">
        <f t="shared" si="0"/>
        <v>543.05535551892285</v>
      </c>
      <c r="P22" s="4">
        <f t="shared" si="1"/>
        <v>41.627780763977462</v>
      </c>
      <c r="Q22" s="4">
        <f t="shared" si="2"/>
        <v>449.21758615555774</v>
      </c>
      <c r="R22" s="4">
        <f t="shared" si="3"/>
        <v>23.58249419394895</v>
      </c>
      <c r="S22" s="4">
        <f t="shared" si="4"/>
        <v>7.8261200275769938E-2</v>
      </c>
      <c r="T22" s="4">
        <v>0.36000152000000002</v>
      </c>
      <c r="V22">
        <f t="shared" si="5"/>
        <v>1.2088915756091312</v>
      </c>
      <c r="W22" s="19">
        <f t="shared" si="6"/>
        <v>0.2736848563773247</v>
      </c>
    </row>
    <row r="23" spans="1:23">
      <c r="A23" t="s">
        <v>120</v>
      </c>
      <c r="B23" t="s">
        <v>121</v>
      </c>
      <c r="C23">
        <v>65.879748731975099</v>
      </c>
      <c r="D23">
        <v>44.022734394025001</v>
      </c>
      <c r="E23">
        <v>27.585769810782899</v>
      </c>
      <c r="F23">
        <v>95.303500097905598</v>
      </c>
      <c r="G23">
        <v>126.647737283181</v>
      </c>
      <c r="H23">
        <v>127.43491956823</v>
      </c>
      <c r="I23">
        <v>123.227680988853</v>
      </c>
      <c r="J23">
        <v>131.329163840653</v>
      </c>
      <c r="K23">
        <v>56.491172475889798</v>
      </c>
      <c r="L23">
        <v>113.233755120373</v>
      </c>
      <c r="M23">
        <v>151.116490763965</v>
      </c>
      <c r="N23">
        <v>178.71114068391</v>
      </c>
      <c r="O23" s="4">
        <f t="shared" si="0"/>
        <v>81.145734981016602</v>
      </c>
      <c r="P23" s="4">
        <f t="shared" si="1"/>
        <v>17.217627124679172</v>
      </c>
      <c r="Q23" s="4">
        <f t="shared" si="2"/>
        <v>125.6849006456073</v>
      </c>
      <c r="R23" s="4">
        <f t="shared" si="3"/>
        <v>16.772245513466221</v>
      </c>
      <c r="S23" s="4">
        <f t="shared" si="4"/>
        <v>9.3587019614925063E-2</v>
      </c>
      <c r="T23" s="4">
        <v>0.39136390181818187</v>
      </c>
      <c r="V23">
        <f t="shared" si="5"/>
        <v>0.64562834966009619</v>
      </c>
      <c r="W23" s="19">
        <f t="shared" si="6"/>
        <v>-0.63122416587505026</v>
      </c>
    </row>
    <row r="24" spans="1:23">
      <c r="A24" t="s">
        <v>155</v>
      </c>
      <c r="B24" t="s">
        <v>156</v>
      </c>
      <c r="C24">
        <v>27.915147767785999</v>
      </c>
      <c r="D24">
        <v>19.2099204628473</v>
      </c>
      <c r="E24">
        <v>3.44822122634787</v>
      </c>
      <c r="F24">
        <v>27.124842335557801</v>
      </c>
      <c r="G24">
        <v>19.306057512680098</v>
      </c>
      <c r="H24">
        <v>17.781616683938999</v>
      </c>
      <c r="I24">
        <v>8.8019772134895096</v>
      </c>
      <c r="J24">
        <v>12.312109110061201</v>
      </c>
      <c r="K24">
        <v>4.7873874979567601</v>
      </c>
      <c r="L24">
        <v>11.487482403516101</v>
      </c>
      <c r="M24">
        <v>16.0275065961781</v>
      </c>
      <c r="N24">
        <v>16.3393042911006</v>
      </c>
      <c r="O24" s="4">
        <f t="shared" si="0"/>
        <v>19.130967664859678</v>
      </c>
      <c r="P24" s="4">
        <f t="shared" si="1"/>
        <v>3.6003241810285287</v>
      </c>
      <c r="Q24" s="4">
        <f t="shared" si="2"/>
        <v>11.62596118538371</v>
      </c>
      <c r="R24" s="4">
        <f t="shared" si="3"/>
        <v>1.7964794843892538</v>
      </c>
      <c r="S24" s="4">
        <f t="shared" si="4"/>
        <v>9.1724183586424979E-2</v>
      </c>
      <c r="T24" s="4">
        <v>0.40183928228571425</v>
      </c>
      <c r="V24">
        <f t="shared" si="5"/>
        <v>1.6455385804066975</v>
      </c>
      <c r="W24" s="19">
        <f t="shared" si="6"/>
        <v>0.71855985150567048</v>
      </c>
    </row>
    <row r="25" spans="1:23">
      <c r="A25" t="s">
        <v>151</v>
      </c>
      <c r="B25" t="s">
        <v>548</v>
      </c>
      <c r="C25">
        <v>508.055689373706</v>
      </c>
      <c r="D25">
        <v>524.27074596520697</v>
      </c>
      <c r="E25">
        <v>291.94939716411898</v>
      </c>
      <c r="F25">
        <v>450.12576200087699</v>
      </c>
      <c r="G25">
        <v>501.95749532968102</v>
      </c>
      <c r="H25">
        <v>616.42937837655404</v>
      </c>
      <c r="I25">
        <v>1062.5243921998101</v>
      </c>
      <c r="J25">
        <v>834.14539220664597</v>
      </c>
      <c r="K25">
        <v>475.86631729690203</v>
      </c>
      <c r="L25">
        <v>384.01012606039399</v>
      </c>
      <c r="M25">
        <v>577.75345206222903</v>
      </c>
      <c r="N25">
        <v>771.01092123631099</v>
      </c>
      <c r="O25" s="4">
        <f t="shared" si="0"/>
        <v>482.13141136835731</v>
      </c>
      <c r="P25" s="4">
        <f t="shared" si="1"/>
        <v>43.996351885262534</v>
      </c>
      <c r="Q25" s="4">
        <f t="shared" si="2"/>
        <v>684.21843351038206</v>
      </c>
      <c r="R25" s="4">
        <f t="shared" si="3"/>
        <v>102.95579176145975</v>
      </c>
      <c r="S25" s="4">
        <f t="shared" si="4"/>
        <v>0.10123165169505174</v>
      </c>
      <c r="T25" s="4">
        <v>0.40492660800000002</v>
      </c>
      <c r="V25">
        <f t="shared" si="5"/>
        <v>0.70464545787634303</v>
      </c>
      <c r="W25" s="19">
        <f t="shared" si="6"/>
        <v>-0.50503054634269817</v>
      </c>
    </row>
    <row r="26" spans="1:23">
      <c r="A26" t="s">
        <v>151</v>
      </c>
      <c r="B26" t="s">
        <v>152</v>
      </c>
      <c r="C26">
        <v>508.055689373706</v>
      </c>
      <c r="D26">
        <v>524.27074596520697</v>
      </c>
      <c r="E26">
        <v>291.94939716411898</v>
      </c>
      <c r="F26">
        <v>450.12576200087699</v>
      </c>
      <c r="G26">
        <v>501.95749532968102</v>
      </c>
      <c r="H26">
        <v>616.42937837655404</v>
      </c>
      <c r="I26">
        <v>1062.5243921998101</v>
      </c>
      <c r="J26">
        <v>834.14539220664597</v>
      </c>
      <c r="K26">
        <v>475.86631729690203</v>
      </c>
      <c r="L26">
        <v>384.01012606039399</v>
      </c>
      <c r="M26">
        <v>577.75345206222903</v>
      </c>
      <c r="N26">
        <v>771.01092123631099</v>
      </c>
      <c r="O26" s="4">
        <f t="shared" si="0"/>
        <v>482.13141136835731</v>
      </c>
      <c r="P26" s="4">
        <f t="shared" si="1"/>
        <v>43.996351885262534</v>
      </c>
      <c r="Q26" s="4">
        <f t="shared" si="2"/>
        <v>684.21843351038206</v>
      </c>
      <c r="R26" s="4">
        <f t="shared" si="3"/>
        <v>102.95579176145975</v>
      </c>
      <c r="S26" s="4">
        <f t="shared" si="4"/>
        <v>0.10123165169505174</v>
      </c>
      <c r="T26" s="4">
        <v>0.40492660800000002</v>
      </c>
      <c r="V26">
        <f t="shared" si="5"/>
        <v>0.70464545787634303</v>
      </c>
      <c r="W26" s="19">
        <f t="shared" si="6"/>
        <v>-0.50503054634269817</v>
      </c>
    </row>
    <row r="27" spans="1:23">
      <c r="A27" t="s">
        <v>161</v>
      </c>
      <c r="B27" t="s">
        <v>703</v>
      </c>
      <c r="C27">
        <v>205.45548757090501</v>
      </c>
      <c r="D27">
        <v>165.68556399205801</v>
      </c>
      <c r="E27">
        <v>80.458495281450197</v>
      </c>
      <c r="F27">
        <v>185.475273267462</v>
      </c>
      <c r="G27">
        <v>183.793667520714</v>
      </c>
      <c r="H27">
        <v>160.034550155451</v>
      </c>
      <c r="I27">
        <v>105.62372656187399</v>
      </c>
      <c r="J27">
        <v>91.314809232953905</v>
      </c>
      <c r="K27">
        <v>112.024867452188</v>
      </c>
      <c r="L27">
        <v>118.156961864737</v>
      </c>
      <c r="M27">
        <v>151.116490763965</v>
      </c>
      <c r="N27">
        <v>177.689934165719</v>
      </c>
      <c r="O27" s="4">
        <f t="shared" si="0"/>
        <v>163.48383963134003</v>
      </c>
      <c r="P27" s="4">
        <f t="shared" si="1"/>
        <v>17.85841023672749</v>
      </c>
      <c r="Q27" s="4">
        <f t="shared" si="2"/>
        <v>125.98779834023948</v>
      </c>
      <c r="R27" s="4">
        <f t="shared" si="3"/>
        <v>13.137426262097488</v>
      </c>
      <c r="S27" s="4">
        <f t="shared" si="4"/>
        <v>0.12165845803336263</v>
      </c>
      <c r="T27" s="4">
        <v>0.44770312544000002</v>
      </c>
      <c r="U27" t="s">
        <v>766</v>
      </c>
      <c r="V27">
        <f t="shared" si="5"/>
        <v>1.2976164500457392</v>
      </c>
      <c r="W27" s="19">
        <f t="shared" si="6"/>
        <v>0.37586401400889979</v>
      </c>
    </row>
    <row r="28" spans="1:23">
      <c r="A28" t="s">
        <v>549</v>
      </c>
      <c r="B28" t="s">
        <v>550</v>
      </c>
      <c r="C28">
        <v>40.197812785611902</v>
      </c>
      <c r="D28">
        <v>58.430174741160499</v>
      </c>
      <c r="E28">
        <v>49.424504244319401</v>
      </c>
      <c r="F28">
        <v>53.516580824208503</v>
      </c>
      <c r="G28">
        <v>49.423507232460899</v>
      </c>
      <c r="H28">
        <v>51.863048661488897</v>
      </c>
      <c r="I28">
        <v>40.237610118809201</v>
      </c>
      <c r="J28">
        <v>43.092381885214202</v>
      </c>
      <c r="K28">
        <v>44.043964981202201</v>
      </c>
      <c r="L28">
        <v>59.078480932368301</v>
      </c>
      <c r="M28">
        <v>40.450373790354199</v>
      </c>
      <c r="N28">
        <v>40.848260727751601</v>
      </c>
      <c r="O28" s="4">
        <f t="shared" si="0"/>
        <v>50.475938081541692</v>
      </c>
      <c r="P28" s="4">
        <f t="shared" si="1"/>
        <v>2.4650385277025388</v>
      </c>
      <c r="Q28" s="4">
        <f t="shared" si="2"/>
        <v>44.625178739283285</v>
      </c>
      <c r="R28" s="4">
        <f t="shared" si="3"/>
        <v>2.9582093927457045</v>
      </c>
      <c r="S28" s="4">
        <f t="shared" si="4"/>
        <v>0.15962030224919341</v>
      </c>
      <c r="T28" s="4">
        <v>0.56481029938461536</v>
      </c>
      <c r="V28">
        <f t="shared" si="5"/>
        <v>1.1311089279090778</v>
      </c>
      <c r="W28" s="19">
        <f t="shared" si="6"/>
        <v>0.17773787025354257</v>
      </c>
    </row>
    <row r="29" spans="1:23">
      <c r="A29" t="s">
        <v>133</v>
      </c>
      <c r="B29" t="s">
        <v>134</v>
      </c>
      <c r="C29">
        <v>149.62519203533299</v>
      </c>
      <c r="D29">
        <v>109.656629308753</v>
      </c>
      <c r="E29">
        <v>182.75572499643701</v>
      </c>
      <c r="F29">
        <v>72.577280843789694</v>
      </c>
      <c r="G29">
        <v>90.352349159342694</v>
      </c>
      <c r="H29">
        <v>88.908083419695203</v>
      </c>
      <c r="I29">
        <v>110.65342782672499</v>
      </c>
      <c r="J29">
        <v>87.210772862933496</v>
      </c>
      <c r="K29">
        <v>68.938379970577301</v>
      </c>
      <c r="L29">
        <v>116.51589294994901</v>
      </c>
      <c r="M29">
        <v>70.215743183256393</v>
      </c>
      <c r="N29">
        <v>71.4844562735652</v>
      </c>
      <c r="O29" s="4">
        <f t="shared" si="0"/>
        <v>115.64587662722511</v>
      </c>
      <c r="P29" s="4">
        <f t="shared" si="1"/>
        <v>17.227664542162213</v>
      </c>
      <c r="Q29" s="4">
        <f t="shared" si="2"/>
        <v>87.503112177834396</v>
      </c>
      <c r="R29" s="4">
        <f t="shared" si="3"/>
        <v>8.7137128915870949</v>
      </c>
      <c r="S29" s="4">
        <f t="shared" si="4"/>
        <v>0.17559437619982371</v>
      </c>
      <c r="T29" s="4">
        <v>0.57695294971428568</v>
      </c>
      <c r="V29">
        <f t="shared" si="5"/>
        <v>1.3216201544031438</v>
      </c>
      <c r="W29" s="19">
        <f t="shared" si="6"/>
        <v>0.40230759280504474</v>
      </c>
    </row>
    <row r="30" spans="1:23">
      <c r="A30" t="s">
        <v>131</v>
      </c>
      <c r="B30" t="s">
        <v>132</v>
      </c>
      <c r="C30">
        <v>207.688699392328</v>
      </c>
      <c r="D30">
        <v>204.105404917752</v>
      </c>
      <c r="E30">
        <v>70.113831602406606</v>
      </c>
      <c r="F30">
        <v>221.39736176590401</v>
      </c>
      <c r="G30">
        <v>141.32034099281799</v>
      </c>
      <c r="H30">
        <v>185.96607448619599</v>
      </c>
      <c r="I30">
        <v>177.296969586003</v>
      </c>
      <c r="J30">
        <v>176.473563910877</v>
      </c>
      <c r="K30">
        <v>177.1333374244</v>
      </c>
      <c r="L30">
        <v>408.62615978221402</v>
      </c>
      <c r="M30">
        <v>261.01939313775802</v>
      </c>
      <c r="N30">
        <v>218.538194893471</v>
      </c>
      <c r="O30" s="4">
        <f t="shared" si="0"/>
        <v>171.76528552623412</v>
      </c>
      <c r="P30" s="4">
        <f t="shared" si="1"/>
        <v>23.28181917109633</v>
      </c>
      <c r="Q30" s="4">
        <f t="shared" si="2"/>
        <v>236.51460312245385</v>
      </c>
      <c r="R30" s="4">
        <f t="shared" si="3"/>
        <v>37.051231715702983</v>
      </c>
      <c r="S30" s="4">
        <f t="shared" si="4"/>
        <v>0.16975666606967871</v>
      </c>
      <c r="T30" s="4">
        <v>0.57843012118518522</v>
      </c>
      <c r="V30">
        <f t="shared" si="5"/>
        <v>0.72623543433934945</v>
      </c>
      <c r="W30" s="19">
        <f t="shared" si="6"/>
        <v>-0.46149077133352384</v>
      </c>
    </row>
    <row r="31" spans="1:23">
      <c r="A31" t="s">
        <v>551</v>
      </c>
      <c r="B31" t="s">
        <v>552</v>
      </c>
      <c r="C31">
        <v>1544.2659745139199</v>
      </c>
      <c r="D31">
        <v>1078.9571993299201</v>
      </c>
      <c r="E31">
        <v>573.55413064919503</v>
      </c>
      <c r="F31">
        <v>1234.5468781913301</v>
      </c>
      <c r="G31">
        <v>962.21390643197401</v>
      </c>
      <c r="H31">
        <v>1024.66566141199</v>
      </c>
      <c r="I31">
        <v>734.33638466826801</v>
      </c>
      <c r="J31">
        <v>844.405483131697</v>
      </c>
      <c r="K31">
        <v>856.94236213425995</v>
      </c>
      <c r="L31">
        <v>1068.3358635269899</v>
      </c>
      <c r="M31">
        <v>792.21675461108896</v>
      </c>
      <c r="N31">
        <v>929.29793155634798</v>
      </c>
      <c r="O31" s="4">
        <f t="shared" si="0"/>
        <v>1069.7006250880547</v>
      </c>
      <c r="P31" s="4">
        <f t="shared" si="1"/>
        <v>130.66689567870688</v>
      </c>
      <c r="Q31" s="4">
        <f t="shared" si="2"/>
        <v>870.92246327144187</v>
      </c>
      <c r="R31" s="4">
        <f t="shared" si="3"/>
        <v>47.654550256821537</v>
      </c>
      <c r="S31" s="4">
        <f t="shared" si="4"/>
        <v>0.18343854414622443</v>
      </c>
      <c r="T31" s="4">
        <v>0.58194296717241389</v>
      </c>
      <c r="V31">
        <f t="shared" si="5"/>
        <v>1.2282386437363706</v>
      </c>
      <c r="W31" s="19">
        <f t="shared" si="6"/>
        <v>0.29659090002851007</v>
      </c>
    </row>
    <row r="32" spans="1:23">
      <c r="A32" t="s">
        <v>127</v>
      </c>
      <c r="B32" t="s">
        <v>128</v>
      </c>
      <c r="C32">
        <v>159.67464523173601</v>
      </c>
      <c r="D32">
        <v>169.68763075515099</v>
      </c>
      <c r="E32">
        <v>293.09880423956901</v>
      </c>
      <c r="F32">
        <v>120.962134739649</v>
      </c>
      <c r="G32">
        <v>148.270521697383</v>
      </c>
      <c r="H32">
        <v>139.28933069085599</v>
      </c>
      <c r="I32">
        <v>134.54450883476801</v>
      </c>
      <c r="J32">
        <v>108.75696380554101</v>
      </c>
      <c r="K32">
        <v>197.24036491581899</v>
      </c>
      <c r="L32">
        <v>132.926582097829</v>
      </c>
      <c r="M32">
        <v>87.006464379252506</v>
      </c>
      <c r="N32">
        <v>123.56598870144801</v>
      </c>
      <c r="O32" s="4">
        <f t="shared" si="0"/>
        <v>171.83051122572397</v>
      </c>
      <c r="P32" s="4">
        <f t="shared" si="1"/>
        <v>25.20578582308319</v>
      </c>
      <c r="Q32" s="4">
        <f t="shared" si="2"/>
        <v>130.67347878910957</v>
      </c>
      <c r="R32" s="4">
        <f t="shared" si="3"/>
        <v>15.153514299310595</v>
      </c>
      <c r="S32" s="4">
        <f t="shared" si="4"/>
        <v>0.19193613115622293</v>
      </c>
      <c r="T32" s="4">
        <v>0.58860413506666676</v>
      </c>
      <c r="V32">
        <f t="shared" si="5"/>
        <v>1.314960869014872</v>
      </c>
      <c r="W32" s="19">
        <f t="shared" si="6"/>
        <v>0.39501986802087091</v>
      </c>
    </row>
    <row r="33" spans="1:23">
      <c r="A33" t="s">
        <v>125</v>
      </c>
      <c r="B33" t="s">
        <v>716</v>
      </c>
      <c r="C33">
        <v>3.3498177321343299</v>
      </c>
      <c r="D33">
        <v>17.609093757610001</v>
      </c>
      <c r="E33">
        <v>27.585769810782899</v>
      </c>
      <c r="F33">
        <v>13.195869244325401</v>
      </c>
      <c r="G33">
        <v>18.5338152121729</v>
      </c>
      <c r="H33">
        <v>4.4454041709847596</v>
      </c>
      <c r="I33">
        <v>17.603954426979001</v>
      </c>
      <c r="J33">
        <v>16.4161454800816</v>
      </c>
      <c r="K33">
        <v>21.064504991009699</v>
      </c>
      <c r="L33">
        <v>14.7696202330921</v>
      </c>
      <c r="M33">
        <v>37.397515391082202</v>
      </c>
      <c r="N33">
        <v>18.3817173274882</v>
      </c>
      <c r="O33" s="4">
        <f t="shared" si="0"/>
        <v>14.119961654668382</v>
      </c>
      <c r="P33" s="4">
        <f t="shared" si="1"/>
        <v>3.7569098328111941</v>
      </c>
      <c r="Q33" s="4">
        <f t="shared" si="2"/>
        <v>20.938909641622136</v>
      </c>
      <c r="R33" s="4">
        <f t="shared" si="3"/>
        <v>3.4013632741897535</v>
      </c>
      <c r="S33" s="4">
        <f t="shared" si="4"/>
        <v>0.20817236321129931</v>
      </c>
      <c r="T33" s="4">
        <v>0.61780185148387101</v>
      </c>
      <c r="U33" t="s">
        <v>248</v>
      </c>
      <c r="V33">
        <f t="shared" si="5"/>
        <v>0.67434082749948332</v>
      </c>
      <c r="W33" s="19">
        <f t="shared" si="6"/>
        <v>-0.56845014760262347</v>
      </c>
    </row>
    <row r="34" spans="1:23">
      <c r="A34" t="s">
        <v>135</v>
      </c>
      <c r="B34" t="s">
        <v>136</v>
      </c>
      <c r="C34">
        <v>159.67464523173601</v>
      </c>
      <c r="D34">
        <v>160.08267052372699</v>
      </c>
      <c r="E34">
        <v>405.74069763359898</v>
      </c>
      <c r="F34">
        <v>681.05347377657199</v>
      </c>
      <c r="G34">
        <v>1032.4879557781301</v>
      </c>
      <c r="H34">
        <v>753.49600698191705</v>
      </c>
      <c r="I34">
        <v>471.53449357979503</v>
      </c>
      <c r="J34">
        <v>361.15520056179503</v>
      </c>
      <c r="K34">
        <v>812.898397153058</v>
      </c>
      <c r="L34">
        <v>845.15049111582402</v>
      </c>
      <c r="M34">
        <v>964.70325416995797</v>
      </c>
      <c r="N34">
        <v>933.38275762912303</v>
      </c>
      <c r="O34" s="4">
        <f t="shared" si="0"/>
        <v>532.08924165428016</v>
      </c>
      <c r="P34" s="4">
        <f t="shared" si="1"/>
        <v>143.13812052821078</v>
      </c>
      <c r="Q34" s="4">
        <f t="shared" si="2"/>
        <v>731.47076570159231</v>
      </c>
      <c r="R34" s="4">
        <f t="shared" si="3"/>
        <v>103.18589513506255</v>
      </c>
      <c r="S34" s="4">
        <f t="shared" si="4"/>
        <v>0.28487637167317503</v>
      </c>
      <c r="T34" s="4">
        <v>0.77084194776470583</v>
      </c>
      <c r="V34">
        <f t="shared" si="5"/>
        <v>0.72742379682655567</v>
      </c>
      <c r="W34" s="19">
        <f t="shared" si="6"/>
        <v>-0.45913197222540253</v>
      </c>
    </row>
    <row r="35" spans="1:23">
      <c r="A35" t="s">
        <v>146</v>
      </c>
      <c r="B35" t="s">
        <v>147</v>
      </c>
      <c r="C35">
        <v>22.3321182142288</v>
      </c>
      <c r="D35">
        <v>24.012400578559099</v>
      </c>
      <c r="E35">
        <v>11.494070754492901</v>
      </c>
      <c r="F35">
        <v>30.7903615700926</v>
      </c>
      <c r="G35">
        <v>33.978661222316902</v>
      </c>
      <c r="H35">
        <v>30.3769285017292</v>
      </c>
      <c r="I35">
        <v>35.207908853958003</v>
      </c>
      <c r="J35">
        <v>25.6502273126275</v>
      </c>
      <c r="K35">
        <v>25.851892488966499</v>
      </c>
      <c r="L35">
        <v>16.410689147880099</v>
      </c>
      <c r="M35">
        <v>42.740017589808197</v>
      </c>
      <c r="N35">
        <v>46.975499836914302</v>
      </c>
      <c r="O35" s="4">
        <f t="shared" si="0"/>
        <v>25.497423473569913</v>
      </c>
      <c r="P35" s="4">
        <f t="shared" si="1"/>
        <v>3.3270331855003827</v>
      </c>
      <c r="Q35" s="4">
        <f t="shared" si="2"/>
        <v>32.139372538359105</v>
      </c>
      <c r="R35" s="4">
        <f t="shared" si="3"/>
        <v>4.7291054692403574</v>
      </c>
      <c r="S35" s="4">
        <f t="shared" si="4"/>
        <v>0.27741682934244571</v>
      </c>
      <c r="T35" s="4">
        <v>0.77340449296969693</v>
      </c>
      <c r="V35">
        <f t="shared" si="5"/>
        <v>0.79333918056857311</v>
      </c>
      <c r="W35" s="19">
        <f t="shared" si="6"/>
        <v>-0.33399029389441343</v>
      </c>
    </row>
    <row r="36" spans="1:23">
      <c r="A36" t="s">
        <v>122</v>
      </c>
      <c r="B36" t="s">
        <v>717</v>
      </c>
      <c r="C36">
        <v>1554.3154277103299</v>
      </c>
      <c r="D36">
        <v>1018.92619788352</v>
      </c>
      <c r="E36">
        <v>813.78020941809598</v>
      </c>
      <c r="F36">
        <v>1206.6889320088701</v>
      </c>
      <c r="G36">
        <v>1089.63388601566</v>
      </c>
      <c r="H36">
        <v>1072.8242065976599</v>
      </c>
      <c r="I36">
        <v>850.01951375984402</v>
      </c>
      <c r="J36">
        <v>605.34536457800903</v>
      </c>
      <c r="K36">
        <v>1098.22669203128</v>
      </c>
      <c r="L36">
        <v>1747.7383942492299</v>
      </c>
      <c r="M36">
        <v>320.55013192356199</v>
      </c>
      <c r="N36">
        <v>521.83653079702594</v>
      </c>
      <c r="O36" s="4">
        <f t="shared" si="0"/>
        <v>1126.0281432723561</v>
      </c>
      <c r="P36" s="4">
        <f t="shared" si="1"/>
        <v>100.50886537881941</v>
      </c>
      <c r="Q36" s="4">
        <f t="shared" si="2"/>
        <v>857.28610455649186</v>
      </c>
      <c r="R36" s="4">
        <f t="shared" si="3"/>
        <v>209.37179908542862</v>
      </c>
      <c r="S36" s="4">
        <f t="shared" si="4"/>
        <v>0.27410790975365751</v>
      </c>
      <c r="T36" s="4">
        <v>0.78806024125000007</v>
      </c>
      <c r="V36">
        <f t="shared" si="5"/>
        <v>1.3134799891045652</v>
      </c>
      <c r="W36" s="19">
        <f t="shared" si="6"/>
        <v>0.39339422114948847</v>
      </c>
    </row>
    <row r="37" spans="1:23">
      <c r="A37" t="s">
        <v>126</v>
      </c>
      <c r="B37" t="s">
        <v>718</v>
      </c>
      <c r="C37">
        <v>99.377926053318305</v>
      </c>
      <c r="D37">
        <v>88.045468788050002</v>
      </c>
      <c r="E37">
        <v>34.482212263478701</v>
      </c>
      <c r="F37">
        <v>91.6379808633708</v>
      </c>
      <c r="G37">
        <v>68.729564745141005</v>
      </c>
      <c r="H37">
        <v>70.385566040592096</v>
      </c>
      <c r="I37">
        <v>60.356415178213801</v>
      </c>
      <c r="J37">
        <v>72.846645567862097</v>
      </c>
      <c r="K37">
        <v>102.450092456275</v>
      </c>
      <c r="L37">
        <v>164.106891478801</v>
      </c>
      <c r="M37">
        <v>85.480035179616493</v>
      </c>
      <c r="N37">
        <v>76.590488864534194</v>
      </c>
      <c r="O37" s="4">
        <f t="shared" si="0"/>
        <v>75.443119792325135</v>
      </c>
      <c r="P37" s="4">
        <f t="shared" si="1"/>
        <v>9.5610569377061267</v>
      </c>
      <c r="Q37" s="4">
        <f t="shared" si="2"/>
        <v>93.638428120883759</v>
      </c>
      <c r="R37" s="4">
        <f t="shared" si="3"/>
        <v>15.210338558478616</v>
      </c>
      <c r="S37" s="4">
        <f t="shared" si="4"/>
        <v>0.33504381276521134</v>
      </c>
      <c r="T37" s="4">
        <v>0.85622307766666672</v>
      </c>
      <c r="V37">
        <f t="shared" si="5"/>
        <v>0.80568545741638087</v>
      </c>
      <c r="W37" s="19">
        <f t="shared" si="6"/>
        <v>-0.31171137970045704</v>
      </c>
    </row>
    <row r="38" spans="1:23">
      <c r="A38" t="s">
        <v>123</v>
      </c>
      <c r="B38" t="s">
        <v>737</v>
      </c>
      <c r="C38">
        <v>591.80113267706395</v>
      </c>
      <c r="D38">
        <v>830.82906001814501</v>
      </c>
      <c r="E38">
        <v>227.58260093895899</v>
      </c>
      <c r="F38">
        <v>309.36982339474002</v>
      </c>
      <c r="G38">
        <v>530.53046044844803</v>
      </c>
      <c r="H38">
        <v>340.07341908033402</v>
      </c>
      <c r="I38">
        <v>232.623683499366</v>
      </c>
      <c r="J38">
        <v>202.12379122350501</v>
      </c>
      <c r="K38">
        <v>297.77550237291001</v>
      </c>
      <c r="L38">
        <v>372.52264365687802</v>
      </c>
      <c r="M38">
        <v>458.69197449062102</v>
      </c>
      <c r="N38">
        <v>596.38460662517298</v>
      </c>
      <c r="O38" s="4">
        <f t="shared" si="0"/>
        <v>471.69774942628169</v>
      </c>
      <c r="P38" s="4">
        <f t="shared" si="1"/>
        <v>91.310629982063617</v>
      </c>
      <c r="Q38" s="4">
        <f t="shared" si="2"/>
        <v>360.02036697807551</v>
      </c>
      <c r="R38" s="4">
        <f t="shared" si="3"/>
        <v>60.771735097088907</v>
      </c>
      <c r="S38" s="4">
        <f t="shared" si="4"/>
        <v>0.33260087696245044</v>
      </c>
      <c r="T38" s="4">
        <v>0.87426516239999996</v>
      </c>
      <c r="V38">
        <f t="shared" si="5"/>
        <v>1.3101974018458991</v>
      </c>
      <c r="W38" s="19">
        <f t="shared" si="6"/>
        <v>0.38978419283827287</v>
      </c>
    </row>
    <row r="39" spans="1:23">
      <c r="A39" s="4" t="s">
        <v>143</v>
      </c>
      <c r="B39" s="4" t="s">
        <v>738</v>
      </c>
      <c r="C39">
        <v>6003.98998189542</v>
      </c>
      <c r="D39">
        <v>3509.8125512327201</v>
      </c>
      <c r="E39">
        <v>2008.01416080991</v>
      </c>
      <c r="F39">
        <v>4270.3299082330795</v>
      </c>
      <c r="G39">
        <v>4285.1725255144602</v>
      </c>
      <c r="H39">
        <v>3420.73850957277</v>
      </c>
      <c r="I39">
        <v>2679.5733488494502</v>
      </c>
      <c r="J39">
        <v>2274.66215808381</v>
      </c>
      <c r="K39">
        <v>3228.61412862204</v>
      </c>
      <c r="L39">
        <v>6744.7932397787099</v>
      </c>
      <c r="M39">
        <v>1144.0586851271901</v>
      </c>
      <c r="N39">
        <v>1853.48983052173</v>
      </c>
      <c r="O39" s="4">
        <f t="shared" si="0"/>
        <v>3916.3429395430599</v>
      </c>
      <c r="P39" s="4">
        <f t="shared" si="1"/>
        <v>537.65607489980096</v>
      </c>
      <c r="Q39" s="4">
        <f t="shared" si="2"/>
        <v>2987.531898497155</v>
      </c>
      <c r="R39" s="4">
        <f t="shared" si="3"/>
        <v>805.45225523344982</v>
      </c>
      <c r="S39" s="4">
        <f t="shared" si="4"/>
        <v>0.36012080284104109</v>
      </c>
      <c r="T39" s="4">
        <v>0.89543551016216216</v>
      </c>
      <c r="U39" t="s">
        <v>767</v>
      </c>
      <c r="V39">
        <f t="shared" si="5"/>
        <v>1.3108957737030802</v>
      </c>
      <c r="W39" s="19">
        <f t="shared" si="6"/>
        <v>0.3905529847669939</v>
      </c>
    </row>
    <row r="40" spans="1:23">
      <c r="A40" t="s">
        <v>157</v>
      </c>
      <c r="B40" t="s">
        <v>158</v>
      </c>
      <c r="C40">
        <v>102.727743785453</v>
      </c>
      <c r="D40">
        <v>61.631828151634998</v>
      </c>
      <c r="E40">
        <v>43.677468867073003</v>
      </c>
      <c r="F40">
        <v>0</v>
      </c>
      <c r="G40">
        <v>47.879022631446503</v>
      </c>
      <c r="H40">
        <v>55.567552137309498</v>
      </c>
      <c r="I40">
        <v>26.405931640468499</v>
      </c>
      <c r="J40">
        <v>40.014354607698898</v>
      </c>
      <c r="K40">
        <v>45.0014424807935</v>
      </c>
      <c r="L40">
        <v>77.130238995036393</v>
      </c>
      <c r="M40">
        <v>42.740017589808197</v>
      </c>
      <c r="N40">
        <v>29.614989027619899</v>
      </c>
      <c r="O40" s="4">
        <f t="shared" si="0"/>
        <v>51.913935928819505</v>
      </c>
      <c r="P40" s="4">
        <f t="shared" si="1"/>
        <v>13.501859215360179</v>
      </c>
      <c r="Q40" s="4">
        <f t="shared" si="2"/>
        <v>43.484495723570895</v>
      </c>
      <c r="R40" s="4">
        <f t="shared" si="3"/>
        <v>7.3733164449904391</v>
      </c>
      <c r="S40" s="4">
        <f t="shared" si="4"/>
        <v>0.59575326228942127</v>
      </c>
      <c r="T40" s="4">
        <v>1.3368121976585365</v>
      </c>
      <c r="V40">
        <f t="shared" si="5"/>
        <v>1.1938493264089851</v>
      </c>
      <c r="W40" s="19">
        <f t="shared" si="6"/>
        <v>0.25562076812759732</v>
      </c>
    </row>
    <row r="41" spans="1:23">
      <c r="A41" t="s">
        <v>144</v>
      </c>
      <c r="B41" t="s">
        <v>145</v>
      </c>
      <c r="C41">
        <v>65.879748731975099</v>
      </c>
      <c r="D41">
        <v>95.249188961617705</v>
      </c>
      <c r="E41">
        <v>27.585769810782899</v>
      </c>
      <c r="F41">
        <v>31.523465416999599</v>
      </c>
      <c r="G41">
        <v>63.3238686415906</v>
      </c>
      <c r="H41">
        <v>44.454041709847601</v>
      </c>
      <c r="I41">
        <v>26.405931640468499</v>
      </c>
      <c r="J41">
        <v>30.780272775153001</v>
      </c>
      <c r="K41">
        <v>31.596757486514601</v>
      </c>
      <c r="L41">
        <v>34.462447210548198</v>
      </c>
      <c r="M41">
        <v>62.5835971850764</v>
      </c>
      <c r="N41">
        <v>92.929793155634798</v>
      </c>
      <c r="O41" s="4">
        <f t="shared" si="0"/>
        <v>54.669347212135584</v>
      </c>
      <c r="P41" s="4">
        <f t="shared" si="1"/>
        <v>10.361630945072424</v>
      </c>
      <c r="Q41" s="4">
        <f t="shared" si="2"/>
        <v>46.459799908899249</v>
      </c>
      <c r="R41" s="4">
        <f t="shared" si="3"/>
        <v>10.696243602995402</v>
      </c>
      <c r="S41" s="4">
        <f t="shared" si="4"/>
        <v>0.5935508164770622</v>
      </c>
      <c r="T41" s="4">
        <v>1.3651668768</v>
      </c>
      <c r="V41">
        <f t="shared" si="5"/>
        <v>1.1767021665899129</v>
      </c>
      <c r="W41" s="19">
        <f t="shared" si="6"/>
        <v>0.23474920809313263</v>
      </c>
    </row>
    <row r="42" spans="1:23">
      <c r="A42" t="s">
        <v>137</v>
      </c>
      <c r="B42" t="s">
        <v>138</v>
      </c>
      <c r="C42">
        <v>2788.1649590464699</v>
      </c>
      <c r="D42">
        <v>3296.1021860835499</v>
      </c>
      <c r="E42">
        <v>2902.2528655094502</v>
      </c>
      <c r="F42">
        <v>3235.1872764004402</v>
      </c>
      <c r="G42">
        <v>3065.8019330135899</v>
      </c>
      <c r="H42">
        <v>2883.5855055787802</v>
      </c>
      <c r="I42">
        <v>3656.59281954679</v>
      </c>
      <c r="J42">
        <v>2953.8801773221799</v>
      </c>
      <c r="K42">
        <v>3355.0011585681</v>
      </c>
      <c r="L42">
        <v>7073.0070227363203</v>
      </c>
      <c r="M42">
        <v>2000.38546612299</v>
      </c>
      <c r="N42">
        <v>1754.43279825693</v>
      </c>
      <c r="O42" s="4">
        <f t="shared" si="0"/>
        <v>3028.51578760538</v>
      </c>
      <c r="P42" s="4">
        <f t="shared" si="1"/>
        <v>83.749920299296207</v>
      </c>
      <c r="Q42" s="4">
        <f t="shared" si="2"/>
        <v>3465.5499070922183</v>
      </c>
      <c r="R42" s="4">
        <f t="shared" si="3"/>
        <v>783.13259356261187</v>
      </c>
      <c r="S42" s="4">
        <f t="shared" si="4"/>
        <v>0.59116111038419161</v>
      </c>
      <c r="T42" s="4">
        <v>1.3945339005128206</v>
      </c>
      <c r="V42">
        <f t="shared" si="5"/>
        <v>0.87389184077469151</v>
      </c>
      <c r="W42" s="19">
        <f t="shared" si="6"/>
        <v>-0.19447336256875725</v>
      </c>
    </row>
    <row r="43" spans="1:23">
      <c r="A43" t="s">
        <v>139</v>
      </c>
      <c r="B43" t="s">
        <v>719</v>
      </c>
      <c r="C43">
        <v>78.162413749800905</v>
      </c>
      <c r="D43">
        <v>106.454975898279</v>
      </c>
      <c r="E43">
        <v>455.16520187791798</v>
      </c>
      <c r="F43">
        <v>60.8476192932782</v>
      </c>
      <c r="G43">
        <v>40.928841926881702</v>
      </c>
      <c r="H43">
        <v>60.7538570034584</v>
      </c>
      <c r="I43">
        <v>104.36630124566101</v>
      </c>
      <c r="J43">
        <v>87.210772862933496</v>
      </c>
      <c r="K43">
        <v>139.79171494033699</v>
      </c>
      <c r="L43">
        <v>132.926582097829</v>
      </c>
      <c r="M43">
        <v>67.926099383802395</v>
      </c>
      <c r="N43">
        <v>77.611695382728001</v>
      </c>
      <c r="O43" s="4">
        <f t="shared" si="0"/>
        <v>133.71881829160267</v>
      </c>
      <c r="P43" s="4">
        <f t="shared" si="1"/>
        <v>64.910627183684966</v>
      </c>
      <c r="Q43" s="4">
        <f t="shared" si="2"/>
        <v>101.63886098554849</v>
      </c>
      <c r="R43" s="4">
        <f t="shared" si="3"/>
        <v>12.060991385817896</v>
      </c>
      <c r="S43" s="4">
        <f t="shared" si="4"/>
        <v>0.63750857553330853</v>
      </c>
      <c r="T43" s="4">
        <v>1.396447356952381</v>
      </c>
      <c r="V43">
        <f t="shared" si="5"/>
        <v>1.3156268871471855</v>
      </c>
      <c r="W43" s="19">
        <f t="shared" si="6"/>
        <v>0.39575039759542002</v>
      </c>
    </row>
    <row r="44" spans="1:23">
      <c r="A44" t="s">
        <v>129</v>
      </c>
      <c r="B44" t="s">
        <v>130</v>
      </c>
      <c r="C44">
        <v>1.1166059107114401</v>
      </c>
      <c r="D44">
        <v>6.4033068209490898</v>
      </c>
      <c r="E44">
        <v>18.390513207188601</v>
      </c>
      <c r="F44">
        <v>2.93241538762787</v>
      </c>
      <c r="G44">
        <v>6.9501807045648203</v>
      </c>
      <c r="H44">
        <v>5.1863048661488902</v>
      </c>
      <c r="I44">
        <v>5.0297012648511501</v>
      </c>
      <c r="J44">
        <v>7.1820636475357</v>
      </c>
      <c r="K44">
        <v>7.6598199967308203</v>
      </c>
      <c r="L44">
        <v>9.8464134887280501</v>
      </c>
      <c r="M44">
        <v>5.3425021987260299</v>
      </c>
      <c r="N44">
        <v>16.3393042911006</v>
      </c>
      <c r="O44" s="4">
        <f t="shared" si="0"/>
        <v>6.8298878161984513</v>
      </c>
      <c r="P44" s="4">
        <f t="shared" si="1"/>
        <v>2.4790976014942236</v>
      </c>
      <c r="Q44" s="4">
        <f t="shared" si="2"/>
        <v>8.5666341479453916</v>
      </c>
      <c r="R44" s="4">
        <f t="shared" si="3"/>
        <v>1.7097417420605645</v>
      </c>
      <c r="S44" s="4">
        <f t="shared" si="4"/>
        <v>0.57688946311722988</v>
      </c>
      <c r="T44" s="4">
        <v>1.3966797525263157</v>
      </c>
      <c r="V44">
        <f t="shared" si="5"/>
        <v>0.79726619559637912</v>
      </c>
      <c r="W44" s="19">
        <f t="shared" si="6"/>
        <v>-0.32686659533016688</v>
      </c>
    </row>
    <row r="45" spans="1:23">
      <c r="A45" t="s">
        <v>159</v>
      </c>
      <c r="B45" t="s">
        <v>160</v>
      </c>
      <c r="C45">
        <v>7.8162413749800903</v>
      </c>
      <c r="D45">
        <v>5.6028934683304596</v>
      </c>
      <c r="E45">
        <v>2.29881415089858</v>
      </c>
      <c r="F45">
        <v>6.5979346221627004</v>
      </c>
      <c r="G45">
        <v>6.9501807045648203</v>
      </c>
      <c r="H45">
        <v>5.9272055613130101</v>
      </c>
      <c r="I45">
        <v>8.8019772134895096</v>
      </c>
      <c r="J45">
        <v>3.0780272775153001</v>
      </c>
      <c r="K45">
        <v>5.7448649975481096</v>
      </c>
      <c r="L45">
        <v>9.8464134887280501</v>
      </c>
      <c r="M45">
        <v>8.3953605979980495</v>
      </c>
      <c r="N45">
        <v>3.0636195545813698</v>
      </c>
      <c r="O45" s="4">
        <f t="shared" si="0"/>
        <v>5.8655449803749429</v>
      </c>
      <c r="P45" s="4">
        <f t="shared" si="1"/>
        <v>0.78128958181266861</v>
      </c>
      <c r="Q45" s="4">
        <f t="shared" si="2"/>
        <v>6.4883771883100643</v>
      </c>
      <c r="R45" s="4">
        <f t="shared" si="3"/>
        <v>1.2135073181747875</v>
      </c>
      <c r="S45" s="4">
        <f t="shared" si="4"/>
        <v>0.67522844304620566</v>
      </c>
      <c r="T45" s="4">
        <v>1.4446748082790697</v>
      </c>
      <c r="V45">
        <f t="shared" si="5"/>
        <v>0.90400801466085212</v>
      </c>
      <c r="W45" s="19">
        <f t="shared" si="6"/>
        <v>-0.14559253169356987</v>
      </c>
    </row>
    <row r="46" spans="1:23">
      <c r="A46" s="4" t="s">
        <v>124</v>
      </c>
      <c r="B46" s="4" t="s">
        <v>739</v>
      </c>
      <c r="C46">
        <v>35934.611418515597</v>
      </c>
      <c r="D46">
        <v>24435.0188287417</v>
      </c>
      <c r="E46">
        <v>26246.7105678845</v>
      </c>
      <c r="F46">
        <v>24352.2435865556</v>
      </c>
      <c r="G46">
        <v>18193.256357649199</v>
      </c>
      <c r="H46">
        <v>19607.195996823499</v>
      </c>
      <c r="I46">
        <v>28601.396242576098</v>
      </c>
      <c r="J46">
        <v>24160.462110310102</v>
      </c>
      <c r="K46">
        <v>26997.0355784778</v>
      </c>
      <c r="L46">
        <v>52468.255343602199</v>
      </c>
      <c r="M46">
        <v>14514.8152593388</v>
      </c>
      <c r="N46">
        <v>16283.137932600001</v>
      </c>
      <c r="O46" s="4">
        <f t="shared" si="0"/>
        <v>24794.839459361683</v>
      </c>
      <c r="P46" s="4">
        <f t="shared" si="1"/>
        <v>2562.6831977037332</v>
      </c>
      <c r="Q46" s="4">
        <f t="shared" si="2"/>
        <v>27170.850411150834</v>
      </c>
      <c r="R46" s="4">
        <f t="shared" si="3"/>
        <v>5567.2114976578505</v>
      </c>
      <c r="S46" s="4">
        <f t="shared" si="4"/>
        <v>0.70637331100938039</v>
      </c>
      <c r="T46" s="4">
        <v>1.4769623775454546</v>
      </c>
      <c r="U46" t="s">
        <v>767</v>
      </c>
      <c r="V46">
        <f t="shared" si="5"/>
        <v>0.91255294126480324</v>
      </c>
      <c r="W46" s="19">
        <f t="shared" si="6"/>
        <v>-0.13201983640775047</v>
      </c>
    </row>
    <row r="47" spans="1:23">
      <c r="A47" t="s">
        <v>153</v>
      </c>
      <c r="B47" t="s">
        <v>154</v>
      </c>
      <c r="C47">
        <v>1282.9801914074501</v>
      </c>
      <c r="D47">
        <v>963.69767655283795</v>
      </c>
      <c r="E47">
        <v>603.43871461087701</v>
      </c>
      <c r="F47">
        <v>787.35353157808197</v>
      </c>
      <c r="G47">
        <v>1352.96851048862</v>
      </c>
      <c r="H47">
        <v>1173.5867011399801</v>
      </c>
      <c r="J47">
        <v>1001.38487428498</v>
      </c>
      <c r="K47">
        <v>966.09479708767401</v>
      </c>
      <c r="L47">
        <v>1107.72151748191</v>
      </c>
      <c r="M47">
        <v>1028.05006595485</v>
      </c>
      <c r="N47">
        <v>865.98312742833298</v>
      </c>
      <c r="O47" s="4">
        <f t="shared" si="0"/>
        <v>1027.3375542963079</v>
      </c>
      <c r="P47" s="4">
        <f t="shared" si="1"/>
        <v>120.29270994512247</v>
      </c>
      <c r="Q47" s="4">
        <f t="shared" si="2"/>
        <v>993.84687644754945</v>
      </c>
      <c r="R47" s="4">
        <f t="shared" si="3"/>
        <v>36.120994401121209</v>
      </c>
      <c r="S47" s="4">
        <f t="shared" si="4"/>
        <v>0.81329375691110362</v>
      </c>
      <c r="T47" s="4">
        <v>1.6627339031999999</v>
      </c>
      <c r="V47">
        <f t="shared" si="5"/>
        <v>1.0336980259660009</v>
      </c>
      <c r="W47" s="19">
        <f t="shared" si="6"/>
        <v>4.781479293596716E-2</v>
      </c>
    </row>
    <row r="48" spans="1:23">
      <c r="A48" t="s">
        <v>148</v>
      </c>
      <c r="B48" t="s">
        <v>149</v>
      </c>
      <c r="C48">
        <v>50.247265982014902</v>
      </c>
      <c r="D48">
        <v>28.014467341652299</v>
      </c>
      <c r="E48">
        <v>0</v>
      </c>
      <c r="F48">
        <v>32.256569263906499</v>
      </c>
      <c r="G48">
        <v>82.629926154270606</v>
      </c>
      <c r="H48">
        <v>20.7452194645956</v>
      </c>
      <c r="I48">
        <v>13.831678478340701</v>
      </c>
      <c r="J48">
        <v>42.066372792709103</v>
      </c>
      <c r="K48">
        <v>45.958919980384898</v>
      </c>
      <c r="L48">
        <v>16.410689147880099</v>
      </c>
      <c r="M48">
        <v>39.6871591905362</v>
      </c>
      <c r="N48">
        <v>43.911880282332902</v>
      </c>
      <c r="O48" s="4">
        <f t="shared" si="0"/>
        <v>35.648908034406652</v>
      </c>
      <c r="P48" s="4">
        <f t="shared" si="1"/>
        <v>11.522565313913395</v>
      </c>
      <c r="Q48" s="4">
        <f t="shared" si="2"/>
        <v>33.644449978697317</v>
      </c>
      <c r="R48" s="4">
        <f t="shared" si="3"/>
        <v>5.927500434038075</v>
      </c>
      <c r="S48" s="4">
        <f t="shared" si="4"/>
        <v>0.8801424307770791</v>
      </c>
      <c r="T48" s="4">
        <v>1.7602848620000002</v>
      </c>
      <c r="V48">
        <f>O48/Q48</f>
        <v>1.0595776734938005</v>
      </c>
      <c r="W48" s="19">
        <f t="shared" si="6"/>
        <v>8.3489349915750133E-2</v>
      </c>
    </row>
    <row r="55" spans="15:20">
      <c r="O55"/>
      <c r="P55"/>
      <c r="Q55"/>
      <c r="R55"/>
      <c r="S55"/>
      <c r="T55"/>
    </row>
    <row r="56" spans="15:20">
      <c r="O56"/>
      <c r="P56"/>
      <c r="Q56"/>
      <c r="R56"/>
      <c r="S56"/>
      <c r="T56"/>
    </row>
    <row r="57" spans="15:20">
      <c r="O57"/>
      <c r="P57"/>
      <c r="Q57"/>
      <c r="R57"/>
      <c r="S57"/>
      <c r="T57"/>
    </row>
    <row r="58" spans="15:20">
      <c r="O58"/>
      <c r="P58"/>
      <c r="Q58"/>
      <c r="R58"/>
      <c r="S58"/>
      <c r="T58"/>
    </row>
    <row r="59" spans="15:20">
      <c r="O59"/>
      <c r="P59"/>
      <c r="Q59"/>
      <c r="R59"/>
      <c r="S59"/>
      <c r="T59"/>
    </row>
    <row r="60" spans="15:20">
      <c r="O60"/>
      <c r="P60"/>
      <c r="Q60"/>
      <c r="R60"/>
      <c r="S60"/>
      <c r="T60"/>
    </row>
    <row r="61" spans="15:20">
      <c r="O61"/>
      <c r="P61"/>
      <c r="Q61"/>
      <c r="R61"/>
      <c r="S61"/>
      <c r="T61"/>
    </row>
    <row r="62" spans="15:20">
      <c r="O62"/>
      <c r="P62"/>
      <c r="Q62"/>
      <c r="R62"/>
      <c r="S62"/>
      <c r="T62"/>
    </row>
    <row r="63" spans="15:20">
      <c r="O63"/>
      <c r="P63"/>
      <c r="Q63"/>
      <c r="R63"/>
      <c r="S63"/>
      <c r="T63"/>
    </row>
    <row r="64" spans="15:20">
      <c r="O64"/>
      <c r="P64"/>
      <c r="Q64"/>
      <c r="R64"/>
      <c r="S64"/>
      <c r="T64"/>
    </row>
    <row r="65" spans="15:20">
      <c r="O65"/>
      <c r="P65"/>
      <c r="Q65"/>
      <c r="R65"/>
      <c r="S65"/>
      <c r="T65"/>
    </row>
    <row r="66" spans="15:20">
      <c r="O66"/>
      <c r="P66"/>
      <c r="Q66"/>
      <c r="R66"/>
      <c r="S66"/>
      <c r="T66"/>
    </row>
  </sheetData>
  <sortState ref="A2:W48">
    <sortCondition ref="T2:T48"/>
  </sortState>
  <conditionalFormatting sqref="S1">
    <cfRule type="duplicateValues" dxfId="6" priority="2"/>
  </conditionalFormatting>
  <conditionalFormatting sqref="S48">
    <cfRule type="duplicateValues" dxfId="5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U159"/>
  <sheetViews>
    <sheetView topLeftCell="L1" workbookViewId="0">
      <pane ySplit="1" topLeftCell="A129" activePane="bottomLeft" state="frozen"/>
      <selection pane="bottomLeft" activeCell="V43" sqref="V43"/>
    </sheetView>
  </sheetViews>
  <sheetFormatPr baseColWidth="10" defaultRowHeight="15" x14ac:dyDescent="0"/>
  <cols>
    <col min="1" max="1" width="24.1640625" customWidth="1"/>
    <col min="24" max="24" width="15.1640625" bestFit="1" customWidth="1"/>
  </cols>
  <sheetData>
    <row r="1" spans="1:27">
      <c r="A1" s="4" t="s">
        <v>0</v>
      </c>
      <c r="B1" s="4" t="s">
        <v>691</v>
      </c>
      <c r="C1" s="4" t="s">
        <v>685</v>
      </c>
      <c r="D1" s="4" t="s">
        <v>686</v>
      </c>
      <c r="E1" s="4" t="s">
        <v>687</v>
      </c>
      <c r="F1" s="4" t="s">
        <v>688</v>
      </c>
      <c r="G1" s="4" t="s">
        <v>689</v>
      </c>
      <c r="H1" s="5" t="s">
        <v>690</v>
      </c>
      <c r="I1" s="4" t="s">
        <v>679</v>
      </c>
      <c r="J1" s="4" t="s">
        <v>680</v>
      </c>
      <c r="K1" s="4" t="s">
        <v>681</v>
      </c>
      <c r="L1" s="4" t="s">
        <v>682</v>
      </c>
      <c r="M1" s="4" t="s">
        <v>683</v>
      </c>
      <c r="N1" s="4" t="s">
        <v>684</v>
      </c>
      <c r="O1" s="4" t="s">
        <v>677</v>
      </c>
      <c r="P1" s="4" t="s">
        <v>676</v>
      </c>
      <c r="Q1" s="4" t="s">
        <v>678</v>
      </c>
      <c r="R1" s="4" t="s">
        <v>676</v>
      </c>
      <c r="S1" s="4" t="s">
        <v>1</v>
      </c>
      <c r="T1" s="4" t="s">
        <v>252</v>
      </c>
      <c r="U1" t="s">
        <v>692</v>
      </c>
      <c r="V1" t="s">
        <v>692</v>
      </c>
      <c r="W1" t="s">
        <v>693</v>
      </c>
      <c r="X1" t="s">
        <v>756</v>
      </c>
    </row>
    <row r="2" spans="1:27">
      <c r="A2" s="4" t="s">
        <v>292</v>
      </c>
      <c r="B2" s="4" t="s">
        <v>293</v>
      </c>
      <c r="C2" s="4">
        <v>188.70639891023399</v>
      </c>
      <c r="D2" s="4">
        <v>113.65869607184599</v>
      </c>
      <c r="E2" s="4">
        <v>134.48062782756699</v>
      </c>
      <c r="F2" s="4">
        <v>107.76626549532401</v>
      </c>
      <c r="G2" s="4">
        <v>72.590776247676999</v>
      </c>
      <c r="H2" s="4">
        <v>91.130785505187603</v>
      </c>
      <c r="I2" s="4">
        <v>135.801934150981</v>
      </c>
      <c r="J2" s="4">
        <v>214.435900333566</v>
      </c>
      <c r="K2" s="4">
        <v>194.36793241704399</v>
      </c>
      <c r="L2" s="4">
        <v>210.05682109286499</v>
      </c>
      <c r="M2" s="4">
        <v>198.43579595268099</v>
      </c>
      <c r="N2" s="4">
        <v>233.85629266637801</v>
      </c>
      <c r="O2" s="4">
        <f t="shared" ref="O2:O33" si="0">AVERAGE(D2:I2)</f>
        <v>109.23818088309712</v>
      </c>
      <c r="P2" s="4">
        <f t="shared" ref="P2:P33" si="1">STDEV(D2:I2)/SQRT(6)</f>
        <v>10.058879392106327</v>
      </c>
      <c r="Q2" s="4">
        <f t="shared" ref="Q2:Q33" si="2">AVERAGE(J2:N2)</f>
        <v>210.23054849250678</v>
      </c>
      <c r="R2" s="4">
        <f t="shared" ref="R2:R33" si="3">STDEV(J2:N2)/SQRT(6)</f>
        <v>6.3463563342774174</v>
      </c>
      <c r="S2" s="3">
        <f t="shared" ref="S2:S33" si="4">TTEST(D2:I2,J2:N2,2,2)</f>
        <v>2.4245707907275147E-5</v>
      </c>
      <c r="T2" s="10">
        <v>4.3642274233095264E-3</v>
      </c>
      <c r="U2" s="4" t="s">
        <v>293</v>
      </c>
      <c r="V2" s="4"/>
      <c r="W2">
        <f t="shared" ref="W2:W33" si="5">O2/Q2</f>
        <v>0.51961135841773576</v>
      </c>
      <c r="X2" s="23">
        <f>LOG(W2,2)</f>
        <v>-0.9444951272389126</v>
      </c>
      <c r="Y2" s="1" t="s">
        <v>673</v>
      </c>
      <c r="Z2" s="1" t="s">
        <v>674</v>
      </c>
      <c r="AA2" s="1" t="s">
        <v>675</v>
      </c>
    </row>
    <row r="3" spans="1:27">
      <c r="A3" s="4" t="s">
        <v>338</v>
      </c>
      <c r="B3" s="4" t="s">
        <v>339</v>
      </c>
      <c r="C3" s="4">
        <v>160.791251142448</v>
      </c>
      <c r="D3" s="4">
        <v>120.06200289279499</v>
      </c>
      <c r="E3" s="4">
        <v>66.665610376058694</v>
      </c>
      <c r="F3" s="4">
        <v>111.431784729859</v>
      </c>
      <c r="G3" s="4">
        <v>108.11392207100801</v>
      </c>
      <c r="H3" s="4">
        <v>122.989515397245</v>
      </c>
      <c r="I3" s="4">
        <v>124.485106305066</v>
      </c>
      <c r="J3" s="4">
        <v>173.39553663336201</v>
      </c>
      <c r="K3" s="4">
        <v>142.66414743911099</v>
      </c>
      <c r="L3" s="4">
        <v>192.00506303019699</v>
      </c>
      <c r="M3" s="4">
        <v>186.224362355593</v>
      </c>
      <c r="N3" s="4">
        <v>156.24459728364999</v>
      </c>
      <c r="O3" s="4">
        <f t="shared" si="0"/>
        <v>108.95799029533862</v>
      </c>
      <c r="P3" s="4">
        <f t="shared" si="1"/>
        <v>8.8633169737928394</v>
      </c>
      <c r="Q3" s="4">
        <f t="shared" si="2"/>
        <v>170.10674134838263</v>
      </c>
      <c r="R3" s="4">
        <f t="shared" si="3"/>
        <v>8.4048234474302461</v>
      </c>
      <c r="S3" s="3">
        <f t="shared" si="4"/>
        <v>1.0308698151259052E-3</v>
      </c>
      <c r="T3" s="10">
        <v>4.4163823014492204E-2</v>
      </c>
      <c r="U3" s="4" t="s">
        <v>339</v>
      </c>
      <c r="V3" s="4"/>
      <c r="W3">
        <f t="shared" si="5"/>
        <v>0.64052717388895297</v>
      </c>
      <c r="X3" s="23">
        <f t="shared" ref="X3:X66" si="6">LOG(W3,2)</f>
        <v>-0.64266831775802069</v>
      </c>
      <c r="Y3" s="1">
        <v>10</v>
      </c>
      <c r="Z3" s="1">
        <v>141</v>
      </c>
      <c r="AA3" s="18">
        <f>(Y3/Z3)*100</f>
        <v>7.0921985815602842</v>
      </c>
    </row>
    <row r="4" spans="1:27">
      <c r="A4" s="4" t="s">
        <v>348</v>
      </c>
      <c r="B4" s="4" t="s">
        <v>349</v>
      </c>
      <c r="C4" s="4">
        <v>22.3321182142288</v>
      </c>
      <c r="D4" s="4">
        <v>19.2099204628473</v>
      </c>
      <c r="E4" s="4">
        <v>18.390513207188601</v>
      </c>
      <c r="F4" s="4">
        <v>24.925530794836899</v>
      </c>
      <c r="G4" s="4">
        <v>27.028480517752101</v>
      </c>
      <c r="H4" s="4">
        <v>27.413325721072699</v>
      </c>
      <c r="I4" s="4">
        <v>62.8712658106394</v>
      </c>
      <c r="J4" s="4">
        <v>97.470863787984499</v>
      </c>
      <c r="K4" s="4">
        <v>70.853334969759999</v>
      </c>
      <c r="L4" s="4">
        <v>54.155274188004299</v>
      </c>
      <c r="M4" s="4">
        <v>81.663962180526497</v>
      </c>
      <c r="N4" s="4">
        <v>79.654108419115602</v>
      </c>
      <c r="O4" s="4">
        <f t="shared" si="0"/>
        <v>29.973172752389502</v>
      </c>
      <c r="P4" s="4">
        <f t="shared" si="1"/>
        <v>6.7650889310975542</v>
      </c>
      <c r="Q4" s="4">
        <f t="shared" si="2"/>
        <v>76.759508709078176</v>
      </c>
      <c r="R4" s="4">
        <f t="shared" si="3"/>
        <v>6.4782549960817839</v>
      </c>
      <c r="S4" s="3">
        <f t="shared" si="4"/>
        <v>1.0425534513426528E-3</v>
      </c>
      <c r="T4" s="10">
        <v>4.4163823014492204E-2</v>
      </c>
      <c r="U4" s="4" t="s">
        <v>349</v>
      </c>
      <c r="V4" s="4"/>
      <c r="W4">
        <f t="shared" si="5"/>
        <v>0.39048156061015332</v>
      </c>
      <c r="X4" s="23">
        <f t="shared" si="6"/>
        <v>-1.3566736721139385</v>
      </c>
    </row>
    <row r="5" spans="1:27">
      <c r="A5" s="4" t="s">
        <v>284</v>
      </c>
      <c r="B5" s="4" t="s">
        <v>727</v>
      </c>
      <c r="C5" s="4">
        <v>195.40603437450201</v>
      </c>
      <c r="D5" s="4">
        <v>136.07026994516801</v>
      </c>
      <c r="E5" s="4">
        <v>135.630034903016</v>
      </c>
      <c r="F5" s="4">
        <v>79.175215465952405</v>
      </c>
      <c r="G5" s="4">
        <v>132.825675687239</v>
      </c>
      <c r="H5" s="4">
        <v>66.681062564771395</v>
      </c>
      <c r="I5" s="4">
        <v>314.35632905319699</v>
      </c>
      <c r="J5" s="4">
        <v>496.58840077246799</v>
      </c>
      <c r="K5" s="4">
        <v>282.455862379449</v>
      </c>
      <c r="L5" s="4">
        <v>334.77805861675398</v>
      </c>
      <c r="M5" s="4">
        <v>407.556596302814</v>
      </c>
      <c r="N5" s="4">
        <v>456.47931363262398</v>
      </c>
      <c r="O5" s="4">
        <f t="shared" si="0"/>
        <v>144.12309793655731</v>
      </c>
      <c r="P5" s="4">
        <f t="shared" si="1"/>
        <v>36.26727687791557</v>
      </c>
      <c r="Q5" s="4">
        <f t="shared" si="2"/>
        <v>395.57164634082176</v>
      </c>
      <c r="R5" s="4">
        <f t="shared" si="3"/>
        <v>35.677261973363343</v>
      </c>
      <c r="S5" s="3">
        <f t="shared" si="4"/>
        <v>1.1072274772718467E-3</v>
      </c>
      <c r="T5" s="10">
        <v>4.4163823014492204E-2</v>
      </c>
      <c r="U5" s="4" t="s">
        <v>285</v>
      </c>
      <c r="V5" s="4"/>
      <c r="W5">
        <f t="shared" si="5"/>
        <v>0.36434132544571168</v>
      </c>
      <c r="X5" s="23">
        <f t="shared" si="6"/>
        <v>-1.4566374527183876</v>
      </c>
    </row>
    <row r="6" spans="1:27">
      <c r="A6" s="4" t="s">
        <v>312</v>
      </c>
      <c r="B6" s="4" t="s">
        <v>313</v>
      </c>
      <c r="C6" s="4">
        <v>1663.7428069600501</v>
      </c>
      <c r="D6" s="4">
        <v>1127.78241383966</v>
      </c>
      <c r="E6" s="4">
        <v>554.01421036655699</v>
      </c>
      <c r="F6" s="4">
        <v>1217.6854897124699</v>
      </c>
      <c r="G6" s="4">
        <v>1262.61616132928</v>
      </c>
      <c r="H6" s="4">
        <v>1324.7304429534599</v>
      </c>
      <c r="I6" s="4">
        <v>1756.62316674926</v>
      </c>
      <c r="J6" s="4">
        <v>2580.4128676503301</v>
      </c>
      <c r="K6" s="4">
        <v>1602.8173343159201</v>
      </c>
      <c r="L6" s="4">
        <v>2606.0174366833598</v>
      </c>
      <c r="M6" s="4">
        <v>2584.2446349837601</v>
      </c>
      <c r="N6" s="4">
        <v>3013.5804351898701</v>
      </c>
      <c r="O6" s="4">
        <f t="shared" si="0"/>
        <v>1207.2419808251145</v>
      </c>
      <c r="P6" s="4">
        <f t="shared" si="1"/>
        <v>158.30549956848913</v>
      </c>
      <c r="Q6" s="4">
        <f t="shared" si="2"/>
        <v>2477.4145417646478</v>
      </c>
      <c r="R6" s="4">
        <f t="shared" si="3"/>
        <v>213.20512121385104</v>
      </c>
      <c r="S6" s="3">
        <f t="shared" si="4"/>
        <v>1.2267728615136724E-3</v>
      </c>
      <c r="T6" s="10">
        <v>4.4163823014492204E-2</v>
      </c>
      <c r="U6" s="4" t="s">
        <v>313</v>
      </c>
      <c r="V6" s="4"/>
      <c r="W6">
        <f t="shared" si="5"/>
        <v>0.4872991420988444</v>
      </c>
      <c r="X6" s="23">
        <f t="shared" si="6"/>
        <v>-1.0371204122521314</v>
      </c>
    </row>
    <row r="7" spans="1:27">
      <c r="A7" s="4" t="s">
        <v>316</v>
      </c>
      <c r="B7" s="4" t="s">
        <v>317</v>
      </c>
      <c r="C7" s="4">
        <v>31.2649654999204</v>
      </c>
      <c r="D7" s="4">
        <v>23.211987225940501</v>
      </c>
      <c r="E7" s="4">
        <v>39.079840565275802</v>
      </c>
      <c r="F7" s="4">
        <v>25.658634641743799</v>
      </c>
      <c r="G7" s="4">
        <v>33.2064189218097</v>
      </c>
      <c r="H7" s="4">
        <v>35.563233367878098</v>
      </c>
      <c r="I7" s="4">
        <v>54.0692885971498</v>
      </c>
      <c r="J7" s="4">
        <v>66.690591012831504</v>
      </c>
      <c r="K7" s="4">
        <v>62.236037473437896</v>
      </c>
      <c r="L7" s="4">
        <v>100.105203802069</v>
      </c>
      <c r="M7" s="4">
        <v>81.663962180526497</v>
      </c>
      <c r="N7" s="4">
        <v>60.12321</v>
      </c>
      <c r="O7" s="4">
        <f t="shared" si="0"/>
        <v>35.131567219966286</v>
      </c>
      <c r="P7" s="4">
        <f t="shared" si="1"/>
        <v>4.5089966506522305</v>
      </c>
      <c r="Q7" s="4">
        <f t="shared" si="2"/>
        <v>74.163800893772986</v>
      </c>
      <c r="R7" s="4">
        <f t="shared" si="3"/>
        <v>6.844911135776476</v>
      </c>
      <c r="S7" s="3">
        <f t="shared" si="4"/>
        <v>1.2134340210655146E-3</v>
      </c>
      <c r="T7" s="10">
        <v>4.7826691637559642E-2</v>
      </c>
      <c r="U7" s="4" t="s">
        <v>317</v>
      </c>
      <c r="V7" s="4"/>
      <c r="W7">
        <f t="shared" si="5"/>
        <v>0.47370235608995109</v>
      </c>
      <c r="X7" s="23">
        <f t="shared" si="6"/>
        <v>-1.0779472473065932</v>
      </c>
    </row>
    <row r="8" spans="1:27">
      <c r="A8" s="4" t="s">
        <v>322</v>
      </c>
      <c r="B8" s="4" t="s">
        <v>323</v>
      </c>
      <c r="C8" s="4">
        <v>6.69963546426865</v>
      </c>
      <c r="D8" s="4">
        <v>5.6028934683304596</v>
      </c>
      <c r="E8" s="4">
        <v>2.29881415089858</v>
      </c>
      <c r="F8" s="4">
        <v>3.66551923453483</v>
      </c>
      <c r="G8" s="4">
        <v>3.0889692020288102</v>
      </c>
      <c r="H8" s="4">
        <v>2.2227020854923798</v>
      </c>
      <c r="I8" s="4">
        <v>7.5445518972767198</v>
      </c>
      <c r="J8" s="4">
        <v>7.1820636475357</v>
      </c>
      <c r="K8" s="4">
        <v>11.4897299950962</v>
      </c>
      <c r="L8" s="4">
        <v>13.128551318304099</v>
      </c>
      <c r="M8" s="4">
        <v>9.1585751978160506</v>
      </c>
      <c r="N8" s="4">
        <v>8.1696521455503106</v>
      </c>
      <c r="O8" s="4">
        <f t="shared" si="0"/>
        <v>4.0705750064269628</v>
      </c>
      <c r="P8" s="4">
        <f t="shared" si="1"/>
        <v>0.85825222208714602</v>
      </c>
      <c r="Q8" s="4">
        <f t="shared" si="2"/>
        <v>9.8257144608604712</v>
      </c>
      <c r="R8" s="4">
        <f t="shared" si="3"/>
        <v>0.99695757633630511</v>
      </c>
      <c r="S8" s="3">
        <f t="shared" si="4"/>
        <v>2.285658537464813E-3</v>
      </c>
      <c r="T8" s="10">
        <v>4.7826691637559642E-2</v>
      </c>
      <c r="U8" s="4" t="s">
        <v>323</v>
      </c>
      <c r="V8" s="4"/>
      <c r="W8">
        <f t="shared" si="5"/>
        <v>0.41427776296997021</v>
      </c>
      <c r="X8" s="23">
        <f t="shared" si="6"/>
        <v>-1.2713297114853745</v>
      </c>
    </row>
    <row r="9" spans="1:27">
      <c r="A9" s="4" t="s">
        <v>344</v>
      </c>
      <c r="B9" s="4" t="s">
        <v>345</v>
      </c>
      <c r="C9" s="4">
        <v>35.731389142766098</v>
      </c>
      <c r="D9" s="4">
        <v>51.226454567592697</v>
      </c>
      <c r="E9" s="4">
        <v>20.689327358087201</v>
      </c>
      <c r="F9" s="4">
        <v>79.175215465952405</v>
      </c>
      <c r="G9" s="4">
        <v>76.451987750212993</v>
      </c>
      <c r="H9" s="4">
        <v>43.713141014683501</v>
      </c>
      <c r="I9" s="4">
        <v>59.098989862000998</v>
      </c>
      <c r="J9" s="4">
        <v>129.27714565564301</v>
      </c>
      <c r="K9" s="4">
        <v>89.045407461995694</v>
      </c>
      <c r="L9" s="4">
        <v>108.310548376009</v>
      </c>
      <c r="M9" s="4">
        <v>183.171503956321</v>
      </c>
      <c r="N9" s="4">
        <v>189.94441238404499</v>
      </c>
      <c r="O9" s="4">
        <f t="shared" si="0"/>
        <v>55.059186003088307</v>
      </c>
      <c r="P9" s="4">
        <f t="shared" si="1"/>
        <v>8.907421267828477</v>
      </c>
      <c r="Q9" s="4">
        <f t="shared" si="2"/>
        <v>139.94980356680273</v>
      </c>
      <c r="R9" s="4">
        <f t="shared" si="3"/>
        <v>18.341417082273889</v>
      </c>
      <c r="S9" s="3">
        <f t="shared" si="4"/>
        <v>2.6235815579626737E-3</v>
      </c>
      <c r="T9" s="10">
        <v>4.7826691637559642E-2</v>
      </c>
      <c r="U9" s="4" t="s">
        <v>345</v>
      </c>
      <c r="V9" s="4"/>
      <c r="W9">
        <f t="shared" si="5"/>
        <v>0.39342095951429268</v>
      </c>
      <c r="X9" s="23">
        <f t="shared" si="6"/>
        <v>-1.3458542755987153</v>
      </c>
    </row>
    <row r="10" spans="1:27">
      <c r="A10" s="4" t="s">
        <v>278</v>
      </c>
      <c r="B10" s="4" t="s">
        <v>720</v>
      </c>
      <c r="C10" s="4">
        <v>43.5476305177462</v>
      </c>
      <c r="D10" s="4">
        <v>68.035134972584103</v>
      </c>
      <c r="E10" s="4">
        <v>34.482212263478701</v>
      </c>
      <c r="F10" s="4">
        <v>60.8476192932782</v>
      </c>
      <c r="G10" s="4">
        <v>47.879022631446503</v>
      </c>
      <c r="H10" s="4">
        <v>71.126466735756196</v>
      </c>
      <c r="I10" s="4">
        <v>82.990070870043994</v>
      </c>
      <c r="J10" s="4">
        <v>98.496872880489605</v>
      </c>
      <c r="K10" s="4">
        <v>89.045407461995694</v>
      </c>
      <c r="L10" s="4">
        <v>93.540928142916499</v>
      </c>
      <c r="M10" s="4">
        <v>94.638610377432499</v>
      </c>
      <c r="N10" s="4">
        <v>121.52357566505999</v>
      </c>
      <c r="O10" s="4">
        <f t="shared" si="0"/>
        <v>60.893421127764618</v>
      </c>
      <c r="P10" s="4">
        <f t="shared" si="1"/>
        <v>7.0967359835148631</v>
      </c>
      <c r="Q10" s="4">
        <f t="shared" si="2"/>
        <v>99.449078905578844</v>
      </c>
      <c r="R10" s="4">
        <f t="shared" si="3"/>
        <v>5.2220419693004123</v>
      </c>
      <c r="S10" s="3">
        <f t="shared" si="4"/>
        <v>2.6570384243088689E-3</v>
      </c>
      <c r="T10" s="10">
        <v>4.7826691637559642E-2</v>
      </c>
      <c r="U10" s="4" t="s">
        <v>720</v>
      </c>
      <c r="V10" s="4" t="s">
        <v>248</v>
      </c>
      <c r="W10">
        <f t="shared" si="5"/>
        <v>0.61230754269307419</v>
      </c>
      <c r="X10" s="23">
        <f t="shared" si="6"/>
        <v>-0.70767163988822601</v>
      </c>
    </row>
    <row r="11" spans="1:27">
      <c r="A11" s="4" t="s">
        <v>280</v>
      </c>
      <c r="B11" s="4" t="s">
        <v>281</v>
      </c>
      <c r="C11" s="4">
        <v>521.45496030224297</v>
      </c>
      <c r="D11" s="4">
        <v>305.757900700319</v>
      </c>
      <c r="E11" s="4">
        <v>312.63872452220699</v>
      </c>
      <c r="F11" s="4">
        <v>295.44085030350698</v>
      </c>
      <c r="G11" s="4">
        <v>218.54457104353801</v>
      </c>
      <c r="H11" s="4">
        <v>343.77792255615498</v>
      </c>
      <c r="I11" s="4">
        <v>365.91076701792099</v>
      </c>
      <c r="J11" s="4">
        <v>593.03325546794804</v>
      </c>
      <c r="K11" s="4">
        <v>458.63172230425801</v>
      </c>
      <c r="L11" s="4">
        <v>685.96680638138696</v>
      </c>
      <c r="M11" s="4">
        <v>409.08302550245003</v>
      </c>
      <c r="N11" s="4">
        <v>501.41240043315003</v>
      </c>
      <c r="O11" s="4">
        <f t="shared" si="0"/>
        <v>307.01178935727449</v>
      </c>
      <c r="P11" s="4">
        <f t="shared" si="1"/>
        <v>20.667533398011592</v>
      </c>
      <c r="Q11" s="4">
        <f t="shared" si="2"/>
        <v>529.62544201783862</v>
      </c>
      <c r="R11" s="4">
        <f t="shared" si="3"/>
        <v>45.106231623791331</v>
      </c>
      <c r="S11" s="3">
        <f t="shared" si="4"/>
        <v>1.6184978501644037E-3</v>
      </c>
      <c r="T11" s="10">
        <v>4.7826691637559642E-2</v>
      </c>
      <c r="U11" s="4" t="s">
        <v>281</v>
      </c>
      <c r="V11" s="4"/>
      <c r="W11">
        <f t="shared" si="5"/>
        <v>0.57967719259780925</v>
      </c>
      <c r="X11" s="23">
        <f t="shared" si="6"/>
        <v>-0.78667837100226923</v>
      </c>
    </row>
    <row r="12" spans="1:27">
      <c r="A12" s="4" t="s">
        <v>330</v>
      </c>
      <c r="B12" s="4" t="s">
        <v>538</v>
      </c>
      <c r="C12" s="4">
        <v>50.247265982014902</v>
      </c>
      <c r="D12" s="4">
        <v>33.617360809982699</v>
      </c>
      <c r="E12" s="4">
        <v>34.482212263478701</v>
      </c>
      <c r="F12" s="4">
        <v>29.3241538762787</v>
      </c>
      <c r="G12" s="4">
        <v>36.295388123838499</v>
      </c>
      <c r="H12" s="4">
        <v>43.713141014683501</v>
      </c>
      <c r="I12" s="4">
        <v>35.207908853958003</v>
      </c>
      <c r="J12" s="4">
        <v>50.274445532749901</v>
      </c>
      <c r="K12" s="4">
        <v>44.043964981202201</v>
      </c>
      <c r="L12" s="4">
        <v>62.360618761944302</v>
      </c>
      <c r="M12" s="4">
        <v>55.714665786714299</v>
      </c>
      <c r="N12" s="4">
        <v>41.869467245945401</v>
      </c>
      <c r="O12" s="4">
        <f t="shared" si="0"/>
        <v>35.440027490370014</v>
      </c>
      <c r="P12" s="4">
        <f t="shared" si="1"/>
        <v>1.922440828400495</v>
      </c>
      <c r="Q12" s="4">
        <f t="shared" si="2"/>
        <v>50.852632461711224</v>
      </c>
      <c r="R12" s="4">
        <f t="shared" si="3"/>
        <v>3.4367052233843935</v>
      </c>
      <c r="S12" s="3">
        <f t="shared" si="4"/>
        <v>3.9345925776828397E-3</v>
      </c>
      <c r="T12">
        <v>6.4384242180264645E-2</v>
      </c>
      <c r="U12" s="4" t="s">
        <v>538</v>
      </c>
      <c r="V12" s="4"/>
      <c r="W12">
        <f t="shared" si="5"/>
        <v>0.6969162809231968</v>
      </c>
      <c r="X12" s="23">
        <f t="shared" si="6"/>
        <v>-0.52094273628466825</v>
      </c>
    </row>
    <row r="13" spans="1:27">
      <c r="A13" s="4" t="s">
        <v>329</v>
      </c>
      <c r="B13" s="4" t="s">
        <v>537</v>
      </c>
      <c r="C13" s="4">
        <v>1.1166059107114401</v>
      </c>
      <c r="D13" s="4">
        <v>2.4012400578559099</v>
      </c>
      <c r="E13" s="4">
        <v>0</v>
      </c>
      <c r="F13" s="4">
        <v>2.1993115407208998</v>
      </c>
      <c r="G13" s="4">
        <v>6.1779384040576204</v>
      </c>
      <c r="H13" s="4">
        <v>2.9636027806565099</v>
      </c>
      <c r="I13" s="4">
        <v>1.25742531621279</v>
      </c>
      <c r="J13" s="4">
        <v>8.2080727400407998</v>
      </c>
      <c r="K13" s="4">
        <v>14.362162493870301</v>
      </c>
      <c r="L13" s="4">
        <v>4.9232067443640304</v>
      </c>
      <c r="M13" s="4">
        <v>15.2642919963601</v>
      </c>
      <c r="N13" s="4">
        <v>7.1484456273565202</v>
      </c>
      <c r="O13" s="4">
        <f t="shared" si="0"/>
        <v>2.4999196832506221</v>
      </c>
      <c r="P13" s="4">
        <f t="shared" si="1"/>
        <v>0.84924117744557726</v>
      </c>
      <c r="Q13" s="4">
        <f t="shared" si="2"/>
        <v>9.9812359203983512</v>
      </c>
      <c r="R13" s="4">
        <f t="shared" si="3"/>
        <v>1.8692207244157826</v>
      </c>
      <c r="S13" s="3">
        <f t="shared" si="4"/>
        <v>5.670573771659148E-3</v>
      </c>
      <c r="T13">
        <v>8.5058606574887216E-2</v>
      </c>
      <c r="U13" s="4" t="s">
        <v>537</v>
      </c>
      <c r="V13" s="4"/>
      <c r="W13">
        <f t="shared" si="5"/>
        <v>0.25046193709755038</v>
      </c>
      <c r="X13" s="23">
        <f t="shared" si="6"/>
        <v>-1.997336722337111</v>
      </c>
    </row>
    <row r="14" spans="1:27">
      <c r="A14" s="4" t="s">
        <v>279</v>
      </c>
      <c r="B14" s="4" t="s">
        <v>721</v>
      </c>
      <c r="C14" s="4">
        <v>82.628837392646702</v>
      </c>
      <c r="D14" s="4">
        <v>69.635961677821399</v>
      </c>
      <c r="E14" s="4">
        <v>44.8268759425223</v>
      </c>
      <c r="F14" s="4">
        <v>96.036603944812597</v>
      </c>
      <c r="G14" s="4">
        <v>85.718895356299399</v>
      </c>
      <c r="H14" s="4">
        <v>62.2356583937867</v>
      </c>
      <c r="I14" s="4">
        <v>50.297012648511497</v>
      </c>
      <c r="J14" s="4">
        <v>138.51122748818801</v>
      </c>
      <c r="K14" s="4">
        <v>64.150992472620601</v>
      </c>
      <c r="L14" s="4">
        <v>139.490857756981</v>
      </c>
      <c r="M14" s="4">
        <v>174.01292875850501</v>
      </c>
      <c r="N14" s="4">
        <v>138.884086474355</v>
      </c>
      <c r="O14" s="4">
        <f t="shared" si="0"/>
        <v>68.125167993958982</v>
      </c>
      <c r="P14" s="4">
        <f t="shared" si="1"/>
        <v>8.1367681048438616</v>
      </c>
      <c r="Q14" s="4">
        <f t="shared" si="2"/>
        <v>131.01001859012996</v>
      </c>
      <c r="R14" s="4">
        <f t="shared" si="3"/>
        <v>16.469129415974496</v>
      </c>
      <c r="S14" s="3">
        <f t="shared" si="4"/>
        <v>8.1256555988749226E-3</v>
      </c>
      <c r="T14">
        <v>0.11250907752288355</v>
      </c>
      <c r="U14" s="4" t="s">
        <v>721</v>
      </c>
      <c r="V14" s="4" t="s">
        <v>248</v>
      </c>
      <c r="W14">
        <f t="shared" si="5"/>
        <v>0.51999968191052071</v>
      </c>
      <c r="X14" s="23">
        <f t="shared" si="6"/>
        <v>-0.94341735414566086</v>
      </c>
    </row>
    <row r="15" spans="1:27">
      <c r="A15" s="4" t="s">
        <v>310</v>
      </c>
      <c r="B15" s="4" t="s">
        <v>311</v>
      </c>
      <c r="C15" s="4">
        <v>195.40603437450201</v>
      </c>
      <c r="D15" s="4">
        <v>112.858282719228</v>
      </c>
      <c r="E15" s="4">
        <v>134.48062782756699</v>
      </c>
      <c r="F15" s="4">
        <v>124.627653974184</v>
      </c>
      <c r="G15" s="4">
        <v>131.281191086224</v>
      </c>
      <c r="H15" s="4">
        <v>120.025912616589</v>
      </c>
      <c r="I15" s="4">
        <v>192.38607338055601</v>
      </c>
      <c r="J15" s="4">
        <v>294.46460954896401</v>
      </c>
      <c r="K15" s="4">
        <v>156.06883243339001</v>
      </c>
      <c r="L15" s="4">
        <v>393.85653954912198</v>
      </c>
      <c r="M15" s="4">
        <v>217.51616094813099</v>
      </c>
      <c r="N15" s="4">
        <v>233.85629266637801</v>
      </c>
      <c r="O15" s="4">
        <f t="shared" si="0"/>
        <v>135.94329026739135</v>
      </c>
      <c r="P15" s="4">
        <f t="shared" si="1"/>
        <v>11.724598678625497</v>
      </c>
      <c r="Q15" s="4">
        <f t="shared" si="2"/>
        <v>259.152487029197</v>
      </c>
      <c r="R15" s="4">
        <f t="shared" si="3"/>
        <v>36.73772397331053</v>
      </c>
      <c r="S15" s="3">
        <f t="shared" si="4"/>
        <v>1.0929255208664241E-2</v>
      </c>
      <c r="T15">
        <v>0.14051899553996883</v>
      </c>
      <c r="U15" s="4" t="s">
        <v>311</v>
      </c>
      <c r="V15" s="4"/>
      <c r="W15">
        <f t="shared" si="5"/>
        <v>0.5245687271836813</v>
      </c>
      <c r="X15" s="23">
        <f t="shared" si="6"/>
        <v>-0.93079629277788489</v>
      </c>
    </row>
    <row r="16" spans="1:27">
      <c r="A16" s="4" t="s">
        <v>318</v>
      </c>
      <c r="B16" s="4" t="s">
        <v>319</v>
      </c>
      <c r="C16" s="4">
        <v>20.098906392806001</v>
      </c>
      <c r="D16" s="4">
        <v>13.607026994516801</v>
      </c>
      <c r="E16" s="4">
        <v>14.9422919808408</v>
      </c>
      <c r="F16" s="4">
        <v>9.5303500097905598</v>
      </c>
      <c r="G16" s="4">
        <v>13.9003614091296</v>
      </c>
      <c r="H16" s="4">
        <v>25.931524330744399</v>
      </c>
      <c r="I16" s="4">
        <v>22.633655691830199</v>
      </c>
      <c r="J16" s="4">
        <v>54.378481902770297</v>
      </c>
      <c r="K16" s="4">
        <v>38.299099983654102</v>
      </c>
      <c r="L16" s="4">
        <v>24.616033721820099</v>
      </c>
      <c r="M16" s="4"/>
      <c r="N16" s="4"/>
      <c r="O16" s="4">
        <f t="shared" si="0"/>
        <v>16.757535069475392</v>
      </c>
      <c r="P16" s="4">
        <f t="shared" si="1"/>
        <v>2.5318460086655019</v>
      </c>
      <c r="Q16" s="4">
        <f t="shared" si="2"/>
        <v>39.097871869414838</v>
      </c>
      <c r="R16" s="4">
        <f t="shared" si="3"/>
        <v>6.0817946614609193</v>
      </c>
      <c r="S16" s="3">
        <f t="shared" si="4"/>
        <v>1.2868475924274394E-2</v>
      </c>
      <c r="T16">
        <v>0.1468982422383007</v>
      </c>
      <c r="U16" s="4" t="s">
        <v>319</v>
      </c>
      <c r="V16" s="4"/>
      <c r="W16">
        <f t="shared" si="5"/>
        <v>0.42860478763255494</v>
      </c>
      <c r="X16" s="23">
        <f t="shared" si="6"/>
        <v>-1.2222801294852037</v>
      </c>
    </row>
    <row r="17" spans="1:24">
      <c r="A17" s="4" t="s">
        <v>320</v>
      </c>
      <c r="B17" s="4" t="s">
        <v>321</v>
      </c>
      <c r="C17" s="4">
        <v>69.229566464109396</v>
      </c>
      <c r="D17" s="4">
        <v>34.417774162601397</v>
      </c>
      <c r="E17" s="4">
        <v>63.217389149710897</v>
      </c>
      <c r="F17" s="4">
        <v>40.320711579883103</v>
      </c>
      <c r="G17" s="4">
        <v>22.395026714708901</v>
      </c>
      <c r="H17" s="4">
        <v>58.531154917965999</v>
      </c>
      <c r="I17" s="4">
        <v>183.584096167067</v>
      </c>
      <c r="J17" s="4">
        <v>239.060118553688</v>
      </c>
      <c r="K17" s="4">
        <v>113.939822451371</v>
      </c>
      <c r="L17" s="4">
        <v>147.69620233092101</v>
      </c>
      <c r="M17" s="4">
        <v>139.668271766695</v>
      </c>
      <c r="N17" s="4">
        <v>210.368542747921</v>
      </c>
      <c r="O17" s="4">
        <f t="shared" si="0"/>
        <v>67.077692115322876</v>
      </c>
      <c r="P17" s="4">
        <f t="shared" si="1"/>
        <v>24.111431768268492</v>
      </c>
      <c r="Q17" s="4">
        <f t="shared" si="2"/>
        <v>170.14659157011917</v>
      </c>
      <c r="R17" s="4">
        <f t="shared" si="3"/>
        <v>21.36881334217399</v>
      </c>
      <c r="S17" s="3">
        <f t="shared" si="4"/>
        <v>1.4244687566214765E-2</v>
      </c>
      <c r="T17">
        <v>0.1468982422383007</v>
      </c>
      <c r="U17" s="4" t="s">
        <v>321</v>
      </c>
      <c r="V17" s="4"/>
      <c r="W17">
        <f t="shared" si="5"/>
        <v>0.39423470958969792</v>
      </c>
      <c r="X17" s="23">
        <f t="shared" si="6"/>
        <v>-1.3428732937762002</v>
      </c>
    </row>
    <row r="18" spans="1:24">
      <c r="A18" s="4" t="s">
        <v>302</v>
      </c>
      <c r="B18" s="4" t="s">
        <v>303</v>
      </c>
      <c r="C18" s="4">
        <v>44.664236428457698</v>
      </c>
      <c r="D18" s="4">
        <v>46.423974451880902</v>
      </c>
      <c r="E18" s="4">
        <v>45.976283017971497</v>
      </c>
      <c r="F18" s="4">
        <v>48.384853895859798</v>
      </c>
      <c r="G18" s="4">
        <v>46.3345380304321</v>
      </c>
      <c r="H18" s="4">
        <v>71.126466735756196</v>
      </c>
      <c r="I18" s="4">
        <v>49.039587332298701</v>
      </c>
      <c r="J18" s="4">
        <v>24.624218220122401</v>
      </c>
      <c r="K18" s="4">
        <v>26.809369988557901</v>
      </c>
      <c r="L18" s="4">
        <v>52.514205273216298</v>
      </c>
      <c r="M18" s="4">
        <v>30.528583992720201</v>
      </c>
      <c r="N18" s="4">
        <v>24.508956436650902</v>
      </c>
      <c r="O18" s="4">
        <f t="shared" si="0"/>
        <v>51.214283910699869</v>
      </c>
      <c r="P18" s="4">
        <f t="shared" si="1"/>
        <v>4.0142481329837842</v>
      </c>
      <c r="Q18" s="4">
        <f t="shared" si="2"/>
        <v>31.797066782253541</v>
      </c>
      <c r="R18" s="4">
        <f t="shared" si="3"/>
        <v>4.8315469574620584</v>
      </c>
      <c r="S18" s="3">
        <f t="shared" si="4"/>
        <v>1.5505925569598409E-2</v>
      </c>
      <c r="T18">
        <v>0.1468982422383007</v>
      </c>
      <c r="U18" s="4" t="s">
        <v>303</v>
      </c>
      <c r="V18" s="4"/>
      <c r="W18">
        <f t="shared" si="5"/>
        <v>1.6106606392789473</v>
      </c>
      <c r="X18" s="23">
        <f t="shared" si="6"/>
        <v>0.68765255512231427</v>
      </c>
    </row>
    <row r="19" spans="1:24">
      <c r="A19" s="4" t="s">
        <v>454</v>
      </c>
      <c r="B19" s="4" t="s">
        <v>455</v>
      </c>
      <c r="C19" s="4">
        <v>194.28942846379101</v>
      </c>
      <c r="D19" s="4">
        <v>182.49424439704899</v>
      </c>
      <c r="E19" s="4">
        <v>117.23952169582699</v>
      </c>
      <c r="F19" s="4">
        <v>181.076650186021</v>
      </c>
      <c r="G19" s="4">
        <v>126.647737283181</v>
      </c>
      <c r="H19" s="4">
        <v>194.11598213300101</v>
      </c>
      <c r="I19" s="4">
        <v>355.85136448821902</v>
      </c>
      <c r="J19" s="4">
        <v>602.26733730049398</v>
      </c>
      <c r="K19" s="4">
        <v>336.07460235656498</v>
      </c>
      <c r="L19" s="4">
        <v>288.82812900268902</v>
      </c>
      <c r="M19" s="4">
        <v>318.26048812410801</v>
      </c>
      <c r="N19" s="4">
        <v>371.71917262253902</v>
      </c>
      <c r="O19" s="4">
        <f t="shared" si="0"/>
        <v>192.90425003054966</v>
      </c>
      <c r="P19" s="4">
        <f t="shared" si="1"/>
        <v>35.079228106079292</v>
      </c>
      <c r="Q19" s="4">
        <f t="shared" si="2"/>
        <v>383.42994588127897</v>
      </c>
      <c r="R19" s="4">
        <f t="shared" si="3"/>
        <v>51.423906824761538</v>
      </c>
      <c r="S19" s="3">
        <f t="shared" si="4"/>
        <v>1.5467896799678582E-2</v>
      </c>
      <c r="T19">
        <v>0.1468982422383007</v>
      </c>
      <c r="U19" s="4" t="s">
        <v>455</v>
      </c>
      <c r="V19" s="4"/>
      <c r="W19">
        <f t="shared" si="5"/>
        <v>0.50310168024872637</v>
      </c>
      <c r="X19" s="23">
        <f t="shared" si="6"/>
        <v>-0.99107808697244015</v>
      </c>
    </row>
    <row r="20" spans="1:24">
      <c r="A20" s="4" t="s">
        <v>304</v>
      </c>
      <c r="B20" s="4" t="s">
        <v>305</v>
      </c>
      <c r="C20" s="4">
        <v>130.642891553239</v>
      </c>
      <c r="D20" s="4">
        <v>252.13020607487101</v>
      </c>
      <c r="E20" s="4">
        <v>183.90513207188599</v>
      </c>
      <c r="F20" s="4">
        <v>249.98841179527599</v>
      </c>
      <c r="G20" s="4">
        <v>160.626398505498</v>
      </c>
      <c r="H20" s="4">
        <v>207.45219464595601</v>
      </c>
      <c r="I20" s="4">
        <v>432.55430877719903</v>
      </c>
      <c r="J20" s="4">
        <v>423.74175520460602</v>
      </c>
      <c r="K20" s="4">
        <v>320.754962363103</v>
      </c>
      <c r="L20" s="4">
        <v>528.42419056173901</v>
      </c>
      <c r="M20" s="4">
        <v>415.95195690081198</v>
      </c>
      <c r="N20" s="4">
        <v>375.80399869531402</v>
      </c>
      <c r="O20" s="4">
        <f t="shared" si="0"/>
        <v>247.77610864511431</v>
      </c>
      <c r="P20" s="4">
        <f t="shared" si="1"/>
        <v>39.77747577032234</v>
      </c>
      <c r="Q20" s="4">
        <f t="shared" si="2"/>
        <v>412.93537274511482</v>
      </c>
      <c r="R20" s="4">
        <f t="shared" si="3"/>
        <v>31.184606057805865</v>
      </c>
      <c r="S20" s="3">
        <f t="shared" si="4"/>
        <v>1.3245709138471007E-2</v>
      </c>
      <c r="T20">
        <v>0.1468982422383007</v>
      </c>
      <c r="U20" s="4" t="s">
        <v>305</v>
      </c>
      <c r="V20" s="4"/>
      <c r="W20">
        <f t="shared" si="5"/>
        <v>0.60003604679818656</v>
      </c>
      <c r="X20" s="23">
        <f t="shared" si="6"/>
        <v>-0.73687892254140286</v>
      </c>
    </row>
    <row r="21" spans="1:24">
      <c r="A21" s="4" t="s">
        <v>328</v>
      </c>
      <c r="B21" s="4" t="s">
        <v>535</v>
      </c>
      <c r="C21" s="4">
        <v>5.5830295535572096</v>
      </c>
      <c r="D21" s="4">
        <v>5.6028934683304596</v>
      </c>
      <c r="E21" s="4">
        <v>8.0458495281450197</v>
      </c>
      <c r="F21" s="4">
        <v>2.1993115407208998</v>
      </c>
      <c r="G21" s="4">
        <v>6.1779384040576204</v>
      </c>
      <c r="H21" s="4">
        <v>5.1863048661488902</v>
      </c>
      <c r="I21" s="4">
        <v>31.4356329053197</v>
      </c>
      <c r="J21" s="4">
        <v>27.702245497637701</v>
      </c>
      <c r="K21" s="4">
        <v>20.1070274914184</v>
      </c>
      <c r="L21" s="4">
        <v>39.3856539549122</v>
      </c>
      <c r="M21" s="4">
        <v>19.8435795952681</v>
      </c>
      <c r="N21" s="4">
        <v>23.487749918457201</v>
      </c>
      <c r="O21" s="4">
        <f t="shared" si="0"/>
        <v>9.7746551187870985</v>
      </c>
      <c r="P21" s="4">
        <f t="shared" si="1"/>
        <v>4.4006267818715825</v>
      </c>
      <c r="Q21" s="4">
        <f t="shared" si="2"/>
        <v>26.105251291538718</v>
      </c>
      <c r="R21" s="4">
        <f t="shared" si="3"/>
        <v>3.2974612710762181</v>
      </c>
      <c r="S21" s="3">
        <f t="shared" si="4"/>
        <v>2.1109807770594784E-2</v>
      </c>
      <c r="T21">
        <v>0.14760470242465645</v>
      </c>
      <c r="U21" s="4" t="s">
        <v>535</v>
      </c>
      <c r="V21" s="4"/>
      <c r="W21">
        <f t="shared" si="5"/>
        <v>0.37443252354193113</v>
      </c>
      <c r="X21" s="23">
        <f t="shared" si="6"/>
        <v>-1.4172223407492359</v>
      </c>
    </row>
    <row r="22" spans="1:24">
      <c r="A22" s="4" t="s">
        <v>336</v>
      </c>
      <c r="B22" s="4" t="s">
        <v>337</v>
      </c>
      <c r="C22" s="4">
        <v>40.197812785611902</v>
      </c>
      <c r="D22" s="4">
        <v>29.615294046889598</v>
      </c>
      <c r="E22" s="4">
        <v>47.125690093420801</v>
      </c>
      <c r="F22" s="4">
        <v>46.185542355138899</v>
      </c>
      <c r="G22" s="4">
        <v>47.106780330939301</v>
      </c>
      <c r="H22" s="4">
        <v>26.672425025908598</v>
      </c>
      <c r="I22" s="4">
        <v>46.524736699873102</v>
      </c>
      <c r="J22" s="4">
        <v>34.884309145173397</v>
      </c>
      <c r="K22" s="4">
        <v>10.532252495504901</v>
      </c>
      <c r="L22" s="4">
        <v>21.333895892244101</v>
      </c>
      <c r="M22" s="4">
        <v>14.501077396542099</v>
      </c>
      <c r="N22" s="4">
        <v>32.6786085822012</v>
      </c>
      <c r="O22" s="4">
        <f t="shared" si="0"/>
        <v>40.538411425361723</v>
      </c>
      <c r="P22" s="4">
        <f t="shared" si="1"/>
        <v>3.9405666278443663</v>
      </c>
      <c r="Q22" s="4">
        <f t="shared" si="2"/>
        <v>22.786028702333141</v>
      </c>
      <c r="R22" s="4">
        <f t="shared" si="3"/>
        <v>4.4023462755561615</v>
      </c>
      <c r="S22" s="3">
        <f t="shared" si="4"/>
        <v>1.8103483964505052E-2</v>
      </c>
      <c r="T22">
        <v>0.14760470242465645</v>
      </c>
      <c r="U22" s="4" t="s">
        <v>337</v>
      </c>
      <c r="V22" s="4"/>
      <c r="W22">
        <f t="shared" si="5"/>
        <v>1.7790906855660571</v>
      </c>
      <c r="X22" s="23">
        <f t="shared" si="6"/>
        <v>0.83114005095467092</v>
      </c>
    </row>
    <row r="23" spans="1:24">
      <c r="A23" s="4" t="s">
        <v>342</v>
      </c>
      <c r="B23" s="4" t="s">
        <v>722</v>
      </c>
      <c r="C23" s="4">
        <v>365.13013280264101</v>
      </c>
      <c r="D23" s="4">
        <v>188.897551217998</v>
      </c>
      <c r="E23" s="4">
        <v>249.421335372496</v>
      </c>
      <c r="F23" s="4">
        <v>274.91394259011201</v>
      </c>
      <c r="G23" s="4">
        <v>227.039236349117</v>
      </c>
      <c r="H23" s="4">
        <v>172.62986197324199</v>
      </c>
      <c r="I23" s="4">
        <v>365.91076701792099</v>
      </c>
      <c r="J23" s="4">
        <v>418.61170974208102</v>
      </c>
      <c r="K23" s="4">
        <v>264.26378988721302</v>
      </c>
      <c r="L23" s="4">
        <v>377.44585040124201</v>
      </c>
      <c r="M23" s="4">
        <v>407.556596302814</v>
      </c>
      <c r="N23" s="4">
        <v>336.99815100395</v>
      </c>
      <c r="O23" s="4">
        <f t="shared" si="0"/>
        <v>246.46878242014768</v>
      </c>
      <c r="P23" s="4">
        <f t="shared" si="1"/>
        <v>28.418522414151081</v>
      </c>
      <c r="Q23" s="4">
        <f t="shared" si="2"/>
        <v>360.97521946745997</v>
      </c>
      <c r="R23" s="4">
        <f t="shared" si="3"/>
        <v>25.569408631189262</v>
      </c>
      <c r="S23" s="3">
        <f t="shared" si="4"/>
        <v>1.942286796121476E-2</v>
      </c>
      <c r="T23">
        <v>0.14760470242465645</v>
      </c>
      <c r="U23" s="4" t="s">
        <v>343</v>
      </c>
      <c r="V23" s="4"/>
      <c r="W23">
        <f t="shared" si="5"/>
        <v>0.68278587871975949</v>
      </c>
      <c r="X23" s="23">
        <f t="shared" si="6"/>
        <v>-0.5504948738264055</v>
      </c>
    </row>
    <row r="24" spans="1:24">
      <c r="A24" s="4" t="s">
        <v>261</v>
      </c>
      <c r="B24" s="4" t="s">
        <v>262</v>
      </c>
      <c r="C24" s="4">
        <v>58.063507356994997</v>
      </c>
      <c r="D24" s="4">
        <v>46.423974451880902</v>
      </c>
      <c r="E24" s="4">
        <v>43.677468867073003</v>
      </c>
      <c r="F24" s="4">
        <v>47.651750048952799</v>
      </c>
      <c r="G24" s="4">
        <v>49.423507232460899</v>
      </c>
      <c r="H24" s="4">
        <v>36.304134063042198</v>
      </c>
      <c r="I24" s="4">
        <v>67.900967075490499</v>
      </c>
      <c r="J24" s="4">
        <v>98.496872880489605</v>
      </c>
      <c r="K24" s="4">
        <v>75.640722467716799</v>
      </c>
      <c r="L24" s="4">
        <v>49.232067443640197</v>
      </c>
      <c r="M24" s="4">
        <v>149.59006156432901</v>
      </c>
      <c r="N24" s="4">
        <v>162.37183639281201</v>
      </c>
      <c r="O24" s="4">
        <f t="shared" si="0"/>
        <v>48.563633623150054</v>
      </c>
      <c r="P24" s="4">
        <f t="shared" si="1"/>
        <v>4.2982611064665495</v>
      </c>
      <c r="Q24" s="4">
        <f t="shared" si="2"/>
        <v>107.06631214979753</v>
      </c>
      <c r="R24" s="4">
        <f t="shared" si="3"/>
        <v>19.656183413298002</v>
      </c>
      <c r="S24" s="3">
        <f t="shared" si="4"/>
        <v>1.6926368347578866E-2</v>
      </c>
      <c r="T24">
        <v>0.14760470242465645</v>
      </c>
      <c r="U24" s="4" t="s">
        <v>262</v>
      </c>
      <c r="V24" s="4"/>
      <c r="W24">
        <f t="shared" si="5"/>
        <v>0.45358463038499169</v>
      </c>
      <c r="X24" s="23">
        <f t="shared" si="6"/>
        <v>-1.1405563391817874</v>
      </c>
    </row>
    <row r="25" spans="1:24">
      <c r="A25" s="4" t="s">
        <v>398</v>
      </c>
      <c r="B25" s="4" t="s">
        <v>399</v>
      </c>
      <c r="C25" s="4">
        <v>125.059861999681</v>
      </c>
      <c r="D25" s="4">
        <v>94.4487756089991</v>
      </c>
      <c r="E25" s="4">
        <v>93.101973111392397</v>
      </c>
      <c r="F25" s="4">
        <v>105.56695395460299</v>
      </c>
      <c r="G25" s="4">
        <v>105.797195169487</v>
      </c>
      <c r="H25" s="4">
        <v>80.7581757728898</v>
      </c>
      <c r="I25" s="4">
        <v>145.861336680683</v>
      </c>
      <c r="J25" s="4">
        <v>171.343518448352</v>
      </c>
      <c r="K25" s="4">
        <v>121.599642448102</v>
      </c>
      <c r="L25" s="4">
        <v>195.28720085977301</v>
      </c>
      <c r="M25" s="4">
        <v>112.95576077306499</v>
      </c>
      <c r="N25" s="4">
        <v>159.308216838231</v>
      </c>
      <c r="O25" s="4">
        <f t="shared" si="0"/>
        <v>104.25573504967571</v>
      </c>
      <c r="P25" s="4">
        <f t="shared" si="1"/>
        <v>9.1430112330105651</v>
      </c>
      <c r="Q25" s="4">
        <f t="shared" si="2"/>
        <v>152.09886787350462</v>
      </c>
      <c r="R25" s="4">
        <f t="shared" si="3"/>
        <v>14.068210291590621</v>
      </c>
      <c r="S25" s="3">
        <f t="shared" si="4"/>
        <v>2.1320679239117044E-2</v>
      </c>
      <c r="T25">
        <v>0.14760470242465645</v>
      </c>
      <c r="U25" s="4" t="s">
        <v>399</v>
      </c>
      <c r="V25" s="4"/>
      <c r="W25">
        <f t="shared" si="5"/>
        <v>0.68544714702532572</v>
      </c>
      <c r="X25" s="23">
        <f t="shared" si="6"/>
        <v>-0.54488266690492804</v>
      </c>
    </row>
    <row r="26" spans="1:24">
      <c r="A26" s="4" t="s">
        <v>286</v>
      </c>
      <c r="B26" s="4" t="s">
        <v>287</v>
      </c>
      <c r="C26" s="4">
        <v>87.095261035492499</v>
      </c>
      <c r="D26" s="4">
        <v>36.819014220457298</v>
      </c>
      <c r="E26" s="4">
        <v>19.539920282637901</v>
      </c>
      <c r="F26" s="4">
        <v>49.851061589673698</v>
      </c>
      <c r="G26" s="4">
        <v>60.234899439561801</v>
      </c>
      <c r="H26" s="4">
        <v>40.0086375388628</v>
      </c>
      <c r="I26" s="4">
        <v>84.247496186256697</v>
      </c>
      <c r="J26" s="4">
        <v>108.75696380554101</v>
      </c>
      <c r="K26" s="4">
        <v>47.873874979567603</v>
      </c>
      <c r="L26" s="4">
        <v>101.74627271685701</v>
      </c>
      <c r="M26" s="4">
        <v>80.900747580708497</v>
      </c>
      <c r="N26" s="4">
        <v>101.099445301185</v>
      </c>
      <c r="O26" s="4">
        <f t="shared" si="0"/>
        <v>48.450171542908357</v>
      </c>
      <c r="P26" s="4">
        <f t="shared" si="1"/>
        <v>9.0639150868992573</v>
      </c>
      <c r="Q26" s="4">
        <f t="shared" si="2"/>
        <v>88.075460876771828</v>
      </c>
      <c r="R26" s="4">
        <f t="shared" si="3"/>
        <v>10.107513396763427</v>
      </c>
      <c r="S26" s="3">
        <f t="shared" si="4"/>
        <v>2.071895691188206E-2</v>
      </c>
      <c r="T26">
        <v>0.14760470242465645</v>
      </c>
      <c r="U26" s="4" t="s">
        <v>287</v>
      </c>
      <c r="V26" s="4"/>
      <c r="W26">
        <f t="shared" si="5"/>
        <v>0.55009841629663436</v>
      </c>
      <c r="X26" s="23">
        <f t="shared" si="6"/>
        <v>-0.86223834533855304</v>
      </c>
    </row>
    <row r="27" spans="1:24">
      <c r="A27" s="4" t="s">
        <v>331</v>
      </c>
      <c r="B27" s="4" t="s">
        <v>540</v>
      </c>
      <c r="C27" s="4">
        <v>20.098906392806001</v>
      </c>
      <c r="D27" s="4">
        <v>17.609093757610001</v>
      </c>
      <c r="E27" s="4">
        <v>14.9422919808408</v>
      </c>
      <c r="F27" s="4">
        <v>16.861388478860199</v>
      </c>
      <c r="G27" s="4">
        <v>10.0391499065936</v>
      </c>
      <c r="H27" s="4">
        <v>17.781616683938999</v>
      </c>
      <c r="I27" s="4">
        <v>49.039587332298701</v>
      </c>
      <c r="J27" s="4">
        <v>46.170409162729499</v>
      </c>
      <c r="K27" s="4">
        <v>35.426667484879999</v>
      </c>
      <c r="L27" s="4">
        <v>59.078480932368301</v>
      </c>
      <c r="M27" s="4">
        <v>40.450373790354199</v>
      </c>
      <c r="N27" s="4">
        <v>30.636195545813699</v>
      </c>
      <c r="O27" s="4">
        <f t="shared" si="0"/>
        <v>21.045521356690386</v>
      </c>
      <c r="P27" s="4">
        <f t="shared" si="1"/>
        <v>5.7213821973782952</v>
      </c>
      <c r="Q27" s="4">
        <f t="shared" si="2"/>
        <v>42.352425383229146</v>
      </c>
      <c r="R27" s="4">
        <f t="shared" si="3"/>
        <v>4.4869806974598889</v>
      </c>
      <c r="S27" s="3">
        <f t="shared" si="4"/>
        <v>2.2193718370027319E-2</v>
      </c>
      <c r="T27">
        <v>0.14795812246684881</v>
      </c>
      <c r="U27" s="4" t="s">
        <v>540</v>
      </c>
      <c r="V27" s="4"/>
      <c r="W27">
        <f t="shared" si="5"/>
        <v>0.49691419478951637</v>
      </c>
      <c r="X27" s="23">
        <f t="shared" si="6"/>
        <v>-1.0089313405623459</v>
      </c>
    </row>
    <row r="28" spans="1:24">
      <c r="A28" s="4" t="s">
        <v>324</v>
      </c>
      <c r="B28" s="4" t="s">
        <v>325</v>
      </c>
      <c r="C28" s="4">
        <v>33.498177321343299</v>
      </c>
      <c r="D28" s="4">
        <v>0.800413352618637</v>
      </c>
      <c r="E28" s="4">
        <v>27.585769810782899</v>
      </c>
      <c r="F28" s="4">
        <v>5.1317269283487601</v>
      </c>
      <c r="G28" s="4">
        <v>6.1779384040576204</v>
      </c>
      <c r="H28" s="4">
        <v>18.522517379103199</v>
      </c>
      <c r="I28" s="4">
        <v>26.405931640468499</v>
      </c>
      <c r="J28" s="4">
        <v>30.780272775153001</v>
      </c>
      <c r="K28" s="4">
        <v>39.256577483245401</v>
      </c>
      <c r="L28" s="4">
        <v>37.7445850401242</v>
      </c>
      <c r="M28" s="4">
        <v>21.370008794904098</v>
      </c>
      <c r="N28" s="4">
        <v>24.508956436650902</v>
      </c>
      <c r="O28" s="4">
        <f t="shared" si="0"/>
        <v>14.104049585896602</v>
      </c>
      <c r="P28" s="4">
        <f t="shared" si="1"/>
        <v>4.7361323507397755</v>
      </c>
      <c r="Q28" s="4">
        <f t="shared" si="2"/>
        <v>30.73208010601552</v>
      </c>
      <c r="R28" s="4">
        <f t="shared" si="3"/>
        <v>3.2159773718964435</v>
      </c>
      <c r="S28" s="3">
        <f t="shared" si="4"/>
        <v>2.3828257761411932E-2</v>
      </c>
      <c r="T28">
        <v>0.15318165703764813</v>
      </c>
      <c r="U28" s="4" t="s">
        <v>325</v>
      </c>
      <c r="V28" s="4"/>
      <c r="W28">
        <f t="shared" si="5"/>
        <v>0.45893572895952023</v>
      </c>
      <c r="X28" s="23">
        <f t="shared" si="6"/>
        <v>-1.1236359674002181</v>
      </c>
    </row>
    <row r="29" spans="1:24">
      <c r="A29" s="4" t="s">
        <v>290</v>
      </c>
      <c r="B29" s="4" t="s">
        <v>291</v>
      </c>
      <c r="C29" s="4">
        <v>139.57573883892999</v>
      </c>
      <c r="D29" s="4">
        <v>56.829348035923203</v>
      </c>
      <c r="E29" s="4">
        <v>39.079840565275802</v>
      </c>
      <c r="F29" s="4">
        <v>81.374527006673304</v>
      </c>
      <c r="G29" s="4">
        <v>60.234899439561801</v>
      </c>
      <c r="H29" s="4">
        <v>71.126466735756196</v>
      </c>
      <c r="I29" s="4">
        <v>71.673243024128894</v>
      </c>
      <c r="J29" s="4">
        <v>106.70494562053</v>
      </c>
      <c r="K29" s="4">
        <v>81.385587465264905</v>
      </c>
      <c r="L29" s="4">
        <v>146.055133416133</v>
      </c>
      <c r="M29" s="4">
        <v>61.8203825852584</v>
      </c>
      <c r="N29" s="4">
        <v>116.41754307409199</v>
      </c>
      <c r="O29" s="4">
        <f t="shared" si="0"/>
        <v>63.386387467886529</v>
      </c>
      <c r="P29" s="4">
        <f t="shared" si="1"/>
        <v>6.043974496371316</v>
      </c>
      <c r="Q29" s="4">
        <f t="shared" si="2"/>
        <v>102.47671843225567</v>
      </c>
      <c r="R29" s="4">
        <f t="shared" si="3"/>
        <v>13.243042511899878</v>
      </c>
      <c r="S29" s="3">
        <f t="shared" si="4"/>
        <v>2.6089750083396441E-2</v>
      </c>
      <c r="T29">
        <v>0.1619363798279779</v>
      </c>
      <c r="U29" s="4" t="s">
        <v>291</v>
      </c>
      <c r="V29" s="4"/>
      <c r="W29">
        <f t="shared" si="5"/>
        <v>0.61854427461774553</v>
      </c>
      <c r="X29" s="23">
        <f t="shared" si="6"/>
        <v>-0.69305122970129296</v>
      </c>
    </row>
    <row r="30" spans="1:24">
      <c r="A30" s="4" t="s">
        <v>333</v>
      </c>
      <c r="B30" s="4" t="s">
        <v>542</v>
      </c>
      <c r="C30" s="4">
        <v>116.12701471398999</v>
      </c>
      <c r="D30" s="4">
        <v>84.843815377575496</v>
      </c>
      <c r="E30" s="4">
        <v>68.964424526957302</v>
      </c>
      <c r="F30" s="4">
        <v>60.8476192932782</v>
      </c>
      <c r="G30" s="4">
        <v>68.729564745141005</v>
      </c>
      <c r="H30" s="4">
        <v>50.381247271160603</v>
      </c>
      <c r="I30" s="4">
        <v>163.46529110766201</v>
      </c>
      <c r="J30" s="4">
        <v>263.68433677381103</v>
      </c>
      <c r="K30" s="4">
        <v>117.769732449736</v>
      </c>
      <c r="L30" s="4">
        <v>237.95499264426101</v>
      </c>
      <c r="M30" s="4">
        <v>113.71897537288299</v>
      </c>
      <c r="N30" s="4">
        <v>127.650814774224</v>
      </c>
      <c r="O30" s="4">
        <f t="shared" si="0"/>
        <v>82.871993720295777</v>
      </c>
      <c r="P30" s="4">
        <f t="shared" si="1"/>
        <v>16.766353326752188</v>
      </c>
      <c r="Q30" s="4">
        <f t="shared" si="2"/>
        <v>172.15577040298302</v>
      </c>
      <c r="R30" s="4">
        <f t="shared" si="3"/>
        <v>29.622912952234465</v>
      </c>
      <c r="S30" s="3">
        <f t="shared" si="4"/>
        <v>2.9907417664389379E-2</v>
      </c>
      <c r="T30">
        <v>0.16292858829642148</v>
      </c>
      <c r="U30" s="4" t="s">
        <v>542</v>
      </c>
      <c r="V30" s="4"/>
      <c r="W30">
        <f t="shared" si="5"/>
        <v>0.48137796093798441</v>
      </c>
      <c r="X30" s="23">
        <f t="shared" si="6"/>
        <v>-1.0547580028741197</v>
      </c>
    </row>
    <row r="31" spans="1:24">
      <c r="A31" s="4" t="s">
        <v>352</v>
      </c>
      <c r="B31" s="4" t="s">
        <v>353</v>
      </c>
      <c r="C31" s="4">
        <v>40.197812785611902</v>
      </c>
      <c r="D31" s="4">
        <v>60.031001446397703</v>
      </c>
      <c r="E31" s="4">
        <v>14.9422919808408</v>
      </c>
      <c r="F31" s="4">
        <v>104.83385010769599</v>
      </c>
      <c r="G31" s="4">
        <v>10.0391499065936</v>
      </c>
      <c r="H31" s="4">
        <v>28.8951271114009</v>
      </c>
      <c r="I31" s="4">
        <v>110.65342782672499</v>
      </c>
      <c r="J31" s="4">
        <v>274.97043679136698</v>
      </c>
      <c r="K31" s="4">
        <v>42.129009982019497</v>
      </c>
      <c r="L31" s="4">
        <v>100.105203802069</v>
      </c>
      <c r="M31" s="4">
        <v>175.53935795814101</v>
      </c>
      <c r="N31" s="4">
        <v>219.55940141166499</v>
      </c>
      <c r="O31" s="4">
        <f t="shared" si="0"/>
        <v>54.899141396608997</v>
      </c>
      <c r="P31" s="4">
        <f t="shared" si="1"/>
        <v>18.178310324511351</v>
      </c>
      <c r="Q31" s="4">
        <f t="shared" si="2"/>
        <v>162.46068198905232</v>
      </c>
      <c r="R31" s="4">
        <f t="shared" si="3"/>
        <v>37.89111450284171</v>
      </c>
      <c r="S31" s="3">
        <f t="shared" si="4"/>
        <v>3.2244180579838605E-2</v>
      </c>
      <c r="T31">
        <v>0.16292858829642148</v>
      </c>
      <c r="U31" s="4" t="s">
        <v>353</v>
      </c>
      <c r="V31" s="4"/>
      <c r="W31">
        <f t="shared" si="5"/>
        <v>0.3379226328762332</v>
      </c>
      <c r="X31" s="23">
        <f t="shared" si="6"/>
        <v>-1.5652351144809171</v>
      </c>
    </row>
    <row r="32" spans="1:24">
      <c r="A32" s="4" t="s">
        <v>282</v>
      </c>
      <c r="B32" s="4" t="s">
        <v>283</v>
      </c>
      <c r="C32" s="4">
        <v>15.6324827499602</v>
      </c>
      <c r="D32" s="4">
        <v>23.211987225940501</v>
      </c>
      <c r="E32" s="4">
        <v>22.988141508985802</v>
      </c>
      <c r="F32" s="4">
        <v>22.726219254116</v>
      </c>
      <c r="G32" s="4">
        <v>19.306057512680098</v>
      </c>
      <c r="H32" s="4">
        <v>18.522517379103199</v>
      </c>
      <c r="I32" s="4">
        <v>8.8019772134895096</v>
      </c>
      <c r="J32" s="4">
        <v>6.1560545550306003</v>
      </c>
      <c r="K32" s="4">
        <v>17.234594992644301</v>
      </c>
      <c r="L32" s="4">
        <v>11.487482403516101</v>
      </c>
      <c r="M32" s="4">
        <v>10.685004397452101</v>
      </c>
      <c r="N32" s="4">
        <v>13.275684736519301</v>
      </c>
      <c r="O32" s="4">
        <f t="shared" si="0"/>
        <v>19.25948334905252</v>
      </c>
      <c r="P32" s="4">
        <f t="shared" si="1"/>
        <v>2.2468359899706893</v>
      </c>
      <c r="Q32" s="4">
        <f t="shared" si="2"/>
        <v>11.767764217032481</v>
      </c>
      <c r="R32" s="4">
        <f t="shared" si="3"/>
        <v>1.6444638826828069</v>
      </c>
      <c r="S32" s="3">
        <f t="shared" si="4"/>
        <v>3.2585717659284294E-2</v>
      </c>
      <c r="T32">
        <v>0.16292858829642148</v>
      </c>
      <c r="U32" s="4" t="s">
        <v>283</v>
      </c>
      <c r="V32" s="4"/>
      <c r="W32">
        <f t="shared" si="5"/>
        <v>1.6366306287116665</v>
      </c>
      <c r="X32" s="23">
        <f t="shared" si="6"/>
        <v>0.71072875659801138</v>
      </c>
    </row>
    <row r="33" spans="1:24">
      <c r="A33" s="4" t="s">
        <v>296</v>
      </c>
      <c r="B33" s="4" t="s">
        <v>297</v>
      </c>
      <c r="C33" s="4">
        <v>135.109315196084</v>
      </c>
      <c r="D33" s="4">
        <v>109.656629308753</v>
      </c>
      <c r="E33" s="4">
        <v>73.562052828754503</v>
      </c>
      <c r="F33" s="4">
        <v>87.972461628836001</v>
      </c>
      <c r="G33" s="4">
        <v>162.94312540702001</v>
      </c>
      <c r="H33" s="4">
        <v>122.989515397245</v>
      </c>
      <c r="I33" s="4">
        <v>50.297012648511497</v>
      </c>
      <c r="J33" s="4">
        <v>48.222427347739703</v>
      </c>
      <c r="K33" s="4">
        <v>60.321082474255199</v>
      </c>
      <c r="L33" s="4">
        <v>39.3856539549122</v>
      </c>
      <c r="M33" s="4">
        <v>67.162884783984396</v>
      </c>
      <c r="N33" s="4">
        <v>57.187565018852197</v>
      </c>
      <c r="O33" s="4">
        <f t="shared" si="0"/>
        <v>101.23679953652</v>
      </c>
      <c r="P33" s="4">
        <f t="shared" si="1"/>
        <v>16.215672446546975</v>
      </c>
      <c r="Q33" s="4">
        <f t="shared" si="2"/>
        <v>54.455922715948738</v>
      </c>
      <c r="R33" s="4">
        <f t="shared" si="3"/>
        <v>4.4220014260858465</v>
      </c>
      <c r="S33" s="3">
        <f t="shared" si="4"/>
        <v>3.196234798092578E-2</v>
      </c>
      <c r="T33">
        <v>0.16292858829642148</v>
      </c>
      <c r="U33" s="4" t="s">
        <v>297</v>
      </c>
      <c r="V33" s="4"/>
      <c r="W33">
        <f t="shared" si="5"/>
        <v>1.8590594831087188</v>
      </c>
      <c r="X33" s="23">
        <f t="shared" si="6"/>
        <v>0.89457293196425403</v>
      </c>
    </row>
    <row r="34" spans="1:24">
      <c r="A34" s="4" t="s">
        <v>306</v>
      </c>
      <c r="B34" s="4" t="s">
        <v>307</v>
      </c>
      <c r="C34" s="4">
        <v>24.565330035651701</v>
      </c>
      <c r="D34" s="4">
        <v>24.012400578559099</v>
      </c>
      <c r="E34" s="4">
        <v>22.988141508985802</v>
      </c>
      <c r="F34" s="4">
        <v>21.993115407209</v>
      </c>
      <c r="G34" s="4">
        <v>26.256238217244899</v>
      </c>
      <c r="H34" s="4">
        <v>24.449722940416201</v>
      </c>
      <c r="I34" s="4">
        <v>45.267311383660299</v>
      </c>
      <c r="J34" s="4">
        <v>42.066372792709103</v>
      </c>
      <c r="K34" s="4">
        <v>39.256577483245401</v>
      </c>
      <c r="L34" s="4">
        <v>29.539240466184101</v>
      </c>
      <c r="M34" s="4">
        <v>57.241094986350298</v>
      </c>
      <c r="N34" s="4">
        <v>42.890673764139102</v>
      </c>
      <c r="O34" s="4">
        <f t="shared" ref="O34:O65" si="7">AVERAGE(D34:I34)</f>
        <v>27.494488339345889</v>
      </c>
      <c r="P34" s="4">
        <f t="shared" ref="P34:P65" si="8">STDEV(D34:I34)/SQRT(6)</f>
        <v>3.6026578139464407</v>
      </c>
      <c r="Q34" s="4">
        <f t="shared" ref="Q34:Q65" si="9">AVERAGE(J34:N34)</f>
        <v>42.198791898525599</v>
      </c>
      <c r="R34" s="4">
        <f t="shared" ref="R34:R65" si="10">STDEV(J34:N34)/SQRT(6)</f>
        <v>4.0604186240209739</v>
      </c>
      <c r="S34" s="3">
        <f t="shared" ref="S34:S65" si="11">TTEST(D34:I34,J34:N34,2,2)</f>
        <v>2.8736930682090701E-2</v>
      </c>
      <c r="T34">
        <v>0.16292858829642148</v>
      </c>
      <c r="U34" s="4" t="s">
        <v>307</v>
      </c>
      <c r="V34" s="4"/>
      <c r="W34">
        <f t="shared" ref="W34:W65" si="12">O34/Q34</f>
        <v>0.6515468121803395</v>
      </c>
      <c r="X34" s="23">
        <f t="shared" si="6"/>
        <v>-0.61805925796006711</v>
      </c>
    </row>
    <row r="35" spans="1:24">
      <c r="A35" s="4" t="s">
        <v>341</v>
      </c>
      <c r="B35" s="4" t="s">
        <v>545</v>
      </c>
      <c r="C35" s="4">
        <v>428.776669713194</v>
      </c>
      <c r="D35" s="4">
        <v>218.512845264888</v>
      </c>
      <c r="E35" s="4">
        <v>274.70829103237998</v>
      </c>
      <c r="F35" s="4">
        <v>199.40424635869499</v>
      </c>
      <c r="G35" s="4">
        <v>273.37377437955001</v>
      </c>
      <c r="H35" s="4">
        <v>281.54226416236799</v>
      </c>
      <c r="I35" s="4">
        <v>621.16810620911701</v>
      </c>
      <c r="J35" s="4">
        <v>692.55613744094205</v>
      </c>
      <c r="K35" s="4">
        <v>427.992442317334</v>
      </c>
      <c r="L35" s="4">
        <v>820.53445739400399</v>
      </c>
      <c r="M35" s="4">
        <v>351.07871591628202</v>
      </c>
      <c r="N35" s="4">
        <v>568.81203063394105</v>
      </c>
      <c r="O35" s="4">
        <f t="shared" si="7"/>
        <v>311.45158790116631</v>
      </c>
      <c r="P35" s="4">
        <f t="shared" si="8"/>
        <v>63.458935734387516</v>
      </c>
      <c r="Q35" s="4">
        <f t="shared" si="9"/>
        <v>572.19475674050068</v>
      </c>
      <c r="R35" s="4">
        <f t="shared" si="10"/>
        <v>77.957660174042402</v>
      </c>
      <c r="S35" s="3">
        <f t="shared" si="11"/>
        <v>3.3774753911128913E-2</v>
      </c>
      <c r="T35">
        <v>0.16430961362170823</v>
      </c>
      <c r="U35" s="4" t="s">
        <v>545</v>
      </c>
      <c r="V35" s="4"/>
      <c r="W35">
        <f t="shared" si="12"/>
        <v>0.54431045414562318</v>
      </c>
      <c r="X35" s="23">
        <f t="shared" si="6"/>
        <v>-0.8774983498417892</v>
      </c>
    </row>
    <row r="36" spans="1:24">
      <c r="A36" s="4" t="s">
        <v>326</v>
      </c>
      <c r="B36" s="4" t="s">
        <v>531</v>
      </c>
      <c r="C36" s="4">
        <v>11.1660591071144</v>
      </c>
      <c r="D36" s="4">
        <v>0</v>
      </c>
      <c r="E36" s="4">
        <v>0</v>
      </c>
      <c r="F36" s="4">
        <v>19.060700019581098</v>
      </c>
      <c r="G36" s="4">
        <v>0</v>
      </c>
      <c r="H36" s="4">
        <v>0</v>
      </c>
      <c r="I36" s="4">
        <v>66.643541759277696</v>
      </c>
      <c r="J36" s="4">
        <v>111.834991083056</v>
      </c>
      <c r="K36" s="4">
        <v>23.936937489783801</v>
      </c>
      <c r="L36" s="4">
        <v>32.821378295760198</v>
      </c>
      <c r="M36" s="4">
        <v>69.452528583438394</v>
      </c>
      <c r="N36" s="4">
        <v>61.272391091627298</v>
      </c>
      <c r="O36" s="4">
        <f t="shared" si="7"/>
        <v>14.284040296476467</v>
      </c>
      <c r="P36" s="4">
        <f t="shared" si="8"/>
        <v>10.924695419566424</v>
      </c>
      <c r="Q36" s="4">
        <f t="shared" si="9"/>
        <v>59.863645308733133</v>
      </c>
      <c r="R36" s="4">
        <f t="shared" si="10"/>
        <v>14.167104751030431</v>
      </c>
      <c r="S36" s="3">
        <f t="shared" si="11"/>
        <v>3.5908066210449854E-2</v>
      </c>
      <c r="T36">
        <v>0.16572953635592239</v>
      </c>
      <c r="U36" s="4" t="s">
        <v>531</v>
      </c>
      <c r="V36" s="4"/>
      <c r="W36">
        <f t="shared" si="12"/>
        <v>0.23860959724069222</v>
      </c>
      <c r="X36" s="23">
        <f t="shared" si="6"/>
        <v>-2.0672760232997467</v>
      </c>
    </row>
    <row r="37" spans="1:24">
      <c r="A37" s="4" t="s">
        <v>308</v>
      </c>
      <c r="B37" s="4" t="s">
        <v>309</v>
      </c>
      <c r="C37" s="4">
        <v>2201.9468559229599</v>
      </c>
      <c r="D37" s="4">
        <v>1391.11840685119</v>
      </c>
      <c r="E37" s="4">
        <v>1244.8078627115799</v>
      </c>
      <c r="F37" s="4">
        <v>1130.4461319305401</v>
      </c>
      <c r="G37" s="4">
        <v>971.48081403805998</v>
      </c>
      <c r="H37" s="4">
        <v>1385.48429995692</v>
      </c>
      <c r="I37" s="4">
        <v>2996.4445285350698</v>
      </c>
      <c r="J37" s="4">
        <v>4481.6077160622799</v>
      </c>
      <c r="K37" s="4">
        <v>1902.50779168802</v>
      </c>
      <c r="L37" s="4">
        <v>2263.03403349266</v>
      </c>
      <c r="M37" s="4">
        <v>2414.0477792243501</v>
      </c>
      <c r="N37" s="4">
        <v>3110.5950544182801</v>
      </c>
      <c r="O37" s="4">
        <f t="shared" si="7"/>
        <v>1519.9636740038932</v>
      </c>
      <c r="P37" s="4">
        <f t="shared" si="8"/>
        <v>302.37667472078215</v>
      </c>
      <c r="Q37" s="4">
        <f t="shared" si="9"/>
        <v>2834.3584749771176</v>
      </c>
      <c r="R37" s="4">
        <f t="shared" si="10"/>
        <v>416.39099736230855</v>
      </c>
      <c r="S37" s="3">
        <f t="shared" si="11"/>
        <v>3.508792285624724E-2</v>
      </c>
      <c r="T37">
        <v>0.16572953635592239</v>
      </c>
      <c r="U37" s="4" t="s">
        <v>309</v>
      </c>
      <c r="V37" s="4"/>
      <c r="W37">
        <f t="shared" si="12"/>
        <v>0.53626373919275128</v>
      </c>
      <c r="X37" s="23">
        <f t="shared" si="6"/>
        <v>-0.89898538964332686</v>
      </c>
    </row>
    <row r="38" spans="1:24">
      <c r="A38" s="4" t="s">
        <v>340</v>
      </c>
      <c r="B38" s="4" t="s">
        <v>536</v>
      </c>
      <c r="C38" s="4">
        <v>0</v>
      </c>
      <c r="D38" s="4">
        <v>0.800413352618637</v>
      </c>
      <c r="E38" s="4">
        <v>0</v>
      </c>
      <c r="F38" s="4">
        <v>0.73310384690696595</v>
      </c>
      <c r="G38" s="4">
        <v>0</v>
      </c>
      <c r="H38" s="4">
        <v>4.4454041709847596</v>
      </c>
      <c r="I38" s="4">
        <v>50.297012648511497</v>
      </c>
      <c r="J38" s="4">
        <v>374.49331876436099</v>
      </c>
      <c r="K38" s="4">
        <v>35.426667484879999</v>
      </c>
      <c r="L38" s="4">
        <v>1.64106891478801</v>
      </c>
      <c r="M38" s="4">
        <v>813.586763405993</v>
      </c>
      <c r="N38" s="4">
        <v>461.58534622359298</v>
      </c>
      <c r="O38" s="4">
        <f t="shared" si="7"/>
        <v>9.3793223365036429</v>
      </c>
      <c r="P38" s="4">
        <f t="shared" si="8"/>
        <v>8.2115753207309297</v>
      </c>
      <c r="Q38" s="4">
        <f t="shared" si="9"/>
        <v>337.34663295872303</v>
      </c>
      <c r="R38" s="4">
        <f t="shared" si="10"/>
        <v>136.54573215444907</v>
      </c>
      <c r="S38" s="3">
        <f t="shared" si="11"/>
        <v>3.8386170080693893E-2</v>
      </c>
      <c r="T38">
        <v>0.1660044391544887</v>
      </c>
      <c r="U38" s="4" t="s">
        <v>536</v>
      </c>
      <c r="V38" s="4"/>
      <c r="W38">
        <f t="shared" si="12"/>
        <v>2.7803219063553763E-2</v>
      </c>
      <c r="X38" s="23">
        <f t="shared" si="6"/>
        <v>-5.1686042615681771</v>
      </c>
    </row>
    <row r="39" spans="1:24">
      <c r="A39" s="4" t="s">
        <v>346</v>
      </c>
      <c r="B39" s="4" t="s">
        <v>347</v>
      </c>
      <c r="C39" s="4">
        <v>84.8620492140696</v>
      </c>
      <c r="D39" s="4">
        <v>59.230588093779097</v>
      </c>
      <c r="E39" s="4">
        <v>101.147822639537</v>
      </c>
      <c r="F39" s="4">
        <v>131.95869244325399</v>
      </c>
      <c r="G39" s="4">
        <v>148.270521697383</v>
      </c>
      <c r="H39" s="4">
        <v>183.74337240070301</v>
      </c>
      <c r="I39" s="4">
        <v>398.60382523945401</v>
      </c>
      <c r="J39" s="4">
        <v>396.03950970696798</v>
      </c>
      <c r="K39" s="4">
        <v>288.20072737699701</v>
      </c>
      <c r="L39" s="4">
        <v>157.542615819649</v>
      </c>
      <c r="M39" s="4">
        <v>792.21675461108896</v>
      </c>
      <c r="N39" s="4">
        <v>678.08112808067597</v>
      </c>
      <c r="O39" s="4">
        <f t="shared" si="7"/>
        <v>170.49247041901833</v>
      </c>
      <c r="P39" s="4">
        <f t="shared" si="8"/>
        <v>48.777361649858008</v>
      </c>
      <c r="Q39" s="4">
        <f t="shared" si="9"/>
        <v>462.41614711907579</v>
      </c>
      <c r="R39" s="4">
        <f t="shared" si="10"/>
        <v>108.58647960502456</v>
      </c>
      <c r="S39" s="3">
        <f t="shared" si="11"/>
        <v>3.8008592132261348E-2</v>
      </c>
      <c r="T39">
        <v>0.1660044391544887</v>
      </c>
      <c r="U39" s="4" t="s">
        <v>347</v>
      </c>
      <c r="V39" s="4"/>
      <c r="W39">
        <f t="shared" si="12"/>
        <v>0.36869921494137442</v>
      </c>
      <c r="X39" s="23">
        <f t="shared" si="6"/>
        <v>-1.4394837503335587</v>
      </c>
    </row>
    <row r="40" spans="1:24">
      <c r="A40" s="4" t="s">
        <v>428</v>
      </c>
      <c r="B40" s="4" t="s">
        <v>429</v>
      </c>
      <c r="C40" s="4">
        <v>11.1660591071144</v>
      </c>
      <c r="D40" s="4">
        <v>13.607026994516801</v>
      </c>
      <c r="E40" s="4">
        <v>51.723318395218001</v>
      </c>
      <c r="F40" s="4">
        <v>15.3951807850463</v>
      </c>
      <c r="G40" s="4">
        <v>11.583634507608</v>
      </c>
      <c r="H40" s="4">
        <v>14.8180139032825</v>
      </c>
      <c r="I40" s="4">
        <v>21.3762303756174</v>
      </c>
      <c r="J40" s="4">
        <v>49.248436440244802</v>
      </c>
      <c r="K40" s="4">
        <v>27.7668474881492</v>
      </c>
      <c r="L40" s="4">
        <v>29.539240466184101</v>
      </c>
      <c r="M40" s="4">
        <v>47.319305188716299</v>
      </c>
      <c r="N40" s="4">
        <v>61.272391091627298</v>
      </c>
      <c r="O40" s="4">
        <f t="shared" si="7"/>
        <v>21.417234160214832</v>
      </c>
      <c r="P40" s="4">
        <f t="shared" si="8"/>
        <v>6.20745325105558</v>
      </c>
      <c r="Q40" s="4">
        <f t="shared" si="9"/>
        <v>43.029244134984339</v>
      </c>
      <c r="R40" s="4">
        <f t="shared" si="10"/>
        <v>5.790856075334772</v>
      </c>
      <c r="S40" s="4">
        <f t="shared" si="11"/>
        <v>3.8734369136047365E-2</v>
      </c>
      <c r="T40">
        <v>0.1660044391544887</v>
      </c>
      <c r="U40" s="4" t="s">
        <v>429</v>
      </c>
      <c r="V40" s="4"/>
      <c r="W40">
        <f t="shared" si="12"/>
        <v>0.49773670420582272</v>
      </c>
      <c r="X40" s="23">
        <f t="shared" si="6"/>
        <v>-1.0065453164252984</v>
      </c>
    </row>
    <row r="41" spans="1:24">
      <c r="A41" s="4" t="s">
        <v>298</v>
      </c>
      <c r="B41" s="4" t="s">
        <v>299</v>
      </c>
      <c r="C41" s="4">
        <v>15.6324827499602</v>
      </c>
      <c r="D41" s="4">
        <v>30.4157073995082</v>
      </c>
      <c r="E41" s="4">
        <v>13.792884905391499</v>
      </c>
      <c r="F41" s="4">
        <v>41.786919273697102</v>
      </c>
      <c r="G41" s="4">
        <v>35.523145823331298</v>
      </c>
      <c r="H41" s="4">
        <v>50.381247271160603</v>
      </c>
      <c r="I41" s="4">
        <v>25.148506324255699</v>
      </c>
      <c r="J41" s="4">
        <v>37.962336422688701</v>
      </c>
      <c r="K41" s="4">
        <v>41.171532482428098</v>
      </c>
      <c r="L41" s="4">
        <v>55.796343102792299</v>
      </c>
      <c r="M41" s="4">
        <v>62.5835971850764</v>
      </c>
      <c r="N41" s="4">
        <v>52.081532427883197</v>
      </c>
      <c r="O41" s="4">
        <f t="shared" si="7"/>
        <v>32.841401832890732</v>
      </c>
      <c r="P41" s="4">
        <f t="shared" si="8"/>
        <v>5.2369547227390836</v>
      </c>
      <c r="Q41" s="4">
        <f t="shared" si="9"/>
        <v>49.919068324173736</v>
      </c>
      <c r="R41" s="4">
        <f t="shared" si="10"/>
        <v>4.1787743525986549</v>
      </c>
      <c r="S41" s="4">
        <f t="shared" si="11"/>
        <v>3.9837890038183776E-2</v>
      </c>
      <c r="T41">
        <v>0.16676326062495536</v>
      </c>
      <c r="U41" s="4" t="s">
        <v>299</v>
      </c>
      <c r="V41" s="4"/>
      <c r="W41">
        <f t="shared" si="12"/>
        <v>0.65789292419520184</v>
      </c>
      <c r="X41" s="23">
        <f t="shared" si="6"/>
        <v>-0.60407529862131837</v>
      </c>
    </row>
    <row r="42" spans="1:24">
      <c r="A42" s="4" t="s">
        <v>350</v>
      </c>
      <c r="B42" s="4" t="s">
        <v>351</v>
      </c>
      <c r="C42" s="4">
        <v>244.53669444580601</v>
      </c>
      <c r="D42" s="4">
        <v>168.887217402532</v>
      </c>
      <c r="E42" s="4">
        <v>163.215804713799</v>
      </c>
      <c r="F42" s="4">
        <v>215.53253099064801</v>
      </c>
      <c r="G42" s="4">
        <v>216.22784414201701</v>
      </c>
      <c r="H42" s="4">
        <v>197.820485608822</v>
      </c>
      <c r="I42" s="4">
        <v>316.871179685622</v>
      </c>
      <c r="J42" s="4">
        <v>344.73905508171401</v>
      </c>
      <c r="K42" s="4">
        <v>270.00865488476097</v>
      </c>
      <c r="L42" s="4">
        <v>216.621096752017</v>
      </c>
      <c r="M42" s="4">
        <v>597.59703165749704</v>
      </c>
      <c r="N42" s="4">
        <v>714.84456273565195</v>
      </c>
      <c r="O42" s="4">
        <f t="shared" si="7"/>
        <v>213.09251042390665</v>
      </c>
      <c r="P42" s="4">
        <f t="shared" si="8"/>
        <v>22.701559900275193</v>
      </c>
      <c r="Q42" s="4">
        <f t="shared" si="9"/>
        <v>428.76208022232822</v>
      </c>
      <c r="R42" s="4">
        <f t="shared" si="10"/>
        <v>88.415388768265245</v>
      </c>
      <c r="S42" s="4">
        <f t="shared" si="11"/>
        <v>4.1835089208427857E-2</v>
      </c>
      <c r="T42">
        <v>0.16912007144918773</v>
      </c>
      <c r="U42" s="4" t="s">
        <v>351</v>
      </c>
      <c r="V42" s="4"/>
      <c r="W42">
        <f t="shared" si="12"/>
        <v>0.49699476761893374</v>
      </c>
      <c r="X42" s="23">
        <f t="shared" si="6"/>
        <v>-1.0086974317717383</v>
      </c>
    </row>
    <row r="43" spans="1:24">
      <c r="A43" s="4" t="s">
        <v>277</v>
      </c>
      <c r="B43" s="4" t="s">
        <v>742</v>
      </c>
      <c r="C43" s="4">
        <v>169.724098428139</v>
      </c>
      <c r="D43" s="4">
        <v>124.86448300850699</v>
      </c>
      <c r="E43" s="4">
        <v>109.193672167682</v>
      </c>
      <c r="F43" s="4">
        <v>142.22214629995099</v>
      </c>
      <c r="G43" s="4">
        <v>133.597917987746</v>
      </c>
      <c r="H43" s="4">
        <v>99.280693151993006</v>
      </c>
      <c r="I43" s="4">
        <v>217.53457970481199</v>
      </c>
      <c r="J43" s="4">
        <v>266.76236405132602</v>
      </c>
      <c r="K43" s="4">
        <v>154.153877434208</v>
      </c>
      <c r="L43" s="4">
        <v>237.95499264426101</v>
      </c>
      <c r="M43" s="4">
        <v>179.35543095723099</v>
      </c>
      <c r="N43" s="4">
        <v>171.562695056557</v>
      </c>
      <c r="O43" s="4">
        <f t="shared" si="7"/>
        <v>137.78224872011518</v>
      </c>
      <c r="P43" s="4">
        <f t="shared" si="8"/>
        <v>17.189338530156252</v>
      </c>
      <c r="Q43" s="4">
        <f t="shared" si="9"/>
        <v>201.95787202871659</v>
      </c>
      <c r="R43" s="4">
        <f t="shared" si="10"/>
        <v>19.59525229878108</v>
      </c>
      <c r="S43" s="4">
        <f t="shared" si="11"/>
        <v>4.2280017862296931E-2</v>
      </c>
      <c r="T43">
        <v>0.16912007144918773</v>
      </c>
      <c r="U43" s="4" t="s">
        <v>742</v>
      </c>
      <c r="V43" s="4" t="s">
        <v>249</v>
      </c>
      <c r="W43">
        <f t="shared" si="12"/>
        <v>0.68223262275472862</v>
      </c>
      <c r="X43" s="23">
        <f t="shared" si="6"/>
        <v>-0.55166435201287323</v>
      </c>
    </row>
    <row r="44" spans="1:24">
      <c r="A44" s="4" t="s">
        <v>332</v>
      </c>
      <c r="B44" s="4" t="s">
        <v>541</v>
      </c>
      <c r="C44" s="4">
        <v>1.1166059107114401</v>
      </c>
      <c r="D44" s="4">
        <v>0.800413352618637</v>
      </c>
      <c r="E44" s="4">
        <v>0</v>
      </c>
      <c r="F44" s="4">
        <v>1.4662076938139299</v>
      </c>
      <c r="G44" s="4">
        <v>3.0889692020288102</v>
      </c>
      <c r="H44" s="4">
        <v>1.4818013903282501</v>
      </c>
      <c r="I44" s="4">
        <v>1.25742531621279</v>
      </c>
      <c r="J44" s="4">
        <v>1.0260090925051</v>
      </c>
      <c r="K44" s="4">
        <v>46.916397479976197</v>
      </c>
      <c r="L44" s="4">
        <v>37.7445850401242</v>
      </c>
      <c r="M44" s="4">
        <v>9.1585751978160506</v>
      </c>
      <c r="N44" s="4">
        <v>8.1696521455503106</v>
      </c>
      <c r="O44" s="4">
        <f t="shared" si="7"/>
        <v>1.3491361591670696</v>
      </c>
      <c r="P44" s="4">
        <f t="shared" si="8"/>
        <v>0.41585256994640962</v>
      </c>
      <c r="Q44" s="4">
        <f t="shared" si="9"/>
        <v>20.603043791194374</v>
      </c>
      <c r="R44" s="4">
        <f t="shared" si="10"/>
        <v>8.3042418767262394</v>
      </c>
      <c r="S44" s="4">
        <f t="shared" si="11"/>
        <v>4.3941336633591177E-2</v>
      </c>
      <c r="T44">
        <v>0.17194436074013938</v>
      </c>
      <c r="U44" s="4" t="s">
        <v>541</v>
      </c>
      <c r="V44" s="4"/>
      <c r="W44">
        <f t="shared" si="12"/>
        <v>6.5482371092356897E-2</v>
      </c>
      <c r="X44" s="23">
        <f t="shared" si="6"/>
        <v>-3.9327496275648</v>
      </c>
    </row>
    <row r="45" spans="1:24">
      <c r="A45" s="4" t="s">
        <v>327</v>
      </c>
      <c r="B45" s="4" t="s">
        <v>534</v>
      </c>
      <c r="C45" s="4">
        <v>55.830295535572098</v>
      </c>
      <c r="D45" s="4">
        <v>13.607026994516801</v>
      </c>
      <c r="E45" s="4">
        <v>0</v>
      </c>
      <c r="F45" s="4">
        <v>51.317269283487597</v>
      </c>
      <c r="G45" s="4">
        <v>29.345207419273699</v>
      </c>
      <c r="H45" s="4">
        <v>26.672425025908598</v>
      </c>
      <c r="I45" s="4">
        <v>49.039587332298701</v>
      </c>
      <c r="J45" s="4">
        <v>163.13544570831101</v>
      </c>
      <c r="K45" s="4">
        <v>46.916397479976197</v>
      </c>
      <c r="L45" s="4">
        <v>0</v>
      </c>
      <c r="M45" s="4">
        <v>185.46114775577499</v>
      </c>
      <c r="N45" s="4">
        <v>119.481162628673</v>
      </c>
      <c r="O45" s="4">
        <f t="shared" si="7"/>
        <v>28.330252675914227</v>
      </c>
      <c r="P45" s="4">
        <f t="shared" si="8"/>
        <v>8.1249299304089995</v>
      </c>
      <c r="Q45" s="4">
        <f t="shared" si="9"/>
        <v>102.99883071454704</v>
      </c>
      <c r="R45" s="4">
        <f t="shared" si="10"/>
        <v>31.91271422836936</v>
      </c>
      <c r="S45" s="4">
        <f t="shared" si="11"/>
        <v>4.889633104580788E-2</v>
      </c>
      <c r="T45">
        <v>0.17291665778538945</v>
      </c>
      <c r="U45" s="4" t="s">
        <v>534</v>
      </c>
      <c r="V45" s="4"/>
      <c r="W45">
        <f t="shared" si="12"/>
        <v>0.27505411934655105</v>
      </c>
      <c r="X45" s="23">
        <f t="shared" si="6"/>
        <v>-1.8622125852277418</v>
      </c>
    </row>
    <row r="46" spans="1:24">
      <c r="A46" s="4" t="s">
        <v>334</v>
      </c>
      <c r="B46" s="4" t="s">
        <v>335</v>
      </c>
      <c r="C46" s="4">
        <v>34.614783232054698</v>
      </c>
      <c r="D46" s="4">
        <v>28.814880694270901</v>
      </c>
      <c r="E46" s="4">
        <v>20.689327358087201</v>
      </c>
      <c r="F46" s="4">
        <v>29.3241538762787</v>
      </c>
      <c r="G46" s="4">
        <v>21.6227844142017</v>
      </c>
      <c r="H46" s="4">
        <v>28.154226416236799</v>
      </c>
      <c r="I46" s="4">
        <v>33.950483537745299</v>
      </c>
      <c r="J46" s="4">
        <v>56.430500087780501</v>
      </c>
      <c r="K46" s="4">
        <v>28.724324987740602</v>
      </c>
      <c r="L46" s="4">
        <v>59.078480932368301</v>
      </c>
      <c r="M46" s="4">
        <v>31.2917985925382</v>
      </c>
      <c r="N46" s="4">
        <v>32.6786085822012</v>
      </c>
      <c r="O46" s="4">
        <f t="shared" si="7"/>
        <v>27.092642716136769</v>
      </c>
      <c r="P46" s="4">
        <f t="shared" si="8"/>
        <v>2.0577049012259931</v>
      </c>
      <c r="Q46" s="4">
        <f t="shared" si="9"/>
        <v>41.640742636525758</v>
      </c>
      <c r="R46" s="4">
        <f t="shared" si="10"/>
        <v>6.0451977388817921</v>
      </c>
      <c r="S46" s="4">
        <f t="shared" si="11"/>
        <v>4.8993053039193678E-2</v>
      </c>
      <c r="T46">
        <v>0.17291665778538945</v>
      </c>
      <c r="U46" s="4" t="s">
        <v>335</v>
      </c>
      <c r="V46" s="4"/>
      <c r="W46">
        <f t="shared" si="12"/>
        <v>0.65062823092814104</v>
      </c>
      <c r="X46" s="23">
        <f t="shared" si="6"/>
        <v>-0.62009467223717807</v>
      </c>
    </row>
    <row r="47" spans="1:24">
      <c r="A47" s="4" t="s">
        <v>288</v>
      </c>
      <c r="B47" s="4" t="s">
        <v>289</v>
      </c>
      <c r="C47" s="4">
        <v>173.073916160273</v>
      </c>
      <c r="D47" s="4">
        <v>102.452909135185</v>
      </c>
      <c r="E47" s="4">
        <v>179.307503770089</v>
      </c>
      <c r="F47" s="4">
        <v>120.962134739649</v>
      </c>
      <c r="G47" s="4">
        <v>105.797195169487</v>
      </c>
      <c r="H47" s="4">
        <v>100.02159384715701</v>
      </c>
      <c r="I47" s="4">
        <v>207.47517717510999</v>
      </c>
      <c r="J47" s="4">
        <v>215.461909426071</v>
      </c>
      <c r="K47" s="4">
        <v>168.51603992807799</v>
      </c>
      <c r="L47" s="4">
        <v>269.13530202523299</v>
      </c>
      <c r="M47" s="4">
        <v>157.222207562509</v>
      </c>
      <c r="N47" s="4">
        <v>183.81717327488201</v>
      </c>
      <c r="O47" s="4">
        <f t="shared" si="7"/>
        <v>136.00275230611282</v>
      </c>
      <c r="P47" s="4">
        <f t="shared" si="8"/>
        <v>18.746057910547606</v>
      </c>
      <c r="Q47" s="4">
        <f t="shared" si="9"/>
        <v>198.83052644335461</v>
      </c>
      <c r="R47" s="4">
        <f t="shared" si="10"/>
        <v>18.365485559050182</v>
      </c>
      <c r="S47" s="4">
        <f t="shared" si="11"/>
        <v>4.8558565941598776E-2</v>
      </c>
      <c r="T47">
        <v>0.17291665778538945</v>
      </c>
      <c r="U47" s="4" t="s">
        <v>289</v>
      </c>
      <c r="V47" s="4"/>
      <c r="W47">
        <f t="shared" si="12"/>
        <v>0.68401343968104933</v>
      </c>
      <c r="X47" s="23">
        <f t="shared" si="6"/>
        <v>-0.54790342303537631</v>
      </c>
    </row>
    <row r="48" spans="1:24">
      <c r="A48" s="4" t="s">
        <v>294</v>
      </c>
      <c r="B48" s="4" t="s">
        <v>295</v>
      </c>
      <c r="C48" s="4">
        <v>44.664236428457698</v>
      </c>
      <c r="D48" s="4">
        <v>55.228521330685901</v>
      </c>
      <c r="E48" s="4">
        <v>13.792884905391499</v>
      </c>
      <c r="F48" s="4">
        <v>43.253126967511001</v>
      </c>
      <c r="G48" s="4">
        <v>34.750903522824103</v>
      </c>
      <c r="H48" s="4">
        <v>20.7452194645956</v>
      </c>
      <c r="I48" s="4">
        <v>116.94055440778899</v>
      </c>
      <c r="J48" s="4">
        <v>106.70494562053</v>
      </c>
      <c r="K48" s="4">
        <v>47.873874979567603</v>
      </c>
      <c r="L48" s="4">
        <v>73.848101165460406</v>
      </c>
      <c r="M48" s="4">
        <v>145.77398856523899</v>
      </c>
      <c r="N48" s="4">
        <v>132.75684736519301</v>
      </c>
      <c r="O48" s="4">
        <f t="shared" si="7"/>
        <v>47.451868433132852</v>
      </c>
      <c r="P48" s="4">
        <f t="shared" si="8"/>
        <v>15.181425075368537</v>
      </c>
      <c r="Q48" s="4">
        <f t="shared" si="9"/>
        <v>101.39155153919801</v>
      </c>
      <c r="R48" s="4">
        <f t="shared" si="10"/>
        <v>16.588899423658233</v>
      </c>
      <c r="S48" s="4">
        <f t="shared" si="11"/>
        <v>4.7123348566978272E-2</v>
      </c>
      <c r="T48">
        <v>0.17291665778538945</v>
      </c>
      <c r="U48" s="4" t="s">
        <v>295</v>
      </c>
      <c r="V48" s="4"/>
      <c r="W48">
        <f t="shared" si="12"/>
        <v>0.46800613771836741</v>
      </c>
      <c r="X48" s="23">
        <f t="shared" si="6"/>
        <v>-1.0954006445705911</v>
      </c>
    </row>
    <row r="49" spans="1:24">
      <c r="A49" s="4" t="s">
        <v>314</v>
      </c>
      <c r="B49" s="4" t="s">
        <v>315</v>
      </c>
      <c r="C49" s="4">
        <v>34.614783232054698</v>
      </c>
      <c r="D49" s="4">
        <v>54.428107978067302</v>
      </c>
      <c r="E49" s="4">
        <v>57.470353772464399</v>
      </c>
      <c r="F49" s="4">
        <v>69.644865456161796</v>
      </c>
      <c r="G49" s="4">
        <v>40.156599626374501</v>
      </c>
      <c r="H49" s="4">
        <v>47.417644490504102</v>
      </c>
      <c r="I49" s="4">
        <v>57.841564545788202</v>
      </c>
      <c r="J49" s="4">
        <v>41.040363700203997</v>
      </c>
      <c r="K49" s="4">
        <v>90.0028849615871</v>
      </c>
      <c r="L49" s="4">
        <v>103.387341631645</v>
      </c>
      <c r="M49" s="4">
        <v>95.401824977250499</v>
      </c>
      <c r="N49" s="4">
        <v>70.463249755371507</v>
      </c>
      <c r="O49" s="4">
        <f t="shared" si="7"/>
        <v>54.493189311560037</v>
      </c>
      <c r="P49" s="4">
        <f t="shared" si="8"/>
        <v>4.1038753588263903</v>
      </c>
      <c r="Q49" s="4">
        <f t="shared" si="9"/>
        <v>80.059133005211635</v>
      </c>
      <c r="R49" s="4">
        <f t="shared" si="10"/>
        <v>10.191963850380585</v>
      </c>
      <c r="S49" s="4">
        <f t="shared" si="11"/>
        <v>4.5995751693784247E-2</v>
      </c>
      <c r="T49">
        <v>0.17291665778538945</v>
      </c>
      <c r="U49" s="4" t="s">
        <v>315</v>
      </c>
      <c r="V49" s="4"/>
      <c r="W49">
        <f t="shared" si="12"/>
        <v>0.68066174671180457</v>
      </c>
      <c r="X49" s="23">
        <f t="shared" si="6"/>
        <v>-0.5549900625467743</v>
      </c>
    </row>
    <row r="50" spans="1:24">
      <c r="A50" s="4" t="s">
        <v>426</v>
      </c>
      <c r="B50" s="4" t="s">
        <v>427</v>
      </c>
      <c r="C50" s="4">
        <v>736.95990106955196</v>
      </c>
      <c r="D50" s="4">
        <v>397.005022898844</v>
      </c>
      <c r="E50" s="4">
        <v>935.61735941572101</v>
      </c>
      <c r="F50" s="4">
        <v>296.17395415041398</v>
      </c>
      <c r="G50" s="4">
        <v>419.32756917541099</v>
      </c>
      <c r="H50" s="4">
        <v>512.70328105357601</v>
      </c>
      <c r="I50" s="4">
        <v>890.25712387865303</v>
      </c>
      <c r="J50" s="4">
        <v>1078.3355562228601</v>
      </c>
      <c r="K50" s="4">
        <v>555.33694976298398</v>
      </c>
      <c r="L50" s="4">
        <v>1752.6616009935899</v>
      </c>
      <c r="M50" s="4">
        <v>834.19355760107896</v>
      </c>
      <c r="N50" s="4">
        <v>1104.94545268568</v>
      </c>
      <c r="O50" s="4">
        <f t="shared" si="7"/>
        <v>575.18071842876986</v>
      </c>
      <c r="P50" s="4">
        <f t="shared" si="8"/>
        <v>110.60028642834921</v>
      </c>
      <c r="Q50" s="4">
        <f t="shared" si="9"/>
        <v>1065.0946234532387</v>
      </c>
      <c r="R50" s="4">
        <f t="shared" si="10"/>
        <v>181.1629040846087</v>
      </c>
      <c r="S50" s="4">
        <f t="shared" si="11"/>
        <v>5.0274308161200473E-2</v>
      </c>
      <c r="T50">
        <v>0.17402645132723241</v>
      </c>
      <c r="U50" s="4" t="s">
        <v>427</v>
      </c>
      <c r="V50" s="4"/>
      <c r="W50">
        <f t="shared" si="12"/>
        <v>0.54002781139193523</v>
      </c>
      <c r="X50" s="23">
        <f t="shared" si="6"/>
        <v>-0.88889438701119594</v>
      </c>
    </row>
    <row r="51" spans="1:24">
      <c r="A51" s="4" t="s">
        <v>364</v>
      </c>
      <c r="B51" s="4" t="s">
        <v>365</v>
      </c>
      <c r="C51" s="4">
        <v>24.565330035651701</v>
      </c>
      <c r="D51" s="4">
        <v>19.2099204628473</v>
      </c>
      <c r="E51" s="4">
        <v>20.689327358087201</v>
      </c>
      <c r="F51" s="4">
        <v>37.388296192255297</v>
      </c>
      <c r="G51" s="4">
        <v>21.6227844142017</v>
      </c>
      <c r="H51" s="4">
        <v>25.931524330744399</v>
      </c>
      <c r="I51" s="4">
        <v>67.900967075490499</v>
      </c>
      <c r="J51" s="4">
        <v>77.976691030387599</v>
      </c>
      <c r="K51" s="4">
        <v>24.8944149893752</v>
      </c>
      <c r="L51" s="4">
        <v>55.796343102792299</v>
      </c>
      <c r="M51" s="4">
        <v>94.638610377432499</v>
      </c>
      <c r="N51" s="4">
        <v>56.166358500658397</v>
      </c>
      <c r="O51" s="4">
        <f t="shared" si="7"/>
        <v>32.123803305604405</v>
      </c>
      <c r="P51" s="4">
        <f t="shared" si="8"/>
        <v>7.6460265491337438</v>
      </c>
      <c r="Q51" s="4">
        <f t="shared" si="9"/>
        <v>61.894483600129206</v>
      </c>
      <c r="R51" s="4">
        <f t="shared" si="10"/>
        <v>10.742863999959305</v>
      </c>
      <c r="S51" s="4">
        <f t="shared" si="11"/>
        <v>5.5980356151900126E-2</v>
      </c>
      <c r="T51">
        <v>0.18041415266802585</v>
      </c>
      <c r="U51" s="4" t="s">
        <v>365</v>
      </c>
      <c r="V51" s="4"/>
      <c r="W51">
        <f t="shared" si="12"/>
        <v>0.51900914971907686</v>
      </c>
      <c r="X51" s="23">
        <f t="shared" si="6"/>
        <v>-0.9461681225123334</v>
      </c>
    </row>
    <row r="52" spans="1:24">
      <c r="A52" s="4" t="s">
        <v>482</v>
      </c>
      <c r="B52" s="4" t="s">
        <v>483</v>
      </c>
      <c r="C52" s="4">
        <v>317.11607864205001</v>
      </c>
      <c r="D52" s="4">
        <v>194.50044468632899</v>
      </c>
      <c r="E52" s="4">
        <v>156.31936226110301</v>
      </c>
      <c r="F52" s="4">
        <v>201.60355789941599</v>
      </c>
      <c r="G52" s="4">
        <v>125.875494982674</v>
      </c>
      <c r="H52" s="4">
        <v>172.62986197324199</v>
      </c>
      <c r="I52" s="4">
        <v>277.890994883026</v>
      </c>
      <c r="J52" s="4">
        <v>138.51122748818801</v>
      </c>
      <c r="K52" s="4">
        <v>161.81369743093799</v>
      </c>
      <c r="L52" s="4">
        <v>150.978340160497</v>
      </c>
      <c r="M52" s="4">
        <v>60.293953385622302</v>
      </c>
      <c r="N52" s="4">
        <v>116.41754307409199</v>
      </c>
      <c r="O52" s="4">
        <f t="shared" si="7"/>
        <v>188.13661944763166</v>
      </c>
      <c r="P52" s="4">
        <f t="shared" si="8"/>
        <v>21.139969737139175</v>
      </c>
      <c r="Q52" s="4">
        <f t="shared" si="9"/>
        <v>125.60295230786747</v>
      </c>
      <c r="R52" s="4">
        <f t="shared" si="10"/>
        <v>16.420755441143143</v>
      </c>
      <c r="S52" s="4">
        <f t="shared" si="11"/>
        <v>5.5575574666578059E-2</v>
      </c>
      <c r="T52">
        <v>0.18041415266802585</v>
      </c>
      <c r="U52" s="4" t="s">
        <v>483</v>
      </c>
      <c r="V52" s="4"/>
      <c r="W52">
        <f t="shared" si="12"/>
        <v>1.497867812744456</v>
      </c>
      <c r="X52" s="23">
        <f t="shared" si="6"/>
        <v>0.58291031117135095</v>
      </c>
    </row>
    <row r="53" spans="1:24">
      <c r="A53" s="4" t="s">
        <v>402</v>
      </c>
      <c r="B53" s="4" t="s">
        <v>403</v>
      </c>
      <c r="C53" s="4">
        <v>164.141068874582</v>
      </c>
      <c r="D53" s="4">
        <v>103.253322487804</v>
      </c>
      <c r="E53" s="4">
        <v>108.044265092233</v>
      </c>
      <c r="F53" s="4">
        <v>166.41457324788101</v>
      </c>
      <c r="G53" s="4">
        <v>94.213560661878702</v>
      </c>
      <c r="H53" s="4">
        <v>79.276374382561599</v>
      </c>
      <c r="I53" s="4">
        <v>199.930625277833</v>
      </c>
      <c r="J53" s="4">
        <v>216.48791851857601</v>
      </c>
      <c r="K53" s="4">
        <v>130.21693994442401</v>
      </c>
      <c r="L53" s="4">
        <v>128.003375353465</v>
      </c>
      <c r="M53" s="4">
        <v>297.65369392902198</v>
      </c>
      <c r="N53" s="4">
        <v>271.64093383954798</v>
      </c>
      <c r="O53" s="4">
        <f t="shared" si="7"/>
        <v>125.18878685836522</v>
      </c>
      <c r="P53" s="4">
        <f t="shared" si="8"/>
        <v>19.259994249539819</v>
      </c>
      <c r="Q53" s="4">
        <f t="shared" si="9"/>
        <v>208.80057231700704</v>
      </c>
      <c r="R53" s="4">
        <f t="shared" si="10"/>
        <v>32.01982319734433</v>
      </c>
      <c r="S53" s="4">
        <f t="shared" si="11"/>
        <v>5.6128847496719154E-2</v>
      </c>
      <c r="T53">
        <v>0.18041415266802585</v>
      </c>
      <c r="U53" s="4" t="s">
        <v>403</v>
      </c>
      <c r="V53" s="4"/>
      <c r="W53">
        <f t="shared" si="12"/>
        <v>0.59956151206472752</v>
      </c>
      <c r="X53" s="23">
        <f t="shared" si="6"/>
        <v>-0.73802032023322461</v>
      </c>
    </row>
    <row r="54" spans="1:24">
      <c r="A54" s="4" t="s">
        <v>468</v>
      </c>
      <c r="B54" s="4" t="s">
        <v>469</v>
      </c>
      <c r="C54" s="4">
        <v>39.081206874900502</v>
      </c>
      <c r="D54" s="4">
        <v>0</v>
      </c>
      <c r="E54" s="4">
        <v>0</v>
      </c>
      <c r="F54" s="4">
        <v>19.060700019581098</v>
      </c>
      <c r="G54" s="4">
        <v>0</v>
      </c>
      <c r="H54" s="4">
        <v>19.2634180742673</v>
      </c>
      <c r="I54" s="4">
        <v>44.009886067447603</v>
      </c>
      <c r="J54" s="4">
        <v>44.118390977719301</v>
      </c>
      <c r="K54" s="4">
        <v>40.214054982836799</v>
      </c>
      <c r="L54" s="4">
        <v>0</v>
      </c>
      <c r="M54" s="4">
        <v>69.452528583438394</v>
      </c>
      <c r="N54" s="4">
        <v>67.399630200790099</v>
      </c>
      <c r="O54" s="4">
        <f t="shared" si="7"/>
        <v>13.722334026882669</v>
      </c>
      <c r="P54" s="4">
        <f t="shared" si="8"/>
        <v>7.1680888339411046</v>
      </c>
      <c r="Q54" s="4">
        <f t="shared" si="9"/>
        <v>44.236920948956922</v>
      </c>
      <c r="R54" s="4">
        <f t="shared" si="10"/>
        <v>11.448145124940527</v>
      </c>
      <c r="S54" s="4">
        <f t="shared" si="11"/>
        <v>5.4599710579380317E-2</v>
      </c>
      <c r="T54">
        <v>0.18041415266802585</v>
      </c>
      <c r="U54" s="4" t="s">
        <v>469</v>
      </c>
      <c r="V54" s="4"/>
      <c r="W54">
        <f t="shared" si="12"/>
        <v>0.31020093018490774</v>
      </c>
      <c r="X54" s="23">
        <f t="shared" si="6"/>
        <v>-1.6887250823652558</v>
      </c>
    </row>
    <row r="55" spans="1:24">
      <c r="A55" s="4" t="s">
        <v>450</v>
      </c>
      <c r="B55" s="4" t="s">
        <v>451</v>
      </c>
      <c r="C55" s="4">
        <v>113.893802892567</v>
      </c>
      <c r="D55" s="4">
        <v>50.426041214974099</v>
      </c>
      <c r="E55" s="4">
        <v>62.0679820742616</v>
      </c>
      <c r="F55" s="4">
        <v>65.246242374719998</v>
      </c>
      <c r="G55" s="4">
        <v>66.4128378436194</v>
      </c>
      <c r="H55" s="4">
        <v>72.608268126084397</v>
      </c>
      <c r="I55" s="4">
        <v>45.267311383660299</v>
      </c>
      <c r="J55" s="4">
        <v>29.754263682647899</v>
      </c>
      <c r="K55" s="4">
        <v>39.256577483245401</v>
      </c>
      <c r="L55" s="4">
        <v>60.719549847156301</v>
      </c>
      <c r="M55" s="4">
        <v>52.661807387442302</v>
      </c>
      <c r="N55" s="4">
        <v>46.975499836914302</v>
      </c>
      <c r="O55" s="4">
        <f t="shared" si="7"/>
        <v>60.338113836219968</v>
      </c>
      <c r="P55" s="4">
        <f t="shared" si="8"/>
        <v>4.2423240413225836</v>
      </c>
      <c r="Q55" s="4">
        <f t="shared" si="9"/>
        <v>45.873539647481245</v>
      </c>
      <c r="R55" s="4">
        <f t="shared" si="10"/>
        <v>4.8790118532117122</v>
      </c>
      <c r="S55" s="4">
        <f t="shared" si="11"/>
        <v>6.006080303281814E-2</v>
      </c>
      <c r="T55">
        <v>0.18966569378784676</v>
      </c>
      <c r="U55" s="4" t="s">
        <v>451</v>
      </c>
      <c r="V55" s="4"/>
      <c r="W55">
        <f t="shared" si="12"/>
        <v>1.3153141069970371</v>
      </c>
      <c r="X55" s="23">
        <f t="shared" si="6"/>
        <v>0.39540736719326519</v>
      </c>
    </row>
    <row r="56" spans="1:24">
      <c r="A56" s="4" t="s">
        <v>440</v>
      </c>
      <c r="B56" s="4" t="s">
        <v>441</v>
      </c>
      <c r="C56" s="4">
        <v>107.194167428298</v>
      </c>
      <c r="D56" s="4">
        <v>74.438441793533201</v>
      </c>
      <c r="E56" s="4">
        <v>63.217389149710897</v>
      </c>
      <c r="F56" s="4">
        <v>117.296615505115</v>
      </c>
      <c r="G56" s="4">
        <v>88.035622257821004</v>
      </c>
      <c r="H56" s="4">
        <v>78.535473687397399</v>
      </c>
      <c r="I56" s="4">
        <v>69.158392391703302</v>
      </c>
      <c r="J56" s="4">
        <v>102.60090925051</v>
      </c>
      <c r="K56" s="4">
        <v>78.513154966490902</v>
      </c>
      <c r="L56" s="4">
        <v>124.721237523889</v>
      </c>
      <c r="M56" s="4">
        <v>104.560400175067</v>
      </c>
      <c r="N56" s="4">
        <v>106.20547789215399</v>
      </c>
      <c r="O56" s="4">
        <f t="shared" si="7"/>
        <v>81.780322464213455</v>
      </c>
      <c r="P56" s="4">
        <f t="shared" si="8"/>
        <v>7.892747122593045</v>
      </c>
      <c r="Q56" s="4">
        <f t="shared" si="9"/>
        <v>103.32023596162219</v>
      </c>
      <c r="R56" s="4">
        <f t="shared" si="10"/>
        <v>6.7199150371565466</v>
      </c>
      <c r="S56" s="4">
        <f t="shared" si="11"/>
        <v>8.1131181038448033E-2</v>
      </c>
      <c r="T56">
        <v>0.24751885740543467</v>
      </c>
      <c r="U56" s="4" t="s">
        <v>441</v>
      </c>
      <c r="V56" s="4"/>
      <c r="W56">
        <f t="shared" si="12"/>
        <v>0.79152279999234965</v>
      </c>
      <c r="X56" s="23">
        <f t="shared" si="6"/>
        <v>-0.33729718677109771</v>
      </c>
    </row>
    <row r="57" spans="1:24">
      <c r="A57" s="4" t="s">
        <v>514</v>
      </c>
      <c r="B57" s="4" t="s">
        <v>515</v>
      </c>
      <c r="C57" s="4">
        <v>135512.40992985101</v>
      </c>
      <c r="D57" s="4">
        <v>93858.870968119198</v>
      </c>
      <c r="E57" s="4">
        <v>91849.119399152696</v>
      </c>
      <c r="F57" s="4">
        <v>84302.543771219702</v>
      </c>
      <c r="G57" s="4">
        <v>80553.366608206794</v>
      </c>
      <c r="H57" s="4">
        <v>77407.081928662505</v>
      </c>
      <c r="I57" s="4">
        <v>144363.74312907399</v>
      </c>
      <c r="J57" s="4">
        <v>132514.204342496</v>
      </c>
      <c r="K57" s="4">
        <v>118095.274799597</v>
      </c>
      <c r="L57" s="4">
        <v>203771.52714922701</v>
      </c>
      <c r="M57" s="4">
        <v>90262.337862076107</v>
      </c>
      <c r="N57" s="4">
        <v>127235.183721319</v>
      </c>
      <c r="O57" s="4">
        <f t="shared" si="7"/>
        <v>95389.120967405805</v>
      </c>
      <c r="P57" s="4">
        <f t="shared" si="8"/>
        <v>10132.048857241873</v>
      </c>
      <c r="Q57" s="4">
        <f t="shared" si="9"/>
        <v>134375.70557494301</v>
      </c>
      <c r="R57" s="4">
        <f t="shared" si="10"/>
        <v>17177.109196485635</v>
      </c>
      <c r="S57" s="4">
        <f t="shared" si="11"/>
        <v>8.7593439062697356E-2</v>
      </c>
      <c r="T57">
        <v>0.25430353276266976</v>
      </c>
      <c r="U57" s="4" t="s">
        <v>515</v>
      </c>
      <c r="V57" s="4"/>
      <c r="W57">
        <f t="shared" si="12"/>
        <v>0.70986880075733705</v>
      </c>
      <c r="X57" s="23">
        <f t="shared" si="6"/>
        <v>-0.49437568715351243</v>
      </c>
    </row>
    <row r="58" spans="1:24">
      <c r="A58" s="4" t="s">
        <v>524</v>
      </c>
      <c r="B58" s="4" t="s">
        <v>525</v>
      </c>
      <c r="C58" s="4">
        <v>44.664236428457698</v>
      </c>
      <c r="D58" s="4">
        <v>66.434308267346793</v>
      </c>
      <c r="E58" s="4">
        <v>37.930433489826498</v>
      </c>
      <c r="F58" s="4">
        <v>24.925530794836899</v>
      </c>
      <c r="G58" s="4">
        <v>54.829203336011297</v>
      </c>
      <c r="H58" s="4">
        <v>62.2356583937867</v>
      </c>
      <c r="I58" s="4">
        <v>113.168278459151</v>
      </c>
      <c r="J58" s="4">
        <v>121.06907291560201</v>
      </c>
      <c r="K58" s="4">
        <v>67.980902470985995</v>
      </c>
      <c r="L58" s="4">
        <v>37.7445850401242</v>
      </c>
      <c r="M58" s="4">
        <v>183.93471855613899</v>
      </c>
      <c r="N58" s="4">
        <v>162.37183639281201</v>
      </c>
      <c r="O58" s="4">
        <f t="shared" si="7"/>
        <v>59.920568790159869</v>
      </c>
      <c r="P58" s="4">
        <f t="shared" si="8"/>
        <v>12.405976736841291</v>
      </c>
      <c r="Q58" s="4">
        <f t="shared" si="9"/>
        <v>114.62022307513264</v>
      </c>
      <c r="R58" s="4">
        <f t="shared" si="10"/>
        <v>25.175544906547835</v>
      </c>
      <c r="S58" s="4">
        <f t="shared" si="11"/>
        <v>8.642758319834043E-2</v>
      </c>
      <c r="T58">
        <v>0.25430353276266976</v>
      </c>
      <c r="U58" s="4" t="s">
        <v>525</v>
      </c>
      <c r="V58" s="4"/>
      <c r="W58">
        <f t="shared" si="12"/>
        <v>0.52277484009852615</v>
      </c>
      <c r="X58" s="23">
        <f t="shared" si="6"/>
        <v>-0.93573838554158517</v>
      </c>
    </row>
    <row r="59" spans="1:24">
      <c r="A59" s="4" t="s">
        <v>300</v>
      </c>
      <c r="B59" s="4" t="s">
        <v>301</v>
      </c>
      <c r="C59" s="4">
        <v>82.628837392646702</v>
      </c>
      <c r="D59" s="4">
        <v>28.814880694270901</v>
      </c>
      <c r="E59" s="4">
        <v>0</v>
      </c>
      <c r="F59" s="4">
        <v>129.026277055626</v>
      </c>
      <c r="G59" s="4">
        <v>118.925314278109</v>
      </c>
      <c r="H59" s="4">
        <v>159.29364946028701</v>
      </c>
      <c r="I59" s="4">
        <v>20.1188050594046</v>
      </c>
      <c r="J59" s="4">
        <v>401.169555169494</v>
      </c>
      <c r="K59" s="4">
        <v>129.25946244483299</v>
      </c>
      <c r="L59" s="4">
        <v>0</v>
      </c>
      <c r="M59" s="4">
        <v>224.385092346493</v>
      </c>
      <c r="N59" s="4">
        <v>289.00144464884198</v>
      </c>
      <c r="O59" s="4">
        <f t="shared" si="7"/>
        <v>76.029821091282926</v>
      </c>
      <c r="P59" s="4">
        <f t="shared" si="8"/>
        <v>27.518078179484977</v>
      </c>
      <c r="Q59" s="4">
        <f t="shared" si="9"/>
        <v>208.76311092193242</v>
      </c>
      <c r="R59" s="4">
        <f t="shared" si="10"/>
        <v>62.451762349653869</v>
      </c>
      <c r="S59" s="4">
        <f t="shared" si="11"/>
        <v>8.5931615668901742E-2</v>
      </c>
      <c r="T59">
        <v>0.25430353276266976</v>
      </c>
      <c r="U59" s="4" t="s">
        <v>301</v>
      </c>
      <c r="V59" s="4"/>
      <c r="W59">
        <f t="shared" si="12"/>
        <v>0.36419183808634897</v>
      </c>
      <c r="X59" s="23">
        <f t="shared" si="6"/>
        <v>-1.4572295044899481</v>
      </c>
    </row>
    <row r="60" spans="1:24">
      <c r="A60" s="4" t="s">
        <v>480</v>
      </c>
      <c r="B60" s="4" t="s">
        <v>481</v>
      </c>
      <c r="C60" s="4">
        <v>132.87610337466199</v>
      </c>
      <c r="D60" s="4">
        <v>98.450842372092296</v>
      </c>
      <c r="E60" s="4">
        <v>78.159681130551604</v>
      </c>
      <c r="F60" s="4">
        <v>110.698680882952</v>
      </c>
      <c r="G60" s="4">
        <v>117.38082967709499</v>
      </c>
      <c r="H60" s="4">
        <v>140.77113208118399</v>
      </c>
      <c r="I60" s="4">
        <v>109.39600251051201</v>
      </c>
      <c r="J60" s="4">
        <v>156.97939115328001</v>
      </c>
      <c r="K60" s="4">
        <v>99.5776599575006</v>
      </c>
      <c r="L60" s="4">
        <v>137.84978884219299</v>
      </c>
      <c r="M60" s="4">
        <v>124.403979770335</v>
      </c>
      <c r="N60" s="4">
        <v>146.03253210171201</v>
      </c>
      <c r="O60" s="4">
        <f t="shared" si="7"/>
        <v>109.14286144239782</v>
      </c>
      <c r="P60" s="4">
        <f t="shared" si="8"/>
        <v>8.4557140695987378</v>
      </c>
      <c r="Q60" s="4">
        <f t="shared" si="9"/>
        <v>132.96867036500413</v>
      </c>
      <c r="R60" s="4">
        <f t="shared" si="10"/>
        <v>9.0353887917942313</v>
      </c>
      <c r="S60" s="4">
        <f t="shared" si="11"/>
        <v>9.8514868611732864E-2</v>
      </c>
      <c r="T60">
        <v>0.26466681119570024</v>
      </c>
      <c r="U60" s="4" t="s">
        <v>481</v>
      </c>
      <c r="V60" s="4"/>
      <c r="W60">
        <f t="shared" si="12"/>
        <v>0.82081637082476988</v>
      </c>
      <c r="X60" s="23">
        <f t="shared" si="6"/>
        <v>-0.28486858973164636</v>
      </c>
    </row>
    <row r="61" spans="1:24">
      <c r="A61" s="4" t="s">
        <v>410</v>
      </c>
      <c r="B61" s="4" t="s">
        <v>411</v>
      </c>
      <c r="C61" s="4">
        <v>12.2826650178259</v>
      </c>
      <c r="D61" s="4">
        <v>24.812813931177701</v>
      </c>
      <c r="E61" s="4">
        <v>48.275097168870097</v>
      </c>
      <c r="F61" s="4">
        <v>36.655192345348297</v>
      </c>
      <c r="G61" s="4">
        <v>23.939511315723301</v>
      </c>
      <c r="H61" s="4">
        <v>28.154226416236799</v>
      </c>
      <c r="I61" s="4">
        <v>44.009886067447603</v>
      </c>
      <c r="J61" s="4">
        <v>21.546190942607101</v>
      </c>
      <c r="K61" s="4">
        <v>23.936937489783801</v>
      </c>
      <c r="L61" s="4">
        <v>16.410689147880099</v>
      </c>
      <c r="M61" s="4">
        <v>31.2917985925382</v>
      </c>
      <c r="N61" s="4">
        <v>29.614989027619899</v>
      </c>
      <c r="O61" s="4">
        <f t="shared" si="7"/>
        <v>34.307787874133972</v>
      </c>
      <c r="P61" s="4">
        <f t="shared" si="8"/>
        <v>4.2041596608764422</v>
      </c>
      <c r="Q61" s="4">
        <f t="shared" si="9"/>
        <v>24.560121040085821</v>
      </c>
      <c r="R61" s="4">
        <f t="shared" si="10"/>
        <v>2.4727898008216593</v>
      </c>
      <c r="S61" s="4">
        <f t="shared" si="11"/>
        <v>9.641681948522908E-2</v>
      </c>
      <c r="T61">
        <v>0.26466681119570024</v>
      </c>
      <c r="U61" s="4" t="s">
        <v>411</v>
      </c>
      <c r="V61" s="4"/>
      <c r="W61">
        <f t="shared" si="12"/>
        <v>1.3968900160605271</v>
      </c>
      <c r="X61" s="23">
        <f t="shared" si="6"/>
        <v>0.48221843482722548</v>
      </c>
    </row>
    <row r="62" spans="1:24">
      <c r="A62" s="4" t="s">
        <v>465</v>
      </c>
      <c r="B62" s="4" t="s">
        <v>723</v>
      </c>
      <c r="C62" s="4">
        <v>464.50805885595997</v>
      </c>
      <c r="D62" s="4">
        <v>336.17360809982699</v>
      </c>
      <c r="E62" s="4">
        <v>256.317777825191</v>
      </c>
      <c r="F62" s="4">
        <v>433.99747736892402</v>
      </c>
      <c r="G62" s="4">
        <v>400.79375396323798</v>
      </c>
      <c r="H62" s="4">
        <v>453.43122544044598</v>
      </c>
      <c r="I62" s="4">
        <v>301.78207589106898</v>
      </c>
      <c r="J62" s="4">
        <v>406.29960063201901</v>
      </c>
      <c r="K62" s="4">
        <v>392.565774832454</v>
      </c>
      <c r="L62" s="4">
        <v>364.31729908293801</v>
      </c>
      <c r="M62" s="4">
        <v>602.17631925640501</v>
      </c>
      <c r="N62" s="4">
        <v>608.63908484349804</v>
      </c>
      <c r="O62" s="4">
        <f t="shared" si="7"/>
        <v>363.74931976478251</v>
      </c>
      <c r="P62" s="4">
        <f t="shared" si="8"/>
        <v>31.880941719743205</v>
      </c>
      <c r="Q62" s="4">
        <f t="shared" si="9"/>
        <v>474.79961572946274</v>
      </c>
      <c r="R62" s="4">
        <f t="shared" si="10"/>
        <v>49.074274932122428</v>
      </c>
      <c r="S62" s="4">
        <f t="shared" si="11"/>
        <v>9.7102947468234169E-2</v>
      </c>
      <c r="T62">
        <v>0.26466681119570024</v>
      </c>
      <c r="U62" s="4" t="s">
        <v>464</v>
      </c>
      <c r="V62" s="4"/>
      <c r="W62">
        <f t="shared" si="12"/>
        <v>0.76611123453824392</v>
      </c>
      <c r="X62" s="23">
        <f t="shared" si="6"/>
        <v>-0.38437421727241378</v>
      </c>
    </row>
    <row r="63" spans="1:24">
      <c r="A63" s="4" t="s">
        <v>360</v>
      </c>
      <c r="B63" s="4" t="s">
        <v>361</v>
      </c>
      <c r="C63" s="4">
        <v>126.176467910393</v>
      </c>
      <c r="D63" s="4">
        <v>150.47771029230401</v>
      </c>
      <c r="E63" s="4">
        <v>70.113831602406606</v>
      </c>
      <c r="F63" s="4">
        <v>166.41457324788101</v>
      </c>
      <c r="G63" s="4">
        <v>128.96446418470299</v>
      </c>
      <c r="H63" s="4">
        <v>178.55706753455499</v>
      </c>
      <c r="I63" s="4">
        <v>133.28708351855499</v>
      </c>
      <c r="J63" s="4">
        <v>252.39823675625499</v>
      </c>
      <c r="K63" s="4">
        <v>141.70666993952</v>
      </c>
      <c r="L63" s="4">
        <v>131.28551318304099</v>
      </c>
      <c r="M63" s="4">
        <v>194.61972295359101</v>
      </c>
      <c r="N63" s="4">
        <v>206.283716675145</v>
      </c>
      <c r="O63" s="4">
        <f t="shared" si="7"/>
        <v>137.96912173006743</v>
      </c>
      <c r="P63" s="4">
        <f t="shared" si="8"/>
        <v>15.62085740511918</v>
      </c>
      <c r="Q63" s="4">
        <f t="shared" si="9"/>
        <v>185.25877190151039</v>
      </c>
      <c r="R63" s="4">
        <f t="shared" si="10"/>
        <v>20.255947367701022</v>
      </c>
      <c r="S63" s="4">
        <f t="shared" si="11"/>
        <v>0.10738971720212401</v>
      </c>
      <c r="T63">
        <v>0.27697804306757329</v>
      </c>
      <c r="U63" s="4" t="s">
        <v>361</v>
      </c>
      <c r="V63" s="4"/>
      <c r="W63">
        <f t="shared" si="12"/>
        <v>0.7447373223623458</v>
      </c>
      <c r="X63" s="23">
        <f t="shared" si="6"/>
        <v>-0.42519643515125827</v>
      </c>
    </row>
    <row r="64" spans="1:24">
      <c r="A64" s="4" t="s">
        <v>371</v>
      </c>
      <c r="B64" s="4" t="s">
        <v>372</v>
      </c>
      <c r="C64" s="4">
        <v>25.6819359463632</v>
      </c>
      <c r="D64" s="4">
        <v>20.8107471680845</v>
      </c>
      <c r="E64" s="4">
        <v>16.09169905629</v>
      </c>
      <c r="F64" s="4">
        <v>27.857946182464701</v>
      </c>
      <c r="G64" s="4">
        <v>23.939511315723301</v>
      </c>
      <c r="H64" s="4">
        <v>65.940161869607294</v>
      </c>
      <c r="I64" s="4">
        <v>31.4356329053197</v>
      </c>
      <c r="J64" s="4">
        <v>8.2080727400407998</v>
      </c>
      <c r="K64" s="4">
        <v>21.064504991009699</v>
      </c>
      <c r="L64" s="4">
        <v>4.9232067443640304</v>
      </c>
      <c r="M64" s="4">
        <v>14.501077396542099</v>
      </c>
      <c r="N64" s="4">
        <v>27.572575991232299</v>
      </c>
      <c r="O64" s="4">
        <f t="shared" si="7"/>
        <v>31.01261641624825</v>
      </c>
      <c r="P64" s="4">
        <f t="shared" si="8"/>
        <v>7.3184812755398312</v>
      </c>
      <c r="Q64" s="4">
        <f t="shared" si="9"/>
        <v>15.253887572637785</v>
      </c>
      <c r="R64" s="4">
        <f t="shared" si="10"/>
        <v>3.7773809011075028</v>
      </c>
      <c r="S64" s="4">
        <f t="shared" si="11"/>
        <v>0.11079121722702932</v>
      </c>
      <c r="T64">
        <v>0.27697804306757329</v>
      </c>
      <c r="U64" s="4" t="s">
        <v>372</v>
      </c>
      <c r="V64" s="4"/>
      <c r="W64">
        <f t="shared" si="12"/>
        <v>2.0330959087359641</v>
      </c>
      <c r="X64" s="23">
        <f t="shared" si="6"/>
        <v>1.0236782741074149</v>
      </c>
    </row>
    <row r="65" spans="1:24">
      <c r="A65" s="4" t="s">
        <v>373</v>
      </c>
      <c r="B65" s="4" t="s">
        <v>374</v>
      </c>
      <c r="C65" s="4">
        <v>72.579384196243694</v>
      </c>
      <c r="D65" s="4">
        <v>51.226454567592697</v>
      </c>
      <c r="E65" s="4">
        <v>34.482212263478701</v>
      </c>
      <c r="F65" s="4">
        <v>63.046930833999099</v>
      </c>
      <c r="G65" s="4">
        <v>58.690414838547397</v>
      </c>
      <c r="H65" s="4">
        <v>42.231339624355201</v>
      </c>
      <c r="I65" s="4">
        <v>18.861379743191801</v>
      </c>
      <c r="J65" s="4">
        <v>7.1820636475357</v>
      </c>
      <c r="K65" s="4">
        <v>24.8944149893752</v>
      </c>
      <c r="L65" s="4">
        <v>64.001687676732303</v>
      </c>
      <c r="M65" s="4">
        <v>9.9217897976340605</v>
      </c>
      <c r="N65" s="4">
        <v>8.1696521455503106</v>
      </c>
      <c r="O65" s="4">
        <f t="shared" si="7"/>
        <v>44.756455311860812</v>
      </c>
      <c r="P65" s="4">
        <f t="shared" si="8"/>
        <v>6.7157745431832492</v>
      </c>
      <c r="Q65" s="4">
        <f t="shared" si="9"/>
        <v>22.833921651365518</v>
      </c>
      <c r="R65" s="4">
        <f t="shared" si="10"/>
        <v>9.8441505483262901</v>
      </c>
      <c r="S65" s="4">
        <f t="shared" si="11"/>
        <v>0.10695333209533998</v>
      </c>
      <c r="T65">
        <v>0.27697804306757329</v>
      </c>
      <c r="U65" s="4" t="s">
        <v>374</v>
      </c>
      <c r="V65" s="4"/>
      <c r="W65">
        <f t="shared" si="12"/>
        <v>1.9600862258885905</v>
      </c>
      <c r="X65" s="23">
        <f t="shared" si="6"/>
        <v>0.97091712113928208</v>
      </c>
    </row>
    <row r="66" spans="1:24">
      <c r="A66" s="4" t="s">
        <v>462</v>
      </c>
      <c r="B66" s="4" t="s">
        <v>463</v>
      </c>
      <c r="C66" s="4">
        <v>101.611137874741</v>
      </c>
      <c r="D66" s="4">
        <v>97.650429019473705</v>
      </c>
      <c r="E66" s="4">
        <v>111.492486318581</v>
      </c>
      <c r="F66" s="4">
        <v>127.560069361812</v>
      </c>
      <c r="G66" s="4">
        <v>118.153071977602</v>
      </c>
      <c r="H66" s="4">
        <v>100.02159384715701</v>
      </c>
      <c r="I66" s="4">
        <v>105.62372656187399</v>
      </c>
      <c r="J66" s="4">
        <v>111.834991083056</v>
      </c>
      <c r="K66" s="4">
        <v>125.429552446467</v>
      </c>
      <c r="L66" s="4">
        <v>96.8230659724925</v>
      </c>
      <c r="M66" s="4">
        <v>199.96222515231699</v>
      </c>
      <c r="N66" s="4">
        <v>195.05044497501399</v>
      </c>
      <c r="O66" s="4">
        <f t="shared" ref="O66:O97" si="13">AVERAGE(D66:I66)</f>
        <v>110.08356284774995</v>
      </c>
      <c r="P66" s="4">
        <f t="shared" ref="P66:P97" si="14">STDEV(D66:I66)/SQRT(6)</f>
        <v>4.6484639023266379</v>
      </c>
      <c r="Q66" s="4">
        <f t="shared" ref="Q66:Q97" si="15">AVERAGE(J66:N66)</f>
        <v>145.8200559258693</v>
      </c>
      <c r="R66" s="4">
        <f t="shared" ref="R66:R97" si="16">STDEV(J66:N66)/SQRT(6)</f>
        <v>19.713011759876306</v>
      </c>
      <c r="S66" s="4">
        <f t="shared" ref="S66:S97" si="17">TTEST(D66:I66,J66:N66,2,2)</f>
        <v>0.11002834162027722</v>
      </c>
      <c r="T66">
        <v>0.27697804306757329</v>
      </c>
      <c r="U66" s="4" t="s">
        <v>463</v>
      </c>
      <c r="V66" s="4"/>
      <c r="W66">
        <f t="shared" ref="W66:W97" si="18">O66/Q66</f>
        <v>0.75492744910009668</v>
      </c>
      <c r="X66" s="23">
        <f t="shared" si="6"/>
        <v>-0.40559009131433832</v>
      </c>
    </row>
    <row r="67" spans="1:24">
      <c r="A67" s="4" t="s">
        <v>486</v>
      </c>
      <c r="B67" s="4" t="s">
        <v>487</v>
      </c>
      <c r="C67" s="4">
        <v>26.7985418570746</v>
      </c>
      <c r="D67" s="4">
        <v>51.226454567592697</v>
      </c>
      <c r="E67" s="4">
        <v>31.0339910371308</v>
      </c>
      <c r="F67" s="4">
        <v>24.192426947929899</v>
      </c>
      <c r="G67" s="4">
        <v>31.6619343207953</v>
      </c>
      <c r="H67" s="4">
        <v>25.931524330744399</v>
      </c>
      <c r="I67" s="4">
        <v>49.039587332298701</v>
      </c>
      <c r="J67" s="4">
        <v>75.924672845377401</v>
      </c>
      <c r="K67" s="4">
        <v>54.5762174767071</v>
      </c>
      <c r="L67" s="4">
        <v>88.617721398552405</v>
      </c>
      <c r="M67" s="4">
        <v>18.317150395632101</v>
      </c>
      <c r="N67" s="4">
        <v>45.954293318720502</v>
      </c>
      <c r="O67" s="4">
        <f t="shared" si="13"/>
        <v>35.514319756081967</v>
      </c>
      <c r="P67" s="4">
        <f t="shared" si="14"/>
        <v>4.7774940685062433</v>
      </c>
      <c r="Q67" s="4">
        <f t="shared" si="15"/>
        <v>56.678011086997898</v>
      </c>
      <c r="R67" s="4">
        <f t="shared" si="16"/>
        <v>11.145908022984248</v>
      </c>
      <c r="S67" s="4">
        <f t="shared" si="17"/>
        <v>0.11737784899773501</v>
      </c>
      <c r="T67">
        <v>0.28551368675124733</v>
      </c>
      <c r="U67" s="4" t="s">
        <v>487</v>
      </c>
      <c r="V67" s="4"/>
      <c r="W67">
        <f t="shared" si="18"/>
        <v>0.62659784764799298</v>
      </c>
      <c r="X67" s="23">
        <f t="shared" ref="X67:X130" si="19">LOG(W67,2)</f>
        <v>-0.6743882808006425</v>
      </c>
    </row>
    <row r="68" spans="1:24">
      <c r="A68" s="4" t="s">
        <v>386</v>
      </c>
      <c r="B68" s="4" t="s">
        <v>387</v>
      </c>
      <c r="C68" s="4">
        <v>438.82612290959702</v>
      </c>
      <c r="D68" s="4">
        <v>326.56864786840401</v>
      </c>
      <c r="E68" s="4">
        <v>216.08853018446601</v>
      </c>
      <c r="F68" s="4">
        <v>348.22432728080901</v>
      </c>
      <c r="G68" s="4">
        <v>427.049992180483</v>
      </c>
      <c r="H68" s="4">
        <v>428.98150250002902</v>
      </c>
      <c r="I68" s="4">
        <v>519.316655595881</v>
      </c>
      <c r="J68" s="4">
        <v>637.15164644566698</v>
      </c>
      <c r="K68" s="4">
        <v>472.99388479812802</v>
      </c>
      <c r="L68" s="4">
        <v>884.53614507073598</v>
      </c>
      <c r="M68" s="4">
        <v>342.68335531828399</v>
      </c>
      <c r="N68" s="4">
        <v>413.58863986848502</v>
      </c>
      <c r="O68" s="4">
        <f t="shared" si="13"/>
        <v>377.70494260167862</v>
      </c>
      <c r="P68" s="4">
        <f t="shared" si="14"/>
        <v>42.709089138594472</v>
      </c>
      <c r="Q68" s="4">
        <f t="shared" si="15"/>
        <v>550.19073430026003</v>
      </c>
      <c r="R68" s="4">
        <f t="shared" si="16"/>
        <v>88.276991163376238</v>
      </c>
      <c r="S68" s="4">
        <f t="shared" si="17"/>
        <v>0.11621148249467966</v>
      </c>
      <c r="T68">
        <v>0.28551368675124733</v>
      </c>
      <c r="U68" s="4" t="s">
        <v>387</v>
      </c>
      <c r="V68" s="4"/>
      <c r="W68">
        <f t="shared" si="18"/>
        <v>0.68649818881819025</v>
      </c>
      <c r="X68" s="23">
        <f t="shared" si="19"/>
        <v>-0.54267218075892232</v>
      </c>
    </row>
    <row r="69" spans="1:24">
      <c r="A69" s="4" t="s">
        <v>494</v>
      </c>
      <c r="B69" s="4" t="s">
        <v>495</v>
      </c>
      <c r="C69" s="4">
        <v>36.847995053477597</v>
      </c>
      <c r="D69" s="4">
        <v>21.611160520703201</v>
      </c>
      <c r="E69" s="4">
        <v>19.539920282637901</v>
      </c>
      <c r="F69" s="4">
        <v>36.655192345348297</v>
      </c>
      <c r="G69" s="4">
        <v>0.772242300507202</v>
      </c>
      <c r="H69" s="4">
        <v>41.4904389291911</v>
      </c>
      <c r="I69" s="4">
        <v>54.0692885971498</v>
      </c>
      <c r="J69" s="4">
        <v>75.924672845377401</v>
      </c>
      <c r="K69" s="4">
        <v>46.916397479976197</v>
      </c>
      <c r="L69" s="4">
        <v>14.7696202330921</v>
      </c>
      <c r="M69" s="4">
        <v>44.266446789444302</v>
      </c>
      <c r="N69" s="4">
        <v>84.760141010084496</v>
      </c>
      <c r="O69" s="4">
        <f t="shared" si="13"/>
        <v>29.023040495922917</v>
      </c>
      <c r="P69" s="4">
        <f t="shared" si="14"/>
        <v>7.7114059287083263</v>
      </c>
      <c r="Q69" s="4">
        <f t="shared" si="15"/>
        <v>53.327455671594898</v>
      </c>
      <c r="R69" s="4">
        <f t="shared" si="16"/>
        <v>11.380828459865063</v>
      </c>
      <c r="S69" s="4">
        <f t="shared" si="17"/>
        <v>0.11926706937829237</v>
      </c>
      <c r="T69">
        <v>0.28624096650790171</v>
      </c>
      <c r="U69" s="4" t="s">
        <v>495</v>
      </c>
      <c r="V69" s="4"/>
      <c r="W69">
        <f t="shared" si="18"/>
        <v>0.5442419881168673</v>
      </c>
      <c r="X69" s="23">
        <f t="shared" si="19"/>
        <v>-0.87767983048792209</v>
      </c>
    </row>
    <row r="70" spans="1:24">
      <c r="A70" s="4" t="s">
        <v>452</v>
      </c>
      <c r="B70" s="4" t="s">
        <v>453</v>
      </c>
      <c r="C70" s="4">
        <v>157.44143341031301</v>
      </c>
      <c r="D70" s="4">
        <v>160.88308387634601</v>
      </c>
      <c r="E70" s="4">
        <v>152.871141034755</v>
      </c>
      <c r="F70" s="4">
        <v>71.111073149975695</v>
      </c>
      <c r="G70" s="4">
        <v>84.946653055792197</v>
      </c>
      <c r="H70" s="4">
        <v>44.454041709847601</v>
      </c>
      <c r="I70" s="4">
        <v>198.67319996162001</v>
      </c>
      <c r="J70" s="4">
        <v>293.43860045645903</v>
      </c>
      <c r="K70" s="4">
        <v>139.79171494033699</v>
      </c>
      <c r="L70" s="4">
        <v>159.18368473443701</v>
      </c>
      <c r="M70" s="4">
        <v>167.143997360143</v>
      </c>
      <c r="N70" s="4">
        <v>153.18097772906799</v>
      </c>
      <c r="O70" s="4">
        <f t="shared" si="13"/>
        <v>118.82319879805607</v>
      </c>
      <c r="P70" s="4">
        <f t="shared" si="14"/>
        <v>24.670601803543601</v>
      </c>
      <c r="Q70" s="4">
        <f t="shared" si="15"/>
        <v>182.54779504408879</v>
      </c>
      <c r="R70" s="4">
        <f t="shared" si="16"/>
        <v>25.633979486632214</v>
      </c>
      <c r="S70" s="4">
        <f t="shared" si="17"/>
        <v>0.12115751166000267</v>
      </c>
      <c r="T70">
        <v>0.28695200130000631</v>
      </c>
      <c r="U70" s="4" t="s">
        <v>453</v>
      </c>
      <c r="V70" s="4"/>
      <c r="W70">
        <f t="shared" si="18"/>
        <v>0.65091555211257413</v>
      </c>
      <c r="X70" s="23">
        <f t="shared" si="19"/>
        <v>-0.61945771040760522</v>
      </c>
    </row>
    <row r="71" spans="1:24">
      <c r="A71" s="4" t="s">
        <v>408</v>
      </c>
      <c r="B71" s="4" t="s">
        <v>409</v>
      </c>
      <c r="C71" s="4">
        <v>168.607492517428</v>
      </c>
      <c r="D71" s="4">
        <v>113.65869607184599</v>
      </c>
      <c r="E71" s="4">
        <v>272.409476881481</v>
      </c>
      <c r="F71" s="4">
        <v>107.76626549532401</v>
      </c>
      <c r="G71" s="4">
        <v>98.074772164414696</v>
      </c>
      <c r="H71" s="4">
        <v>77.053672297069198</v>
      </c>
      <c r="I71" s="4">
        <v>120.712830356428</v>
      </c>
      <c r="J71" s="4">
        <v>218.53993670358599</v>
      </c>
      <c r="K71" s="4">
        <v>202.98522991336699</v>
      </c>
      <c r="L71" s="4">
        <v>265.85316419565697</v>
      </c>
      <c r="M71" s="4">
        <v>141.194700966331</v>
      </c>
      <c r="N71" s="4">
        <v>152.15977121087499</v>
      </c>
      <c r="O71" s="4">
        <f t="shared" si="13"/>
        <v>131.61261887776047</v>
      </c>
      <c r="P71" s="4">
        <f t="shared" si="14"/>
        <v>28.82997187040657</v>
      </c>
      <c r="Q71" s="4">
        <f t="shared" si="15"/>
        <v>196.14656059796317</v>
      </c>
      <c r="R71" s="4">
        <f t="shared" si="16"/>
        <v>20.778379983869844</v>
      </c>
      <c r="S71" s="4">
        <f t="shared" si="17"/>
        <v>0.12300286003729313</v>
      </c>
      <c r="T71">
        <v>0.28753915333393198</v>
      </c>
      <c r="U71" s="4" t="s">
        <v>409</v>
      </c>
      <c r="V71" s="4"/>
      <c r="W71">
        <f t="shared" si="18"/>
        <v>0.67099121430695718</v>
      </c>
      <c r="X71" s="23">
        <f t="shared" si="19"/>
        <v>-0.57563421841535289</v>
      </c>
    </row>
    <row r="72" spans="1:24">
      <c r="A72" s="4" t="s">
        <v>380</v>
      </c>
      <c r="B72" s="4" t="s">
        <v>381</v>
      </c>
      <c r="C72" s="4">
        <v>930.13272362263103</v>
      </c>
      <c r="D72" s="4">
        <v>512.26454567592702</v>
      </c>
      <c r="E72" s="4">
        <v>609.18574998812301</v>
      </c>
      <c r="F72" s="4">
        <v>626.80378910545596</v>
      </c>
      <c r="G72" s="4">
        <v>535.16391425149095</v>
      </c>
      <c r="H72" s="4">
        <v>569.011733886049</v>
      </c>
      <c r="I72" s="4">
        <v>740.62351124933195</v>
      </c>
      <c r="J72" s="4">
        <v>779.76691030387599</v>
      </c>
      <c r="K72" s="4">
        <v>570.65658975644601</v>
      </c>
      <c r="L72" s="4">
        <v>1002.69310693547</v>
      </c>
      <c r="M72" s="4">
        <v>538.06629287169301</v>
      </c>
      <c r="N72" s="4">
        <v>827.17727973696901</v>
      </c>
      <c r="O72" s="4">
        <f t="shared" si="13"/>
        <v>598.8422073593963</v>
      </c>
      <c r="P72" s="4">
        <f t="shared" si="14"/>
        <v>33.382256127041593</v>
      </c>
      <c r="Q72" s="4">
        <f t="shared" si="15"/>
        <v>743.67203592089083</v>
      </c>
      <c r="R72" s="4">
        <f t="shared" si="16"/>
        <v>78.415545630671133</v>
      </c>
      <c r="S72" s="4">
        <f t="shared" si="17"/>
        <v>0.12596920588730984</v>
      </c>
      <c r="T72">
        <v>0.29050402001034448</v>
      </c>
      <c r="U72" s="4" t="s">
        <v>381</v>
      </c>
      <c r="V72" s="4"/>
      <c r="W72">
        <f t="shared" si="18"/>
        <v>0.80525040398735526</v>
      </c>
      <c r="X72" s="23">
        <f t="shared" si="19"/>
        <v>-0.31249061549112223</v>
      </c>
    </row>
    <row r="73" spans="1:24">
      <c r="A73" s="4" t="s">
        <v>522</v>
      </c>
      <c r="B73" s="4" t="s">
        <v>523</v>
      </c>
      <c r="C73" s="4">
        <v>130.642891553239</v>
      </c>
      <c r="D73" s="4">
        <v>70.436375030440004</v>
      </c>
      <c r="E73" s="4">
        <v>68.964424526957302</v>
      </c>
      <c r="F73" s="4">
        <v>95.303500097905598</v>
      </c>
      <c r="G73" s="4">
        <v>165.25985230854101</v>
      </c>
      <c r="H73" s="4">
        <v>3.7045034758206299</v>
      </c>
      <c r="I73" s="4">
        <v>125.742531621279</v>
      </c>
      <c r="J73" s="4">
        <v>103.62691834301501</v>
      </c>
      <c r="K73" s="4">
        <v>118.727209949328</v>
      </c>
      <c r="L73" s="4">
        <v>124.721237523889</v>
      </c>
      <c r="M73" s="4">
        <v>145.77398856523899</v>
      </c>
      <c r="N73" s="4">
        <v>176.668727647526</v>
      </c>
      <c r="O73" s="4">
        <f t="shared" si="13"/>
        <v>88.235197843490596</v>
      </c>
      <c r="P73" s="4">
        <f t="shared" si="14"/>
        <v>22.526397453777513</v>
      </c>
      <c r="Q73" s="4">
        <f t="shared" si="15"/>
        <v>133.9036164057994</v>
      </c>
      <c r="R73" s="4">
        <f t="shared" si="16"/>
        <v>11.548950737276332</v>
      </c>
      <c r="S73" s="4">
        <f t="shared" si="17"/>
        <v>0.12988584787347868</v>
      </c>
      <c r="T73">
        <v>0.29224315771532705</v>
      </c>
      <c r="U73" s="4" t="s">
        <v>523</v>
      </c>
      <c r="V73" s="4"/>
      <c r="W73">
        <f t="shared" si="18"/>
        <v>0.65894559244830908</v>
      </c>
      <c r="X73" s="23">
        <f t="shared" si="19"/>
        <v>-0.60176874459399299</v>
      </c>
    </row>
    <row r="74" spans="1:24">
      <c r="A74" s="4" t="s">
        <v>458</v>
      </c>
      <c r="B74" s="4" t="s">
        <v>459</v>
      </c>
      <c r="C74" s="4">
        <v>22.3321182142288</v>
      </c>
      <c r="D74" s="4">
        <v>41.6214943361691</v>
      </c>
      <c r="E74" s="4">
        <v>0</v>
      </c>
      <c r="F74" s="4">
        <v>41.786919273697102</v>
      </c>
      <c r="G74" s="4">
        <v>34.750903522824103</v>
      </c>
      <c r="H74" s="4">
        <v>26.672425025908598</v>
      </c>
      <c r="I74" s="4">
        <v>1.25742531621279</v>
      </c>
      <c r="J74" s="4">
        <v>8.2080727400407998</v>
      </c>
      <c r="K74" s="4">
        <v>26.809369988557901</v>
      </c>
      <c r="L74" s="4">
        <v>0</v>
      </c>
      <c r="M74" s="4">
        <v>7.6321459981800404</v>
      </c>
      <c r="N74" s="4">
        <v>0</v>
      </c>
      <c r="O74" s="4">
        <f t="shared" si="13"/>
        <v>24.348194579135281</v>
      </c>
      <c r="P74" s="4">
        <f t="shared" si="14"/>
        <v>7.8360547225051036</v>
      </c>
      <c r="Q74" s="4">
        <f t="shared" si="15"/>
        <v>8.5299177453557498</v>
      </c>
      <c r="R74" s="4">
        <f t="shared" si="16"/>
        <v>4.4747762798549084</v>
      </c>
      <c r="S74" s="4">
        <f t="shared" si="17"/>
        <v>0.13837043553436024</v>
      </c>
      <c r="T74">
        <v>0.30008046260463667</v>
      </c>
      <c r="U74" s="4" t="s">
        <v>459</v>
      </c>
      <c r="V74" s="4"/>
      <c r="W74">
        <f t="shared" si="18"/>
        <v>2.8544465850672531</v>
      </c>
      <c r="X74" s="23">
        <f t="shared" si="19"/>
        <v>1.5132110655982514</v>
      </c>
    </row>
    <row r="75" spans="1:24">
      <c r="A75" s="4" t="s">
        <v>406</v>
      </c>
      <c r="B75" s="4" t="s">
        <v>407</v>
      </c>
      <c r="C75" s="4">
        <v>456.69181748097998</v>
      </c>
      <c r="D75" s="4">
        <v>577.09802723803705</v>
      </c>
      <c r="E75" s="4">
        <v>344.82212263478698</v>
      </c>
      <c r="F75" s="4">
        <v>406.87263503336601</v>
      </c>
      <c r="G75" s="4">
        <v>423.18878067794702</v>
      </c>
      <c r="H75" s="4">
        <v>518.63048661488904</v>
      </c>
      <c r="I75" s="4">
        <v>580.930496090308</v>
      </c>
      <c r="J75" s="4">
        <v>761.298746638784</v>
      </c>
      <c r="K75" s="4">
        <v>510.33550728219097</v>
      </c>
      <c r="L75" s="4">
        <v>287.18706008790099</v>
      </c>
      <c r="M75" s="4">
        <v>1194.43084871518</v>
      </c>
      <c r="N75" s="4">
        <v>779.180573381861</v>
      </c>
      <c r="O75" s="4">
        <f t="shared" si="13"/>
        <v>475.25709138155571</v>
      </c>
      <c r="P75" s="4">
        <f t="shared" si="14"/>
        <v>39.925146634865783</v>
      </c>
      <c r="Q75" s="4">
        <f t="shared" si="15"/>
        <v>706.4865472211834</v>
      </c>
      <c r="R75" s="4">
        <f t="shared" si="16"/>
        <v>138.5438754787767</v>
      </c>
      <c r="S75" s="4">
        <f t="shared" si="17"/>
        <v>0.14261956759003588</v>
      </c>
      <c r="T75">
        <v>0.30561335912150545</v>
      </c>
      <c r="U75" s="4" t="s">
        <v>407</v>
      </c>
      <c r="V75" s="4"/>
      <c r="W75">
        <f t="shared" si="18"/>
        <v>0.67270508299256337</v>
      </c>
      <c r="X75" s="23">
        <f t="shared" si="19"/>
        <v>-0.57195393560250252</v>
      </c>
    </row>
    <row r="76" spans="1:24">
      <c r="A76" s="4" t="s">
        <v>518</v>
      </c>
      <c r="B76" s="4" t="s">
        <v>519</v>
      </c>
      <c r="C76" s="4">
        <v>484.60696524876602</v>
      </c>
      <c r="D76" s="4">
        <v>357.784768620531</v>
      </c>
      <c r="E76" s="4">
        <v>285.05295471142398</v>
      </c>
      <c r="F76" s="4">
        <v>464.05473509210998</v>
      </c>
      <c r="G76" s="4">
        <v>431.68344598352598</v>
      </c>
      <c r="H76" s="4">
        <v>281.54226416236799</v>
      </c>
      <c r="I76" s="4">
        <v>487.881022690561</v>
      </c>
      <c r="J76" s="4">
        <v>336.530982341673</v>
      </c>
      <c r="K76" s="4">
        <v>396.39568483082002</v>
      </c>
      <c r="L76" s="4">
        <v>226.46751024074501</v>
      </c>
      <c r="M76" s="4">
        <v>331.23513632101401</v>
      </c>
      <c r="N76" s="4">
        <v>251.21680347567201</v>
      </c>
      <c r="O76" s="4">
        <f t="shared" si="13"/>
        <v>384.66653187675325</v>
      </c>
      <c r="P76" s="4">
        <f t="shared" si="14"/>
        <v>36.718032208941075</v>
      </c>
      <c r="Q76" s="4">
        <f t="shared" si="15"/>
        <v>308.36922344198484</v>
      </c>
      <c r="R76" s="4">
        <f t="shared" si="16"/>
        <v>28.165346818726455</v>
      </c>
      <c r="S76" s="4">
        <f t="shared" si="17"/>
        <v>0.15558819745445368</v>
      </c>
      <c r="T76">
        <v>0.32564971560234496</v>
      </c>
      <c r="U76" s="4" t="s">
        <v>519</v>
      </c>
      <c r="V76" s="4"/>
      <c r="W76">
        <f t="shared" si="18"/>
        <v>1.2474219300588623</v>
      </c>
      <c r="X76" s="23">
        <f t="shared" si="19"/>
        <v>0.31894952727286902</v>
      </c>
    </row>
    <row r="77" spans="1:24">
      <c r="A77" s="4" t="s">
        <v>378</v>
      </c>
      <c r="B77" s="4" t="s">
        <v>379</v>
      </c>
      <c r="C77" s="4">
        <v>1569.9479104602899</v>
      </c>
      <c r="D77" s="4">
        <v>1017.32537117829</v>
      </c>
      <c r="E77" s="4">
        <v>1056.3051023379001</v>
      </c>
      <c r="F77" s="4">
        <v>1057.1357472398499</v>
      </c>
      <c r="G77" s="4">
        <v>994.64808305327597</v>
      </c>
      <c r="H77" s="4">
        <v>1004.66134264256</v>
      </c>
      <c r="I77" s="4">
        <v>1316.52430607479</v>
      </c>
      <c r="J77" s="4">
        <v>1469.2450204673</v>
      </c>
      <c r="K77" s="4">
        <v>1315.57408443852</v>
      </c>
      <c r="L77" s="4">
        <v>2451.75695869328</v>
      </c>
      <c r="M77" s="4">
        <v>1050.94650394939</v>
      </c>
      <c r="N77" s="4">
        <v>939.50999673828596</v>
      </c>
      <c r="O77" s="4">
        <f t="shared" si="13"/>
        <v>1074.433325421111</v>
      </c>
      <c r="P77" s="4">
        <f t="shared" si="14"/>
        <v>49.575200290499964</v>
      </c>
      <c r="Q77" s="4">
        <f t="shared" si="15"/>
        <v>1445.4065128573552</v>
      </c>
      <c r="R77" s="4">
        <f t="shared" si="16"/>
        <v>245.09317423834352</v>
      </c>
      <c r="S77" s="4">
        <f t="shared" si="17"/>
        <v>0.16963843756367469</v>
      </c>
      <c r="T77">
        <v>0.35097607771794764</v>
      </c>
      <c r="U77" s="4" t="s">
        <v>379</v>
      </c>
      <c r="V77" s="4"/>
      <c r="W77">
        <f t="shared" si="18"/>
        <v>0.74334335418007425</v>
      </c>
      <c r="X77" s="23">
        <f t="shared" si="19"/>
        <v>-0.42789934179290501</v>
      </c>
    </row>
    <row r="78" spans="1:24">
      <c r="A78" s="4" t="s">
        <v>448</v>
      </c>
      <c r="B78" s="4" t="s">
        <v>449</v>
      </c>
      <c r="C78" s="4">
        <v>5.5830295535572096</v>
      </c>
      <c r="D78" s="4">
        <v>4.8024801157118198</v>
      </c>
      <c r="E78" s="4">
        <v>2.29881415089858</v>
      </c>
      <c r="F78" s="4">
        <v>5.8648307752557303</v>
      </c>
      <c r="G78" s="4">
        <v>10.8113922071008</v>
      </c>
      <c r="H78" s="4">
        <v>4.4454041709847596</v>
      </c>
      <c r="I78" s="4">
        <v>1.25742531621279</v>
      </c>
      <c r="J78" s="4">
        <v>6.1560545550306003</v>
      </c>
      <c r="K78" s="4">
        <v>7.6598199967308203</v>
      </c>
      <c r="L78" s="4">
        <v>11.487482403516101</v>
      </c>
      <c r="M78" s="4">
        <v>4.5792875989080297</v>
      </c>
      <c r="N78" s="4">
        <v>8.1696521455503106</v>
      </c>
      <c r="O78" s="4">
        <f t="shared" si="13"/>
        <v>4.9133911226940796</v>
      </c>
      <c r="P78" s="4">
        <f t="shared" si="14"/>
        <v>1.367784899782287</v>
      </c>
      <c r="Q78" s="4">
        <f t="shared" si="15"/>
        <v>7.6104593399471723</v>
      </c>
      <c r="R78" s="4">
        <f t="shared" si="16"/>
        <v>1.0537578846242051</v>
      </c>
      <c r="S78" s="4">
        <f t="shared" si="17"/>
        <v>0.17598224535243964</v>
      </c>
      <c r="T78">
        <v>0.35996368367544473</v>
      </c>
      <c r="U78" s="4" t="s">
        <v>449</v>
      </c>
      <c r="V78" s="4"/>
      <c r="W78">
        <f t="shared" si="18"/>
        <v>0.64561032432086884</v>
      </c>
      <c r="X78" s="23">
        <f t="shared" si="19"/>
        <v>-0.63126444513254054</v>
      </c>
    </row>
    <row r="79" spans="1:24">
      <c r="A79" s="4" t="s">
        <v>438</v>
      </c>
      <c r="B79" s="4" t="s">
        <v>439</v>
      </c>
      <c r="C79" s="4">
        <v>379.64600964188998</v>
      </c>
      <c r="D79" s="4">
        <v>206.506644975608</v>
      </c>
      <c r="E79" s="4">
        <v>420.68298961443998</v>
      </c>
      <c r="F79" s="4">
        <v>267.58290412104299</v>
      </c>
      <c r="G79" s="4">
        <v>227.039236349117</v>
      </c>
      <c r="H79" s="4">
        <v>260.797044697773</v>
      </c>
      <c r="I79" s="4">
        <v>539.43546065528597</v>
      </c>
      <c r="J79" s="4">
        <v>509.92651897503498</v>
      </c>
      <c r="K79" s="4">
        <v>412.67280232387299</v>
      </c>
      <c r="L79" s="4">
        <v>495.60281226597903</v>
      </c>
      <c r="M79" s="4">
        <v>286.20547493175201</v>
      </c>
      <c r="N79" s="4">
        <v>388.05847691363999</v>
      </c>
      <c r="O79" s="4">
        <f t="shared" si="13"/>
        <v>320.34071340221112</v>
      </c>
      <c r="P79" s="4">
        <f t="shared" si="14"/>
        <v>53.560954792060294</v>
      </c>
      <c r="Q79" s="4">
        <f t="shared" si="15"/>
        <v>418.49321708205582</v>
      </c>
      <c r="R79" s="4">
        <f t="shared" si="16"/>
        <v>36.949366100100818</v>
      </c>
      <c r="S79" s="4">
        <f t="shared" si="17"/>
        <v>0.1919581653339564</v>
      </c>
      <c r="T79">
        <v>0.38391633066791281</v>
      </c>
      <c r="U79" s="4" t="s">
        <v>439</v>
      </c>
      <c r="V79" s="4"/>
      <c r="W79">
        <f t="shared" si="18"/>
        <v>0.76546213971109711</v>
      </c>
      <c r="X79" s="23">
        <f t="shared" si="19"/>
        <v>-0.3855970720960904</v>
      </c>
    </row>
    <row r="80" spans="1:24">
      <c r="A80" s="4" t="s">
        <v>400</v>
      </c>
      <c r="B80" s="4" t="s">
        <v>401</v>
      </c>
      <c r="C80" s="4">
        <v>17.865694571383099</v>
      </c>
      <c r="D80" s="4">
        <v>29.615294046889598</v>
      </c>
      <c r="E80" s="4">
        <v>0</v>
      </c>
      <c r="F80" s="4">
        <v>35.922088498441298</v>
      </c>
      <c r="G80" s="4">
        <v>23.939511315723301</v>
      </c>
      <c r="H80" s="4">
        <v>32.599630587221597</v>
      </c>
      <c r="I80" s="4">
        <v>54.0692885971498</v>
      </c>
      <c r="J80" s="4">
        <v>48.222427347739703</v>
      </c>
      <c r="K80" s="4">
        <v>16.277117493053002</v>
      </c>
      <c r="L80" s="4">
        <v>37.7445850401242</v>
      </c>
      <c r="M80" s="4">
        <v>63.346811784894399</v>
      </c>
      <c r="N80" s="4">
        <v>54.123945464270797</v>
      </c>
      <c r="O80" s="4">
        <f t="shared" si="13"/>
        <v>29.357635507570933</v>
      </c>
      <c r="P80" s="4">
        <f t="shared" si="14"/>
        <v>7.2008369741812563</v>
      </c>
      <c r="Q80" s="4">
        <f t="shared" si="15"/>
        <v>43.942977426016427</v>
      </c>
      <c r="R80" s="4">
        <f t="shared" si="16"/>
        <v>7.3662927798834188</v>
      </c>
      <c r="S80" s="4">
        <f t="shared" si="17"/>
        <v>0.20946053106535564</v>
      </c>
      <c r="T80">
        <v>0.40109463395493639</v>
      </c>
      <c r="U80" s="4" t="s">
        <v>401</v>
      </c>
      <c r="V80" s="4"/>
      <c r="W80">
        <f t="shared" si="18"/>
        <v>0.66808480506352197</v>
      </c>
      <c r="X80" s="23">
        <f t="shared" si="19"/>
        <v>-0.581896848357215</v>
      </c>
    </row>
    <row r="81" spans="1:24">
      <c r="A81" s="4" t="s">
        <v>424</v>
      </c>
      <c r="B81" s="4" t="s">
        <v>425</v>
      </c>
      <c r="C81" s="4">
        <v>52.4804778034378</v>
      </c>
      <c r="D81" s="4">
        <v>31.216120752126798</v>
      </c>
      <c r="E81" s="4">
        <v>72.412645753305199</v>
      </c>
      <c r="F81" s="4">
        <v>41.053815426790102</v>
      </c>
      <c r="G81" s="4">
        <v>37.067630424345701</v>
      </c>
      <c r="H81" s="4">
        <v>45.194942405011702</v>
      </c>
      <c r="I81" s="4">
        <v>38.980184802596398</v>
      </c>
      <c r="J81" s="4">
        <v>57.4565091802856</v>
      </c>
      <c r="K81" s="4">
        <v>44.043964981202201</v>
      </c>
      <c r="L81" s="4">
        <v>111.592686205585</v>
      </c>
      <c r="M81" s="4">
        <v>54.9514511868963</v>
      </c>
      <c r="N81" s="4">
        <v>42.890673764139102</v>
      </c>
      <c r="O81" s="4">
        <f t="shared" si="13"/>
        <v>44.32088992736265</v>
      </c>
      <c r="P81" s="4">
        <f t="shared" si="14"/>
        <v>5.9257977485296607</v>
      </c>
      <c r="Q81" s="4">
        <f t="shared" si="15"/>
        <v>62.187057063621637</v>
      </c>
      <c r="R81" s="4">
        <f t="shared" si="16"/>
        <v>11.577943227938409</v>
      </c>
      <c r="S81" s="4">
        <f t="shared" si="17"/>
        <v>0.20860858460947485</v>
      </c>
      <c r="T81">
        <v>0.40109463395493639</v>
      </c>
      <c r="U81" s="4" t="s">
        <v>425</v>
      </c>
      <c r="V81" s="4"/>
      <c r="W81">
        <f t="shared" si="18"/>
        <v>0.71270280376862549</v>
      </c>
      <c r="X81" s="23">
        <f t="shared" si="19"/>
        <v>-0.48862749495549934</v>
      </c>
    </row>
    <row r="82" spans="1:24">
      <c r="A82" s="4" t="s">
        <v>404</v>
      </c>
      <c r="B82" s="4" t="s">
        <v>405</v>
      </c>
      <c r="C82" s="4">
        <v>164.141068874582</v>
      </c>
      <c r="D82" s="4">
        <v>141.673163413499</v>
      </c>
      <c r="E82" s="4">
        <v>103.446636790436</v>
      </c>
      <c r="F82" s="4">
        <v>155.41801554427701</v>
      </c>
      <c r="G82" s="4">
        <v>159.081913904484</v>
      </c>
      <c r="H82" s="4">
        <v>154.107344594138</v>
      </c>
      <c r="I82" s="4">
        <v>126.999956937492</v>
      </c>
      <c r="J82" s="4">
        <v>144.66728204321899</v>
      </c>
      <c r="K82" s="4">
        <v>144.579102438294</v>
      </c>
      <c r="L82" s="4">
        <v>224.82644132595701</v>
      </c>
      <c r="M82" s="4">
        <v>164.09113896087101</v>
      </c>
      <c r="N82" s="4">
        <v>138.884086474355</v>
      </c>
      <c r="O82" s="4">
        <f t="shared" si="13"/>
        <v>140.12117186405433</v>
      </c>
      <c r="P82" s="4">
        <f t="shared" si="14"/>
        <v>8.7725189744666174</v>
      </c>
      <c r="Q82" s="4">
        <f t="shared" si="15"/>
        <v>163.40961024853922</v>
      </c>
      <c r="R82" s="4">
        <f t="shared" si="16"/>
        <v>14.548562111544863</v>
      </c>
      <c r="S82" s="4">
        <f t="shared" si="17"/>
        <v>0.21237807151235316</v>
      </c>
      <c r="T82">
        <v>0.40110608818550703</v>
      </c>
      <c r="U82" s="4" t="s">
        <v>405</v>
      </c>
      <c r="V82" s="4"/>
      <c r="W82">
        <f t="shared" si="18"/>
        <v>0.85748427923508208</v>
      </c>
      <c r="X82" s="23">
        <f t="shared" si="19"/>
        <v>-0.22181787313834406</v>
      </c>
    </row>
    <row r="83" spans="1:24">
      <c r="A83" s="4" t="s">
        <v>420</v>
      </c>
      <c r="B83" s="4" t="s">
        <v>421</v>
      </c>
      <c r="C83" s="4">
        <v>74.812596017666607</v>
      </c>
      <c r="D83" s="4">
        <v>0</v>
      </c>
      <c r="E83" s="4">
        <v>0</v>
      </c>
      <c r="F83" s="4">
        <v>68.178657762347896</v>
      </c>
      <c r="G83" s="4">
        <v>33.2064189218097</v>
      </c>
      <c r="H83" s="4">
        <v>24.449722940416201</v>
      </c>
      <c r="I83" s="4">
        <v>46.524736699873102</v>
      </c>
      <c r="J83" s="4">
        <v>44.118390977719301</v>
      </c>
      <c r="K83" s="4">
        <v>61.278559973846498</v>
      </c>
      <c r="L83" s="4">
        <v>8.2053445739400406</v>
      </c>
      <c r="M83" s="4">
        <v>55.714665786714299</v>
      </c>
      <c r="N83" s="4">
        <v>83.738934491890703</v>
      </c>
      <c r="O83" s="4">
        <f t="shared" si="13"/>
        <v>28.726589387407817</v>
      </c>
      <c r="P83" s="4">
        <f t="shared" si="14"/>
        <v>10.896534742362407</v>
      </c>
      <c r="Q83" s="4">
        <f t="shared" si="15"/>
        <v>50.611179160822168</v>
      </c>
      <c r="R83" s="4">
        <f t="shared" si="16"/>
        <v>11.324195828377341</v>
      </c>
      <c r="S83" s="4">
        <f t="shared" si="17"/>
        <v>0.21604590673366578</v>
      </c>
      <c r="T83">
        <v>0.40110608818550703</v>
      </c>
      <c r="U83" s="4" t="s">
        <v>421</v>
      </c>
      <c r="V83" s="4"/>
      <c r="W83">
        <f t="shared" si="18"/>
        <v>0.56759375821152391</v>
      </c>
      <c r="X83" s="23">
        <f t="shared" si="19"/>
        <v>-0.81706937061714713</v>
      </c>
    </row>
    <row r="84" spans="1:24">
      <c r="A84" s="4" t="s">
        <v>470</v>
      </c>
      <c r="B84" s="4" t="s">
        <v>471</v>
      </c>
      <c r="C84" s="4">
        <v>53.5970837141492</v>
      </c>
      <c r="D84" s="4">
        <v>47.224387804499599</v>
      </c>
      <c r="E84" s="4">
        <v>27.585769810782899</v>
      </c>
      <c r="F84" s="4">
        <v>54.982788518022502</v>
      </c>
      <c r="G84" s="4">
        <v>50.967991833475303</v>
      </c>
      <c r="H84" s="4">
        <v>48.899445880832403</v>
      </c>
      <c r="I84" s="4">
        <v>74.1880936565544</v>
      </c>
      <c r="J84" s="4">
        <v>106.70494562053</v>
      </c>
      <c r="K84" s="4">
        <v>27.7668474881492</v>
      </c>
      <c r="L84" s="4">
        <v>37.7445850401242</v>
      </c>
      <c r="M84" s="4">
        <v>107.613258574339</v>
      </c>
      <c r="N84" s="4">
        <v>83.738934491890703</v>
      </c>
      <c r="O84" s="4">
        <f t="shared" si="13"/>
        <v>50.641412917361187</v>
      </c>
      <c r="P84" s="4">
        <f t="shared" si="14"/>
        <v>6.1092104196973152</v>
      </c>
      <c r="Q84" s="4">
        <f t="shared" si="15"/>
        <v>72.713714243006621</v>
      </c>
      <c r="R84" s="4">
        <f t="shared" si="16"/>
        <v>15.462317521044183</v>
      </c>
      <c r="S84" s="4">
        <f t="shared" si="17"/>
        <v>0.21925419076417385</v>
      </c>
      <c r="T84">
        <v>0.40271177895460503</v>
      </c>
      <c r="U84" s="4" t="s">
        <v>471</v>
      </c>
      <c r="V84" s="4"/>
      <c r="W84">
        <f t="shared" si="18"/>
        <v>0.69644926606443736</v>
      </c>
      <c r="X84" s="23">
        <f t="shared" si="19"/>
        <v>-0.52190983360875554</v>
      </c>
    </row>
    <row r="85" spans="1:24">
      <c r="A85" s="4" t="s">
        <v>358</v>
      </c>
      <c r="B85" s="4" t="s">
        <v>359</v>
      </c>
      <c r="C85" s="4">
        <v>79.279019660512404</v>
      </c>
      <c r="D85" s="4">
        <v>3.2016534104745502</v>
      </c>
      <c r="E85" s="4">
        <v>127.584185374871</v>
      </c>
      <c r="F85" s="4">
        <v>15.3951807850463</v>
      </c>
      <c r="G85" s="4">
        <v>3.8612115025360101</v>
      </c>
      <c r="H85" s="4">
        <v>0</v>
      </c>
      <c r="I85" s="4">
        <v>71.673243024128894</v>
      </c>
      <c r="J85" s="4">
        <v>120.043063823097</v>
      </c>
      <c r="K85" s="4">
        <v>47.873874979567603</v>
      </c>
      <c r="L85" s="4">
        <v>123.08016860910099</v>
      </c>
      <c r="M85" s="4">
        <v>66.399670184166396</v>
      </c>
      <c r="N85" s="4">
        <v>21.445336882069601</v>
      </c>
      <c r="O85" s="4">
        <f t="shared" si="13"/>
        <v>36.952579016176124</v>
      </c>
      <c r="P85" s="4">
        <f t="shared" si="14"/>
        <v>21.200621593023502</v>
      </c>
      <c r="Q85" s="4">
        <f t="shared" si="15"/>
        <v>75.768422895600324</v>
      </c>
      <c r="R85" s="4">
        <f t="shared" si="16"/>
        <v>18.275122111492415</v>
      </c>
      <c r="S85" s="4">
        <f t="shared" si="17"/>
        <v>0.22214595171212903</v>
      </c>
      <c r="T85">
        <v>0.40390173038568911</v>
      </c>
      <c r="U85" s="4" t="s">
        <v>359</v>
      </c>
      <c r="V85" s="4"/>
      <c r="W85">
        <f t="shared" si="18"/>
        <v>0.48770421244074574</v>
      </c>
      <c r="X85" s="23">
        <f t="shared" si="19"/>
        <v>-1.0359216614901487</v>
      </c>
    </row>
    <row r="86" spans="1:24">
      <c r="A86" s="4" t="s">
        <v>510</v>
      </c>
      <c r="B86" s="4" t="s">
        <v>511</v>
      </c>
      <c r="C86" s="4">
        <v>187.58979299952199</v>
      </c>
      <c r="D86" s="4">
        <v>129.666963124219</v>
      </c>
      <c r="E86" s="4">
        <v>57.470353772464399</v>
      </c>
      <c r="F86" s="4">
        <v>110.698680882952</v>
      </c>
      <c r="G86" s="4">
        <v>101.16374136644301</v>
      </c>
      <c r="H86" s="4">
        <v>88.167182724531102</v>
      </c>
      <c r="I86" s="4">
        <v>96.8217493483846</v>
      </c>
      <c r="J86" s="4">
        <v>63.612563735316201</v>
      </c>
      <c r="K86" s="4">
        <v>59.363604974663801</v>
      </c>
      <c r="L86" s="4">
        <v>132.926582097829</v>
      </c>
      <c r="M86" s="4">
        <v>55.714665786714299</v>
      </c>
      <c r="N86" s="4">
        <v>66.378423682596306</v>
      </c>
      <c r="O86" s="4">
        <f t="shared" si="13"/>
        <v>97.331445203165686</v>
      </c>
      <c r="P86" s="4">
        <f t="shared" si="14"/>
        <v>9.8524198542172048</v>
      </c>
      <c r="Q86" s="4">
        <f t="shared" si="15"/>
        <v>75.599168055423917</v>
      </c>
      <c r="R86" s="4">
        <f t="shared" si="16"/>
        <v>13.187936643211827</v>
      </c>
      <c r="S86" s="4">
        <f t="shared" si="17"/>
        <v>0.23287574741916792</v>
      </c>
      <c r="T86">
        <v>0.41043950972163679</v>
      </c>
      <c r="U86" s="4" t="s">
        <v>511</v>
      </c>
      <c r="V86" s="4"/>
      <c r="W86">
        <f t="shared" si="18"/>
        <v>1.2874671468845955</v>
      </c>
      <c r="X86" s="23">
        <f t="shared" si="19"/>
        <v>0.36453561860156741</v>
      </c>
    </row>
    <row r="87" spans="1:24">
      <c r="A87" s="4" t="s">
        <v>516</v>
      </c>
      <c r="B87" s="4" t="s">
        <v>517</v>
      </c>
      <c r="C87" s="4">
        <v>955.81465956899399</v>
      </c>
      <c r="D87" s="4">
        <v>639.53026874229101</v>
      </c>
      <c r="E87" s="4">
        <v>1178.14225233552</v>
      </c>
      <c r="F87" s="4">
        <v>785.88732388426797</v>
      </c>
      <c r="G87" s="4">
        <v>708.91843186561198</v>
      </c>
      <c r="H87" s="4">
        <v>617.91117976688201</v>
      </c>
      <c r="I87" s="4">
        <v>370.94046828277197</v>
      </c>
      <c r="J87" s="4">
        <v>478.120237107376</v>
      </c>
      <c r="K87" s="4">
        <v>537.144877270748</v>
      </c>
      <c r="L87" s="4">
        <v>951.81997057704496</v>
      </c>
      <c r="M87" s="4">
        <v>257.96653473848602</v>
      </c>
      <c r="N87" s="4">
        <v>302.277129385362</v>
      </c>
      <c r="O87" s="4">
        <f t="shared" si="13"/>
        <v>716.88832081289081</v>
      </c>
      <c r="P87" s="4">
        <f t="shared" si="14"/>
        <v>108.48044835203535</v>
      </c>
      <c r="Q87" s="4">
        <f t="shared" si="15"/>
        <v>505.46574981580341</v>
      </c>
      <c r="R87" s="4">
        <f t="shared" si="16"/>
        <v>112.45830922118104</v>
      </c>
      <c r="S87" s="4">
        <f t="shared" si="17"/>
        <v>0.22831313654860053</v>
      </c>
      <c r="T87">
        <v>0.41043950972163679</v>
      </c>
      <c r="U87" s="4" t="s">
        <v>517</v>
      </c>
      <c r="V87" s="4"/>
      <c r="W87">
        <f t="shared" si="18"/>
        <v>1.4182727931103776</v>
      </c>
      <c r="X87" s="23">
        <f t="shared" si="19"/>
        <v>0.50413504979629453</v>
      </c>
    </row>
    <row r="88" spans="1:24">
      <c r="A88" s="4" t="s">
        <v>520</v>
      </c>
      <c r="B88" s="4" t="s">
        <v>521</v>
      </c>
      <c r="C88" s="4">
        <v>504.705871641572</v>
      </c>
      <c r="D88" s="4">
        <v>418.61618341954699</v>
      </c>
      <c r="E88" s="4">
        <v>311.48931744675701</v>
      </c>
      <c r="F88" s="4">
        <v>598.21273907608497</v>
      </c>
      <c r="G88" s="4">
        <v>613.16038660271897</v>
      </c>
      <c r="H88" s="4">
        <v>596.42505960712197</v>
      </c>
      <c r="I88" s="4">
        <v>248.97021261013199</v>
      </c>
      <c r="J88" s="4">
        <v>359.10318237678501</v>
      </c>
      <c r="K88" s="4">
        <v>486.39856979240699</v>
      </c>
      <c r="L88" s="4">
        <v>256.00675070692898</v>
      </c>
      <c r="M88" s="4">
        <v>358.71086191446199</v>
      </c>
      <c r="N88" s="4">
        <v>350.27383574047002</v>
      </c>
      <c r="O88" s="4">
        <f t="shared" si="13"/>
        <v>464.4789831270603</v>
      </c>
      <c r="P88" s="4">
        <f t="shared" si="14"/>
        <v>65.664274581618969</v>
      </c>
      <c r="Q88" s="4">
        <f t="shared" si="15"/>
        <v>362.09864010621061</v>
      </c>
      <c r="R88" s="4">
        <f t="shared" si="16"/>
        <v>33.45783249272889</v>
      </c>
      <c r="S88" s="4">
        <f t="shared" si="17"/>
        <v>0.23143892953424527</v>
      </c>
      <c r="T88">
        <v>0.41043950972163679</v>
      </c>
      <c r="U88" s="4" t="s">
        <v>521</v>
      </c>
      <c r="V88" s="4"/>
      <c r="W88">
        <f t="shared" si="18"/>
        <v>1.2827415838701286</v>
      </c>
      <c r="X88" s="23">
        <f t="shared" si="19"/>
        <v>0.35923055996810449</v>
      </c>
    </row>
    <row r="89" spans="1:24">
      <c r="A89" s="4" t="s">
        <v>498</v>
      </c>
      <c r="B89" s="4" t="s">
        <v>499</v>
      </c>
      <c r="C89" s="4">
        <v>37.964600964189003</v>
      </c>
      <c r="D89" s="4">
        <v>30.4157073995082</v>
      </c>
      <c r="E89" s="4">
        <v>16.09169905629</v>
      </c>
      <c r="F89" s="4">
        <v>41.786919273697102</v>
      </c>
      <c r="G89" s="4">
        <v>30.1174497197809</v>
      </c>
      <c r="H89" s="4">
        <v>42.9722403195194</v>
      </c>
      <c r="I89" s="4">
        <v>10.0594025297023</v>
      </c>
      <c r="J89" s="4">
        <v>32.832290960163199</v>
      </c>
      <c r="K89" s="4">
        <v>28.724324987740602</v>
      </c>
      <c r="L89" s="4">
        <v>11.487482403516101</v>
      </c>
      <c r="M89" s="4">
        <v>61.057167985440401</v>
      </c>
      <c r="N89" s="4">
        <v>126.62960825603</v>
      </c>
      <c r="O89" s="4">
        <f t="shared" si="13"/>
        <v>28.573903049749656</v>
      </c>
      <c r="P89" s="4">
        <f t="shared" si="14"/>
        <v>5.4352639908130387</v>
      </c>
      <c r="Q89" s="4">
        <f t="shared" si="15"/>
        <v>52.146174918578062</v>
      </c>
      <c r="R89" s="4">
        <f t="shared" si="16"/>
        <v>18.486398247482359</v>
      </c>
      <c r="S89" s="4">
        <f t="shared" si="17"/>
        <v>0.25165551184906604</v>
      </c>
      <c r="T89">
        <v>0.43555761666184506</v>
      </c>
      <c r="U89" s="4" t="s">
        <v>499</v>
      </c>
      <c r="V89" s="4"/>
      <c r="W89">
        <f t="shared" si="18"/>
        <v>0.54795779545413337</v>
      </c>
      <c r="X89" s="23">
        <f t="shared" si="19"/>
        <v>-0.86786331599685063</v>
      </c>
    </row>
    <row r="90" spans="1:24">
      <c r="A90" s="4" t="s">
        <v>503</v>
      </c>
      <c r="B90" s="4" t="s">
        <v>533</v>
      </c>
      <c r="C90" s="4">
        <v>50.247265982014902</v>
      </c>
      <c r="D90" s="4">
        <v>86.444642082812706</v>
      </c>
      <c r="E90" s="4">
        <v>0</v>
      </c>
      <c r="F90" s="4">
        <v>62.313826987092099</v>
      </c>
      <c r="G90" s="4">
        <v>101.935983666951</v>
      </c>
      <c r="H90" s="4">
        <v>32.599630587221597</v>
      </c>
      <c r="I90" s="4">
        <v>46.524736699873102</v>
      </c>
      <c r="J90" s="4">
        <v>77.976691030387599</v>
      </c>
      <c r="K90" s="4">
        <v>53.618739977115702</v>
      </c>
      <c r="L90" s="4">
        <v>49.232067443640197</v>
      </c>
      <c r="M90" s="4">
        <v>101.507541775795</v>
      </c>
      <c r="N90" s="4">
        <v>113.353923519511</v>
      </c>
      <c r="O90" s="4">
        <f t="shared" si="13"/>
        <v>54.969803337325082</v>
      </c>
      <c r="P90" s="4">
        <f t="shared" si="14"/>
        <v>15.103912639337754</v>
      </c>
      <c r="Q90" s="4">
        <f t="shared" si="15"/>
        <v>79.1377927492899</v>
      </c>
      <c r="R90" s="4">
        <f t="shared" si="16"/>
        <v>11.579565143751648</v>
      </c>
      <c r="S90" s="4">
        <f t="shared" si="17"/>
        <v>0.26311918640230891</v>
      </c>
      <c r="T90">
        <v>0.439120737251468</v>
      </c>
      <c r="U90" s="4" t="s">
        <v>533</v>
      </c>
      <c r="V90" s="4"/>
      <c r="W90">
        <f t="shared" si="18"/>
        <v>0.69460875047994464</v>
      </c>
      <c r="X90" s="23">
        <f t="shared" si="19"/>
        <v>-0.52572750939842194</v>
      </c>
    </row>
    <row r="91" spans="1:24">
      <c r="A91" s="4" t="s">
        <v>432</v>
      </c>
      <c r="B91" s="4" t="s">
        <v>433</v>
      </c>
      <c r="C91" s="4">
        <v>146.27537430319899</v>
      </c>
      <c r="D91" s="4">
        <v>103.253322487804</v>
      </c>
      <c r="E91" s="4">
        <v>102.297229714987</v>
      </c>
      <c r="F91" s="4">
        <v>77.709007772138406</v>
      </c>
      <c r="G91" s="4">
        <v>78.768714651734598</v>
      </c>
      <c r="H91" s="4">
        <v>102.24429593265</v>
      </c>
      <c r="I91" s="4">
        <v>113.168278459151</v>
      </c>
      <c r="J91" s="4">
        <v>106.70494562053</v>
      </c>
      <c r="K91" s="4">
        <v>87.130452462812997</v>
      </c>
      <c r="L91" s="4">
        <v>144.414064501345</v>
      </c>
      <c r="M91" s="4">
        <v>91.585751978160502</v>
      </c>
      <c r="N91" s="4">
        <v>119.481162628673</v>
      </c>
      <c r="O91" s="4">
        <f t="shared" si="13"/>
        <v>96.24014150307751</v>
      </c>
      <c r="P91" s="4">
        <f t="shared" si="14"/>
        <v>5.9361558546612638</v>
      </c>
      <c r="Q91" s="4">
        <f t="shared" si="15"/>
        <v>109.8632754383043</v>
      </c>
      <c r="R91" s="4">
        <f t="shared" si="16"/>
        <v>9.4584286274076774</v>
      </c>
      <c r="S91" s="4">
        <f t="shared" si="17"/>
        <v>0.2636149326428418</v>
      </c>
      <c r="T91">
        <v>0.439120737251468</v>
      </c>
      <c r="U91" s="4" t="s">
        <v>433</v>
      </c>
      <c r="V91" s="4"/>
      <c r="W91">
        <f t="shared" si="18"/>
        <v>0.87599920099890793</v>
      </c>
      <c r="X91" s="23">
        <f t="shared" si="19"/>
        <v>-0.19099854094611785</v>
      </c>
    </row>
    <row r="92" spans="1:24">
      <c r="A92" s="4" t="s">
        <v>460</v>
      </c>
      <c r="B92" s="4" t="s">
        <v>461</v>
      </c>
      <c r="C92" s="4">
        <v>119.47683244612401</v>
      </c>
      <c r="D92" s="4">
        <v>70.436375030440004</v>
      </c>
      <c r="E92" s="4">
        <v>67.815017451507998</v>
      </c>
      <c r="F92" s="4">
        <v>101.168330873161</v>
      </c>
      <c r="G92" s="4">
        <v>40.156599626374501</v>
      </c>
      <c r="H92" s="4">
        <v>0</v>
      </c>
      <c r="I92" s="4">
        <v>77.960369605192795</v>
      </c>
      <c r="J92" s="4">
        <v>0</v>
      </c>
      <c r="K92" s="4">
        <v>53.618739977115702</v>
      </c>
      <c r="L92" s="4">
        <v>54.155274188004299</v>
      </c>
      <c r="M92" s="4">
        <v>67.926099383802395</v>
      </c>
      <c r="N92" s="4">
        <v>0</v>
      </c>
      <c r="O92" s="4">
        <f t="shared" si="13"/>
        <v>59.589448764446047</v>
      </c>
      <c r="P92" s="4">
        <f t="shared" si="14"/>
        <v>14.352871941724732</v>
      </c>
      <c r="Q92" s="4">
        <f t="shared" si="15"/>
        <v>35.140022709784475</v>
      </c>
      <c r="R92" s="4">
        <f t="shared" si="16"/>
        <v>13.303527095581375</v>
      </c>
      <c r="S92" s="4">
        <f t="shared" si="17"/>
        <v>0.26591200200227783</v>
      </c>
      <c r="T92">
        <v>0.439120737251468</v>
      </c>
      <c r="U92" s="4" t="s">
        <v>461</v>
      </c>
      <c r="V92" s="4"/>
      <c r="W92">
        <f t="shared" si="18"/>
        <v>1.695771492710328</v>
      </c>
      <c r="X92" s="23">
        <f t="shared" si="19"/>
        <v>0.76194177807086994</v>
      </c>
    </row>
    <row r="93" spans="1:24">
      <c r="A93" s="4" t="s">
        <v>472</v>
      </c>
      <c r="B93" s="4" t="s">
        <v>473</v>
      </c>
      <c r="C93" s="4">
        <v>7.8162413749800903</v>
      </c>
      <c r="D93" s="4">
        <v>7.2037201735677296</v>
      </c>
      <c r="E93" s="4">
        <v>20.689327358087201</v>
      </c>
      <c r="F93" s="4">
        <v>3.66551923453483</v>
      </c>
      <c r="G93" s="4">
        <v>16.989330611158401</v>
      </c>
      <c r="H93" s="4">
        <v>14.8180139032825</v>
      </c>
      <c r="I93" s="4">
        <v>6.2871265810639398</v>
      </c>
      <c r="J93" s="4">
        <v>5.1300454625254996</v>
      </c>
      <c r="K93" s="4">
        <v>3.8299099983654101</v>
      </c>
      <c r="L93" s="4">
        <v>14.7696202330921</v>
      </c>
      <c r="M93" s="4">
        <v>6.8689313983620401</v>
      </c>
      <c r="N93" s="4">
        <v>6.1272391091627396</v>
      </c>
      <c r="O93" s="4">
        <f t="shared" si="13"/>
        <v>11.608839643615767</v>
      </c>
      <c r="P93" s="4">
        <f t="shared" si="14"/>
        <v>2.7840365550775079</v>
      </c>
      <c r="Q93" s="4">
        <f t="shared" si="15"/>
        <v>7.3451492403015575</v>
      </c>
      <c r="R93" s="4">
        <f t="shared" si="16"/>
        <v>1.7570862447726949</v>
      </c>
      <c r="S93" s="4">
        <f t="shared" si="17"/>
        <v>0.25843946929917605</v>
      </c>
      <c r="T93">
        <v>0.439120737251468</v>
      </c>
      <c r="U93" s="4" t="s">
        <v>473</v>
      </c>
      <c r="V93" s="4"/>
      <c r="W93">
        <f t="shared" si="18"/>
        <v>1.5804770282842016</v>
      </c>
      <c r="X93" s="23">
        <f t="shared" si="19"/>
        <v>0.66036006629504673</v>
      </c>
    </row>
    <row r="94" spans="1:24">
      <c r="A94" s="4" t="s">
        <v>478</v>
      </c>
      <c r="B94" s="4" t="s">
        <v>479</v>
      </c>
      <c r="C94" s="4">
        <v>41.314418696323401</v>
      </c>
      <c r="D94" s="4">
        <v>50.426041214974099</v>
      </c>
      <c r="E94" s="4">
        <v>112.64189339403001</v>
      </c>
      <c r="F94" s="4">
        <v>48.384853895859798</v>
      </c>
      <c r="G94" s="4">
        <v>44.017811128910502</v>
      </c>
      <c r="H94" s="4">
        <v>40.749538234027</v>
      </c>
      <c r="I94" s="4">
        <v>64.128691126852104</v>
      </c>
      <c r="J94" s="4">
        <v>40.014354607698898</v>
      </c>
      <c r="K94" s="4">
        <v>37.341622484062697</v>
      </c>
      <c r="L94" s="4">
        <v>60.719549847156301</v>
      </c>
      <c r="M94" s="4">
        <v>50.372163587988297</v>
      </c>
      <c r="N94" s="4">
        <v>37.784641173170201</v>
      </c>
      <c r="O94" s="4">
        <f t="shared" si="13"/>
        <v>60.058138165775595</v>
      </c>
      <c r="P94" s="4">
        <f t="shared" si="14"/>
        <v>11.016317738403197</v>
      </c>
      <c r="Q94" s="4">
        <f t="shared" si="15"/>
        <v>45.246466340015282</v>
      </c>
      <c r="R94" s="4">
        <f t="shared" si="16"/>
        <v>4.1393914099973479</v>
      </c>
      <c r="S94" s="4">
        <f t="shared" si="17"/>
        <v>0.27868992801223902</v>
      </c>
      <c r="T94">
        <v>0.45287608106202454</v>
      </c>
      <c r="U94" s="4" t="s">
        <v>479</v>
      </c>
      <c r="V94" s="4"/>
      <c r="W94">
        <f t="shared" si="18"/>
        <v>1.3273553279156542</v>
      </c>
      <c r="X94" s="23">
        <f t="shared" si="19"/>
        <v>0.40855462632315126</v>
      </c>
    </row>
    <row r="95" spans="1:24">
      <c r="A95" s="4" t="s">
        <v>397</v>
      </c>
      <c r="B95" s="4" t="s">
        <v>396</v>
      </c>
      <c r="C95" s="4">
        <v>223.321182142288</v>
      </c>
      <c r="D95" s="4">
        <v>112.057869366609</v>
      </c>
      <c r="E95" s="4">
        <v>212.640308958118</v>
      </c>
      <c r="F95" s="4">
        <v>88.705565475742901</v>
      </c>
      <c r="G95" s="4">
        <v>122.014283480138</v>
      </c>
      <c r="H95" s="4">
        <v>122.989515397245</v>
      </c>
      <c r="I95" s="4">
        <v>121.97025567263999</v>
      </c>
      <c r="J95" s="4">
        <v>194.941727575969</v>
      </c>
      <c r="K95" s="4">
        <v>112.024867452188</v>
      </c>
      <c r="L95" s="4">
        <v>369.240505827302</v>
      </c>
      <c r="M95" s="4">
        <v>138.90505716687699</v>
      </c>
      <c r="N95" s="4">
        <v>109.269097446735</v>
      </c>
      <c r="O95" s="4">
        <f t="shared" si="13"/>
        <v>130.0629663917488</v>
      </c>
      <c r="P95" s="4">
        <f t="shared" si="14"/>
        <v>17.353138627831317</v>
      </c>
      <c r="Q95" s="4">
        <f t="shared" si="15"/>
        <v>184.8762510938142</v>
      </c>
      <c r="R95" s="4">
        <f t="shared" si="16"/>
        <v>44.360553372538341</v>
      </c>
      <c r="S95" s="4">
        <f t="shared" si="17"/>
        <v>0.28178956154970414</v>
      </c>
      <c r="T95">
        <v>0.45287608106202454</v>
      </c>
      <c r="U95" s="4" t="s">
        <v>396</v>
      </c>
      <c r="V95" s="4"/>
      <c r="W95">
        <f t="shared" si="18"/>
        <v>0.70351365100836682</v>
      </c>
      <c r="X95" s="23">
        <f t="shared" si="19"/>
        <v>-0.50734967703891787</v>
      </c>
    </row>
    <row r="96" spans="1:24">
      <c r="A96" s="4" t="s">
        <v>356</v>
      </c>
      <c r="B96" s="4" t="s">
        <v>357</v>
      </c>
      <c r="C96" s="4">
        <v>12.2826650178259</v>
      </c>
      <c r="D96" s="4">
        <v>17.609093757610001</v>
      </c>
      <c r="E96" s="4">
        <v>3.44822122634787</v>
      </c>
      <c r="F96" s="4">
        <v>19.060700019581098</v>
      </c>
      <c r="G96" s="4">
        <v>10.8113922071008</v>
      </c>
      <c r="H96" s="4">
        <v>12.595311817790201</v>
      </c>
      <c r="I96" s="4">
        <v>12.574253162127899</v>
      </c>
      <c r="J96" s="4">
        <v>25.6502273126275</v>
      </c>
      <c r="K96" s="4">
        <v>10.532252495504901</v>
      </c>
      <c r="L96" s="4">
        <v>22.974964807032102</v>
      </c>
      <c r="M96" s="4">
        <v>11.4482189972701</v>
      </c>
      <c r="N96" s="4">
        <v>14.296891254713</v>
      </c>
      <c r="O96" s="4">
        <f t="shared" si="13"/>
        <v>12.683162031759645</v>
      </c>
      <c r="P96" s="4">
        <f t="shared" si="14"/>
        <v>2.263809671856909</v>
      </c>
      <c r="Q96" s="4">
        <f t="shared" si="15"/>
        <v>16.980510973429521</v>
      </c>
      <c r="R96" s="4">
        <f t="shared" si="16"/>
        <v>2.8172501728017667</v>
      </c>
      <c r="S96" s="4">
        <f t="shared" si="17"/>
        <v>0.28075346276595659</v>
      </c>
      <c r="T96">
        <v>0.45287608106202454</v>
      </c>
      <c r="U96" s="4" t="s">
        <v>357</v>
      </c>
      <c r="V96" s="4"/>
      <c r="W96">
        <f t="shared" si="18"/>
        <v>0.746924639170505</v>
      </c>
      <c r="X96" s="23">
        <f t="shared" si="19"/>
        <v>-0.42096540499143603</v>
      </c>
    </row>
    <row r="97" spans="1:24">
      <c r="A97" s="4" t="s">
        <v>275</v>
      </c>
      <c r="B97" s="4" t="s">
        <v>276</v>
      </c>
      <c r="C97" s="4">
        <v>7.8162413749800903</v>
      </c>
      <c r="D97" s="4">
        <v>30.4157073995082</v>
      </c>
      <c r="E97" s="4">
        <v>0</v>
      </c>
      <c r="F97" s="4">
        <v>24.925530794836899</v>
      </c>
      <c r="G97" s="4">
        <v>20.0782998131873</v>
      </c>
      <c r="H97" s="4">
        <v>17.781616683938999</v>
      </c>
      <c r="I97" s="4">
        <v>54.0692885971498</v>
      </c>
      <c r="J97" s="4">
        <v>19.4941727575969</v>
      </c>
      <c r="K97" s="4">
        <v>32.554234986106003</v>
      </c>
      <c r="L97" s="4">
        <v>0</v>
      </c>
      <c r="M97" s="4">
        <v>167.90721195996099</v>
      </c>
      <c r="N97" s="4">
        <v>54.123945464270797</v>
      </c>
      <c r="O97" s="4">
        <f t="shared" si="13"/>
        <v>24.545073881436867</v>
      </c>
      <c r="P97" s="4">
        <f t="shared" si="14"/>
        <v>7.2444125955349028</v>
      </c>
      <c r="Q97" s="4">
        <f t="shared" si="15"/>
        <v>54.815913033586938</v>
      </c>
      <c r="R97" s="4">
        <f t="shared" si="16"/>
        <v>27.032474821415754</v>
      </c>
      <c r="S97" s="4">
        <f t="shared" si="17"/>
        <v>0.30621140689770726</v>
      </c>
      <c r="T97">
        <v>0.47515563139299405</v>
      </c>
      <c r="U97" s="4" t="s">
        <v>276</v>
      </c>
      <c r="V97" s="4"/>
      <c r="W97">
        <f t="shared" si="18"/>
        <v>0.44777278208241372</v>
      </c>
      <c r="X97" s="23">
        <f t="shared" si="19"/>
        <v>-1.1591612584077273</v>
      </c>
    </row>
    <row r="98" spans="1:24">
      <c r="A98" s="4" t="s">
        <v>437</v>
      </c>
      <c r="B98" s="4" t="s">
        <v>436</v>
      </c>
      <c r="C98" s="4">
        <v>74.812596017666607</v>
      </c>
      <c r="D98" s="4">
        <v>0</v>
      </c>
      <c r="E98" s="4">
        <v>98.849008488638802</v>
      </c>
      <c r="F98" s="4">
        <v>73.310384690696594</v>
      </c>
      <c r="G98" s="4">
        <v>91.124591459849896</v>
      </c>
      <c r="H98" s="4">
        <v>63.717459784114901</v>
      </c>
      <c r="I98" s="4">
        <v>85.5049215024695</v>
      </c>
      <c r="J98" s="4">
        <v>91.314809232953905</v>
      </c>
      <c r="K98" s="4">
        <v>49.7888299787503</v>
      </c>
      <c r="L98" s="4">
        <v>83.694514654188396</v>
      </c>
      <c r="M98" s="4">
        <v>90.059322778524503</v>
      </c>
      <c r="N98" s="4">
        <v>141.94770602893701</v>
      </c>
      <c r="O98" s="4">
        <f t="shared" ref="O98:O129" si="20">AVERAGE(D98:I98)</f>
        <v>68.751060987628293</v>
      </c>
      <c r="P98" s="4">
        <f t="shared" ref="P98:P129" si="21">STDEV(D98:I98)/SQRT(6)</f>
        <v>14.674224695414882</v>
      </c>
      <c r="Q98" s="4">
        <f t="shared" ref="Q98:Q129" si="22">AVERAGE(J98:N98)</f>
        <v>91.361036534670831</v>
      </c>
      <c r="R98" s="4">
        <f t="shared" ref="R98:R129" si="23">STDEV(J98:N98)/SQRT(6)</f>
        <v>13.459401364010276</v>
      </c>
      <c r="S98" s="4">
        <f t="shared" ref="S98:S129" si="24">TTEST(D98:I98,J98:N98,2,2)</f>
        <v>0.3092875333423698</v>
      </c>
      <c r="T98">
        <v>0.47582697437287663</v>
      </c>
      <c r="U98" s="4" t="s">
        <v>436</v>
      </c>
      <c r="V98" s="4"/>
      <c r="W98">
        <f t="shared" ref="W98:W129" si="25">O98/Q98</f>
        <v>0.75252058859399851</v>
      </c>
      <c r="X98" s="23">
        <f t="shared" si="19"/>
        <v>-0.41019704104674859</v>
      </c>
    </row>
    <row r="99" spans="1:24">
      <c r="A99" s="4" t="s">
        <v>416</v>
      </c>
      <c r="B99" s="4" t="s">
        <v>417</v>
      </c>
      <c r="C99" s="4">
        <v>10.049453196403</v>
      </c>
      <c r="D99" s="4">
        <v>10.4053735840423</v>
      </c>
      <c r="E99" s="4">
        <v>5.7470353772464398</v>
      </c>
      <c r="F99" s="4">
        <v>4.3986230814417997</v>
      </c>
      <c r="G99" s="4">
        <v>3.8612115025360101</v>
      </c>
      <c r="H99" s="4">
        <v>4.4454041709847596</v>
      </c>
      <c r="I99" s="4">
        <v>1.25742531621279</v>
      </c>
      <c r="J99" s="4">
        <v>5.1300454625254996</v>
      </c>
      <c r="K99" s="4">
        <v>6.7023424971394601</v>
      </c>
      <c r="L99" s="4">
        <v>0</v>
      </c>
      <c r="M99" s="4">
        <v>14.501077396542099</v>
      </c>
      <c r="N99" s="4">
        <v>13.275684736519301</v>
      </c>
      <c r="O99" s="4">
        <f t="shared" si="20"/>
        <v>5.0191788387440157</v>
      </c>
      <c r="P99" s="4">
        <f t="shared" si="21"/>
        <v>1.2348664395823477</v>
      </c>
      <c r="Q99" s="4">
        <f t="shared" si="22"/>
        <v>7.9218300185452719</v>
      </c>
      <c r="R99" s="4">
        <f t="shared" si="23"/>
        <v>2.4493779658217218</v>
      </c>
      <c r="S99" s="4">
        <f t="shared" si="24"/>
        <v>0.32370700685141135</v>
      </c>
      <c r="T99">
        <v>0.485560510277117</v>
      </c>
      <c r="U99" s="4" t="s">
        <v>417</v>
      </c>
      <c r="V99" s="4"/>
      <c r="W99">
        <f t="shared" si="25"/>
        <v>0.633588303080721</v>
      </c>
      <c r="X99" s="23">
        <f t="shared" si="19"/>
        <v>-0.6583823933764138</v>
      </c>
    </row>
    <row r="100" spans="1:24">
      <c r="A100" s="4" t="s">
        <v>418</v>
      </c>
      <c r="B100" s="4" t="s">
        <v>419</v>
      </c>
      <c r="C100" s="4">
        <v>25.6819359463632</v>
      </c>
      <c r="D100" s="4">
        <v>20.010333815465899</v>
      </c>
      <c r="E100" s="4">
        <v>28.7351768862322</v>
      </c>
      <c r="F100" s="4">
        <v>24.925530794836899</v>
      </c>
      <c r="G100" s="4">
        <v>17.761572911665599</v>
      </c>
      <c r="H100" s="4">
        <v>20.0043187694314</v>
      </c>
      <c r="I100" s="4">
        <v>26.405931640468499</v>
      </c>
      <c r="J100" s="4">
        <v>24.624218220122401</v>
      </c>
      <c r="K100" s="4">
        <v>29.6818024873319</v>
      </c>
      <c r="L100" s="4">
        <v>27.8981715513961</v>
      </c>
      <c r="M100" s="4">
        <v>30.528583992720201</v>
      </c>
      <c r="N100" s="4">
        <v>17.3605108092944</v>
      </c>
      <c r="O100" s="4">
        <f t="shared" si="20"/>
        <v>22.97381080301675</v>
      </c>
      <c r="P100" s="4">
        <f t="shared" si="21"/>
        <v>1.7658756670414508</v>
      </c>
      <c r="Q100" s="4">
        <f t="shared" si="22"/>
        <v>26.018657412173003</v>
      </c>
      <c r="R100" s="4">
        <f t="shared" si="23"/>
        <v>2.1813471206686947</v>
      </c>
      <c r="S100" s="4">
        <f t="shared" si="24"/>
        <v>0.32257549304081035</v>
      </c>
      <c r="T100">
        <v>0.485560510277117</v>
      </c>
      <c r="U100" s="4" t="s">
        <v>419</v>
      </c>
      <c r="V100" s="4"/>
      <c r="W100">
        <f t="shared" si="25"/>
        <v>0.88297449169180808</v>
      </c>
      <c r="X100" s="23">
        <f t="shared" si="19"/>
        <v>-0.17955633452358016</v>
      </c>
    </row>
    <row r="101" spans="1:24">
      <c r="A101" s="4" t="s">
        <v>506</v>
      </c>
      <c r="B101" s="4" t="s">
        <v>543</v>
      </c>
      <c r="C101" s="4">
        <v>1418.08950660353</v>
      </c>
      <c r="D101" s="4">
        <v>910.87039528000798</v>
      </c>
      <c r="E101" s="4">
        <v>1164.3493674301301</v>
      </c>
      <c r="F101" s="4">
        <v>843.06942394301097</v>
      </c>
      <c r="G101" s="4">
        <v>739.03588158539196</v>
      </c>
      <c r="H101" s="4">
        <v>850.55399804841795</v>
      </c>
      <c r="I101" s="4">
        <v>818.58388085452498</v>
      </c>
      <c r="J101" s="4">
        <v>905.96602868200296</v>
      </c>
      <c r="K101" s="4">
        <v>898.11389461668796</v>
      </c>
      <c r="L101" s="4">
        <v>1475.3209543944199</v>
      </c>
      <c r="M101" s="4">
        <v>872.35428759197896</v>
      </c>
      <c r="N101" s="4">
        <v>902.74656208330998</v>
      </c>
      <c r="O101" s="4">
        <f t="shared" si="20"/>
        <v>887.74382452358066</v>
      </c>
      <c r="P101" s="4">
        <f t="shared" si="21"/>
        <v>59.81123083036028</v>
      </c>
      <c r="Q101" s="4">
        <f t="shared" si="22"/>
        <v>1010.90034547368</v>
      </c>
      <c r="R101" s="4">
        <f t="shared" si="23"/>
        <v>106.12703616891847</v>
      </c>
      <c r="S101" s="4">
        <f t="shared" si="24"/>
        <v>0.34669854402357447</v>
      </c>
      <c r="T101">
        <v>0.51152244200199515</v>
      </c>
      <c r="U101" s="4" t="s">
        <v>543</v>
      </c>
      <c r="V101" s="4"/>
      <c r="W101">
        <f t="shared" si="25"/>
        <v>0.87817145230829696</v>
      </c>
      <c r="X101" s="23">
        <f t="shared" si="19"/>
        <v>-0.18742545894565299</v>
      </c>
    </row>
    <row r="102" spans="1:24">
      <c r="A102" s="4" t="s">
        <v>474</v>
      </c>
      <c r="B102" s="4" t="s">
        <v>475</v>
      </c>
      <c r="C102" s="4">
        <v>26.7985418570746</v>
      </c>
      <c r="D102" s="4">
        <v>37.619427573075903</v>
      </c>
      <c r="E102" s="4">
        <v>21.838734433536501</v>
      </c>
      <c r="F102" s="4">
        <v>20.526907713395101</v>
      </c>
      <c r="G102" s="4">
        <v>39.384357325867299</v>
      </c>
      <c r="H102" s="4">
        <v>31.8587298920575</v>
      </c>
      <c r="I102" s="4">
        <v>69.158392391703302</v>
      </c>
      <c r="J102" s="4">
        <v>81.054718307902903</v>
      </c>
      <c r="K102" s="4">
        <v>32.554234986106003</v>
      </c>
      <c r="L102" s="4">
        <v>29.539240466184101</v>
      </c>
      <c r="M102" s="4">
        <v>53.425021987260301</v>
      </c>
      <c r="N102" s="4">
        <v>43.911880282332902</v>
      </c>
      <c r="O102" s="4">
        <f t="shared" si="20"/>
        <v>36.731091554939269</v>
      </c>
      <c r="P102" s="4">
        <f t="shared" si="21"/>
        <v>7.2283160382534737</v>
      </c>
      <c r="Q102" s="4">
        <f t="shared" si="22"/>
        <v>48.097019205957238</v>
      </c>
      <c r="R102" s="4">
        <f t="shared" si="23"/>
        <v>8.460895895730232</v>
      </c>
      <c r="S102" s="4">
        <f t="shared" si="24"/>
        <v>0.35157414826584787</v>
      </c>
      <c r="T102">
        <v>0.5142810809391537</v>
      </c>
      <c r="U102" s="4" t="s">
        <v>475</v>
      </c>
      <c r="V102" s="4"/>
      <c r="W102">
        <f t="shared" si="25"/>
        <v>0.76368748336881964</v>
      </c>
      <c r="X102" s="23">
        <f t="shared" si="19"/>
        <v>-0.38894571635576197</v>
      </c>
    </row>
    <row r="103" spans="1:24">
      <c r="A103" s="4" t="s">
        <v>505</v>
      </c>
      <c r="B103" s="4" t="s">
        <v>740</v>
      </c>
      <c r="C103" s="4">
        <v>104.960955606876</v>
      </c>
      <c r="D103" s="4">
        <v>110.457042661372</v>
      </c>
      <c r="E103" s="4">
        <v>89.6537518850445</v>
      </c>
      <c r="F103" s="4">
        <v>205.26907713395099</v>
      </c>
      <c r="G103" s="4">
        <v>226.26699404861</v>
      </c>
      <c r="H103" s="4">
        <v>165.22085502159999</v>
      </c>
      <c r="I103" s="4">
        <v>149.63361262932199</v>
      </c>
      <c r="J103" s="4">
        <v>145.693291135724</v>
      </c>
      <c r="K103" s="4">
        <v>133.08937244319799</v>
      </c>
      <c r="L103" s="4">
        <v>146.055133416133</v>
      </c>
      <c r="M103" s="4">
        <v>222.09544854703901</v>
      </c>
      <c r="N103" s="4">
        <v>357.42228136782597</v>
      </c>
      <c r="O103" s="4">
        <f t="shared" si="20"/>
        <v>157.75022222998322</v>
      </c>
      <c r="P103" s="4">
        <f t="shared" si="21"/>
        <v>21.562354080429849</v>
      </c>
      <c r="Q103" s="4">
        <f t="shared" si="22"/>
        <v>200.87110538198399</v>
      </c>
      <c r="R103" s="4">
        <f t="shared" si="23"/>
        <v>38.51541289594266</v>
      </c>
      <c r="S103" s="4">
        <f t="shared" si="24"/>
        <v>0.36226315421380195</v>
      </c>
      <c r="T103">
        <v>0.52165894206787478</v>
      </c>
      <c r="U103" s="4" t="s">
        <v>740</v>
      </c>
      <c r="V103" s="4"/>
      <c r="W103">
        <f t="shared" si="25"/>
        <v>0.78533058266394018</v>
      </c>
      <c r="X103" s="23">
        <f t="shared" si="19"/>
        <v>-0.34862801467337978</v>
      </c>
    </row>
    <row r="104" spans="1:24">
      <c r="A104" s="4" t="s">
        <v>509</v>
      </c>
      <c r="B104" s="4" t="s">
        <v>544</v>
      </c>
      <c r="C104" s="4">
        <v>12.2826650178259</v>
      </c>
      <c r="D104" s="4">
        <v>6.4033068209490898</v>
      </c>
      <c r="E104" s="4">
        <v>10.344663679043601</v>
      </c>
      <c r="F104" s="4">
        <v>9.5303500097905598</v>
      </c>
      <c r="G104" s="4">
        <v>12.3558768081152</v>
      </c>
      <c r="H104" s="4">
        <v>2.2227020854923798</v>
      </c>
      <c r="I104" s="4">
        <v>5.0297012648511501</v>
      </c>
      <c r="J104" s="4">
        <v>10.260090925050999</v>
      </c>
      <c r="K104" s="4">
        <v>5.7448649975481096</v>
      </c>
      <c r="L104" s="4">
        <v>3.28213782957602</v>
      </c>
      <c r="M104" s="4">
        <v>5.3425021987260299</v>
      </c>
      <c r="N104" s="4">
        <v>4.0848260727751597</v>
      </c>
      <c r="O104" s="4">
        <f t="shared" si="20"/>
        <v>7.6477667780403289</v>
      </c>
      <c r="P104" s="4">
        <f t="shared" si="21"/>
        <v>1.5364238467827855</v>
      </c>
      <c r="Q104" s="4">
        <f t="shared" si="22"/>
        <v>5.7428844047352641</v>
      </c>
      <c r="R104" s="4">
        <f t="shared" si="23"/>
        <v>1.106230380619998</v>
      </c>
      <c r="S104" s="4">
        <f t="shared" si="24"/>
        <v>0.37037308875121444</v>
      </c>
      <c r="T104">
        <v>0.5291044125017349</v>
      </c>
      <c r="U104" s="4" t="s">
        <v>544</v>
      </c>
      <c r="V104" s="4"/>
      <c r="W104">
        <f t="shared" si="25"/>
        <v>1.3316943610660881</v>
      </c>
      <c r="X104" s="23">
        <f t="shared" si="19"/>
        <v>0.41326300555393408</v>
      </c>
    </row>
    <row r="105" spans="1:24">
      <c r="A105" s="4" t="s">
        <v>367</v>
      </c>
      <c r="B105" s="4" t="s">
        <v>368</v>
      </c>
      <c r="C105" s="4">
        <v>16.7490886606716</v>
      </c>
      <c r="D105" s="4">
        <v>49.6256278623555</v>
      </c>
      <c r="E105" s="4">
        <v>0</v>
      </c>
      <c r="F105" s="4">
        <v>51.317269283487597</v>
      </c>
      <c r="G105" s="4">
        <v>65.640595543112198</v>
      </c>
      <c r="H105" s="4">
        <v>20.0043187694314</v>
      </c>
      <c r="I105" s="4">
        <v>0</v>
      </c>
      <c r="J105" s="4">
        <v>80.028709215397797</v>
      </c>
      <c r="K105" s="4">
        <v>26.809369988557901</v>
      </c>
      <c r="L105" s="4">
        <v>16.410689147880099</v>
      </c>
      <c r="M105" s="4">
        <v>48.082519788534299</v>
      </c>
      <c r="N105" s="4">
        <v>57.187565018852197</v>
      </c>
      <c r="O105" s="4">
        <f t="shared" si="20"/>
        <v>31.097968576397779</v>
      </c>
      <c r="P105" s="4">
        <f t="shared" si="21"/>
        <v>11.55064748929499</v>
      </c>
      <c r="Q105" s="4">
        <f t="shared" si="22"/>
        <v>45.703770631844449</v>
      </c>
      <c r="R105" s="4">
        <f t="shared" si="23"/>
        <v>10.268926405125963</v>
      </c>
      <c r="S105" s="4">
        <f t="shared" si="24"/>
        <v>0.39396759667857406</v>
      </c>
      <c r="T105">
        <v>0.54972222792359171</v>
      </c>
      <c r="U105" s="4" t="s">
        <v>368</v>
      </c>
      <c r="V105" s="4"/>
      <c r="W105">
        <f t="shared" si="25"/>
        <v>0.6804245721190022</v>
      </c>
      <c r="X105" s="23">
        <f t="shared" si="19"/>
        <v>-0.5554928530128751</v>
      </c>
    </row>
    <row r="106" spans="1:24">
      <c r="A106" s="4" t="s">
        <v>466</v>
      </c>
      <c r="B106" s="4" t="s">
        <v>467</v>
      </c>
      <c r="C106" s="4">
        <v>131.75949746395</v>
      </c>
      <c r="D106" s="4">
        <v>39.220254278313199</v>
      </c>
      <c r="E106" s="4">
        <v>136.779441978465</v>
      </c>
      <c r="F106" s="4">
        <v>52.783476977301603</v>
      </c>
      <c r="G106" s="4">
        <v>85.718895356299399</v>
      </c>
      <c r="H106" s="4">
        <v>62.2356583937867</v>
      </c>
      <c r="I106" s="4">
        <v>88.019772134895106</v>
      </c>
      <c r="J106" s="4">
        <v>94.392836510469195</v>
      </c>
      <c r="K106" s="4">
        <v>76.598199967308204</v>
      </c>
      <c r="L106" s="4">
        <v>169.030098223165</v>
      </c>
      <c r="M106" s="4">
        <v>97.691468776704596</v>
      </c>
      <c r="N106" s="4">
        <v>49.017912873301903</v>
      </c>
      <c r="O106" s="4">
        <f t="shared" si="20"/>
        <v>77.459583186510173</v>
      </c>
      <c r="P106" s="4">
        <f t="shared" si="21"/>
        <v>14.143907822018859</v>
      </c>
      <c r="Q106" s="4">
        <f t="shared" si="22"/>
        <v>97.346103270189786</v>
      </c>
      <c r="R106" s="4">
        <f t="shared" si="23"/>
        <v>18.15847560691806</v>
      </c>
      <c r="S106" s="4">
        <f t="shared" si="24"/>
        <v>0.42520836918731508</v>
      </c>
      <c r="T106">
        <v>0.5887500496439747</v>
      </c>
      <c r="U106" s="4" t="s">
        <v>467</v>
      </c>
      <c r="V106" s="4"/>
      <c r="W106">
        <f t="shared" si="25"/>
        <v>0.79571323950704609</v>
      </c>
      <c r="X106" s="23">
        <f t="shared" si="19"/>
        <v>-0.3296794913527854</v>
      </c>
    </row>
    <row r="107" spans="1:24">
      <c r="A107" s="4" t="s">
        <v>375</v>
      </c>
      <c r="B107" s="4" t="s">
        <v>376</v>
      </c>
      <c r="C107" s="4">
        <v>0</v>
      </c>
      <c r="D107" s="4">
        <v>0</v>
      </c>
      <c r="E107" s="4">
        <v>0</v>
      </c>
      <c r="F107" s="4">
        <v>37.388296192255297</v>
      </c>
      <c r="G107" s="4">
        <v>48.651264931953698</v>
      </c>
      <c r="H107" s="4">
        <v>3.7045034758206299</v>
      </c>
      <c r="I107" s="4">
        <v>0</v>
      </c>
      <c r="J107" s="4">
        <v>27.702245497637701</v>
      </c>
      <c r="K107" s="4">
        <v>52.661262477524403</v>
      </c>
      <c r="L107" s="4">
        <v>0</v>
      </c>
      <c r="M107" s="4">
        <v>25.949296393812102</v>
      </c>
      <c r="N107" s="4">
        <v>18.3817173274882</v>
      </c>
      <c r="O107" s="4">
        <f t="shared" si="20"/>
        <v>14.957344100004939</v>
      </c>
      <c r="P107" s="4">
        <f t="shared" si="21"/>
        <v>9.0115125672397731</v>
      </c>
      <c r="Q107" s="4">
        <f t="shared" si="22"/>
        <v>24.938904339292485</v>
      </c>
      <c r="R107" s="4">
        <f t="shared" si="23"/>
        <v>7.7516980353709988</v>
      </c>
      <c r="S107" s="4">
        <f t="shared" si="24"/>
        <v>0.44758371123813467</v>
      </c>
      <c r="T107">
        <v>0.6057523911493552</v>
      </c>
      <c r="U107" s="4" t="s">
        <v>376</v>
      </c>
      <c r="V107" s="4"/>
      <c r="W107">
        <f t="shared" si="25"/>
        <v>0.59975947204861357</v>
      </c>
      <c r="X107" s="23">
        <f t="shared" si="19"/>
        <v>-0.73754405759224095</v>
      </c>
    </row>
    <row r="108" spans="1:24">
      <c r="A108" s="4" t="s">
        <v>500</v>
      </c>
      <c r="B108" s="4" t="s">
        <v>501</v>
      </c>
      <c r="C108" s="4">
        <v>73.695990106955193</v>
      </c>
      <c r="D108" s="4">
        <v>61.631828151634998</v>
      </c>
      <c r="E108" s="4">
        <v>0</v>
      </c>
      <c r="F108" s="4">
        <v>35.922088498441298</v>
      </c>
      <c r="G108" s="4">
        <v>76.451987750212993</v>
      </c>
      <c r="H108" s="4">
        <v>0</v>
      </c>
      <c r="I108" s="4">
        <v>61.613840494426597</v>
      </c>
      <c r="J108" s="4">
        <v>0</v>
      </c>
      <c r="K108" s="4">
        <v>0</v>
      </c>
      <c r="L108" s="4">
        <v>42.667791784488202</v>
      </c>
      <c r="M108" s="4">
        <v>69.452528583438394</v>
      </c>
      <c r="N108" s="4">
        <v>6.1272391091627396</v>
      </c>
      <c r="O108" s="4">
        <f t="shared" si="20"/>
        <v>39.269957482452647</v>
      </c>
      <c r="P108" s="4">
        <f t="shared" si="21"/>
        <v>13.512060157247234</v>
      </c>
      <c r="Q108" s="4">
        <f t="shared" si="22"/>
        <v>23.649511895417866</v>
      </c>
      <c r="R108" s="4">
        <f t="shared" si="23"/>
        <v>12.723403922563765</v>
      </c>
      <c r="S108" s="4">
        <f t="shared" si="24"/>
        <v>0.44442174665288192</v>
      </c>
      <c r="T108">
        <v>0.6057523911493552</v>
      </c>
      <c r="U108" s="4" t="s">
        <v>501</v>
      </c>
      <c r="V108" s="4"/>
      <c r="W108">
        <f t="shared" si="25"/>
        <v>1.6604975889612872</v>
      </c>
      <c r="X108" s="23">
        <f t="shared" si="19"/>
        <v>0.73161562805223257</v>
      </c>
    </row>
    <row r="109" spans="1:24">
      <c r="A109" s="4" t="s">
        <v>444</v>
      </c>
      <c r="B109" s="4" t="s">
        <v>445</v>
      </c>
      <c r="C109" s="4">
        <v>0</v>
      </c>
      <c r="D109" s="4">
        <v>19.2099204628473</v>
      </c>
      <c r="E109" s="4">
        <v>21.838734433536501</v>
      </c>
      <c r="F109" s="4">
        <v>23.4593231010229</v>
      </c>
      <c r="G109" s="4">
        <v>3.8612115025360101</v>
      </c>
      <c r="H109" s="4">
        <v>0</v>
      </c>
      <c r="I109" s="4">
        <v>15.089103794553401</v>
      </c>
      <c r="J109" s="4">
        <v>19.4941727575969</v>
      </c>
      <c r="K109" s="4">
        <v>12.4472074946876</v>
      </c>
      <c r="L109" s="4">
        <v>3.28213782957602</v>
      </c>
      <c r="M109" s="4">
        <v>28.238940193266199</v>
      </c>
      <c r="N109" s="4">
        <v>27.572575991232299</v>
      </c>
      <c r="O109" s="4">
        <f t="shared" si="20"/>
        <v>13.909715549082684</v>
      </c>
      <c r="P109" s="4">
        <f t="shared" si="21"/>
        <v>3.9916583598691808</v>
      </c>
      <c r="Q109" s="4">
        <f t="shared" si="22"/>
        <v>18.207006853271803</v>
      </c>
      <c r="R109" s="4">
        <f t="shared" si="23"/>
        <v>4.310536373753691</v>
      </c>
      <c r="S109" s="4">
        <f t="shared" si="24"/>
        <v>0.50136853911531598</v>
      </c>
      <c r="T109">
        <v>0.66849138548708797</v>
      </c>
      <c r="U109" s="4" t="s">
        <v>445</v>
      </c>
      <c r="V109" s="4"/>
      <c r="W109">
        <f t="shared" si="25"/>
        <v>0.76397596052879524</v>
      </c>
      <c r="X109" s="23">
        <f t="shared" si="19"/>
        <v>-0.38840085213882219</v>
      </c>
    </row>
    <row r="110" spans="1:24">
      <c r="A110" s="4" t="s">
        <v>362</v>
      </c>
      <c r="B110" s="4" t="s">
        <v>363</v>
      </c>
      <c r="C110" s="4">
        <v>498.00623617730298</v>
      </c>
      <c r="D110" s="4">
        <v>357.784768620531</v>
      </c>
      <c r="E110" s="4">
        <v>266.66244150423501</v>
      </c>
      <c r="F110" s="4">
        <v>347.49122343390201</v>
      </c>
      <c r="G110" s="4">
        <v>290.363104990708</v>
      </c>
      <c r="H110" s="4">
        <v>342.296121165827</v>
      </c>
      <c r="I110" s="4">
        <v>504.22755180132799</v>
      </c>
      <c r="J110" s="4">
        <v>257.52828221878002</v>
      </c>
      <c r="K110" s="4">
        <v>180.96324742276599</v>
      </c>
      <c r="L110" s="4">
        <v>341.34233427590601</v>
      </c>
      <c r="M110" s="4">
        <v>379.31765610954801</v>
      </c>
      <c r="N110" s="4">
        <v>415.63105290487198</v>
      </c>
      <c r="O110" s="4">
        <f t="shared" si="20"/>
        <v>351.4708685860885</v>
      </c>
      <c r="P110" s="4">
        <f t="shared" si="21"/>
        <v>33.863013865699052</v>
      </c>
      <c r="Q110" s="4">
        <f t="shared" si="22"/>
        <v>314.9565145863744</v>
      </c>
      <c r="R110" s="4">
        <f t="shared" si="23"/>
        <v>38.851280653785878</v>
      </c>
      <c r="S110" s="4">
        <f t="shared" si="24"/>
        <v>0.51318414962942616</v>
      </c>
      <c r="T110">
        <v>0.67921431568600521</v>
      </c>
      <c r="U110" s="4" t="s">
        <v>363</v>
      </c>
      <c r="V110" s="4"/>
      <c r="W110">
        <f t="shared" si="25"/>
        <v>1.1159345887722552</v>
      </c>
      <c r="X110" s="23">
        <f t="shared" si="19"/>
        <v>0.15825246514239991</v>
      </c>
    </row>
    <row r="111" spans="1:24">
      <c r="A111" s="4" t="s">
        <v>430</v>
      </c>
      <c r="B111" s="4" t="s">
        <v>431</v>
      </c>
      <c r="C111" s="4">
        <v>684.47942326611405</v>
      </c>
      <c r="D111" s="4">
        <v>591.50546758517203</v>
      </c>
      <c r="E111" s="4">
        <v>1131.0165622421</v>
      </c>
      <c r="F111" s="4">
        <v>648.06380066575798</v>
      </c>
      <c r="G111" s="4">
        <v>594.62657139054602</v>
      </c>
      <c r="H111" s="4">
        <v>744.60519863994796</v>
      </c>
      <c r="I111" s="4">
        <v>1127.9105086428699</v>
      </c>
      <c r="J111" s="4">
        <v>969.57859241731899</v>
      </c>
      <c r="K111" s="4">
        <v>945.03029209666397</v>
      </c>
      <c r="L111" s="4">
        <v>989.56455561716905</v>
      </c>
      <c r="M111" s="4">
        <v>692.23564203493004</v>
      </c>
      <c r="N111" s="4">
        <v>839.43175795529498</v>
      </c>
      <c r="O111" s="4">
        <f t="shared" si="20"/>
        <v>806.28801819439889</v>
      </c>
      <c r="P111" s="4">
        <f t="shared" si="21"/>
        <v>104.66795737500257</v>
      </c>
      <c r="Q111" s="4">
        <f t="shared" si="22"/>
        <v>887.16816802427547</v>
      </c>
      <c r="R111" s="4">
        <f t="shared" si="23"/>
        <v>50.374422319989399</v>
      </c>
      <c r="S111" s="4">
        <f t="shared" si="24"/>
        <v>0.53687732539486932</v>
      </c>
      <c r="T111">
        <v>0.70027477225417734</v>
      </c>
      <c r="U111" s="4" t="s">
        <v>431</v>
      </c>
      <c r="V111" s="4"/>
      <c r="W111">
        <f t="shared" si="25"/>
        <v>0.90883335004005295</v>
      </c>
      <c r="X111" s="23">
        <f t="shared" si="19"/>
        <v>-0.13791231874348436</v>
      </c>
    </row>
    <row r="112" spans="1:24">
      <c r="A112" s="4" t="s">
        <v>456</v>
      </c>
      <c r="B112" s="4" t="s">
        <v>457</v>
      </c>
      <c r="C112" s="4">
        <v>44.664236428457698</v>
      </c>
      <c r="D112" s="4">
        <v>25.613227283796402</v>
      </c>
      <c r="E112" s="4">
        <v>0</v>
      </c>
      <c r="F112" s="4">
        <v>0</v>
      </c>
      <c r="G112" s="4">
        <v>30.889692020288098</v>
      </c>
      <c r="H112" s="4">
        <v>29.636027806565099</v>
      </c>
      <c r="I112" s="4">
        <v>0</v>
      </c>
      <c r="J112" s="4">
        <v>32.832290960163199</v>
      </c>
      <c r="K112" s="4">
        <v>31.596757486514601</v>
      </c>
      <c r="L112" s="4">
        <v>0</v>
      </c>
      <c r="M112" s="4"/>
      <c r="N112" s="4"/>
      <c r="O112" s="4">
        <f t="shared" si="20"/>
        <v>14.356491185108267</v>
      </c>
      <c r="P112" s="4">
        <f t="shared" si="21"/>
        <v>6.4597512703989226</v>
      </c>
      <c r="Q112" s="4">
        <f t="shared" si="22"/>
        <v>21.476349482225931</v>
      </c>
      <c r="R112" s="4">
        <f t="shared" si="23"/>
        <v>7.5972234626995618</v>
      </c>
      <c r="S112" s="4">
        <f t="shared" si="24"/>
        <v>0.56481071769317248</v>
      </c>
      <c r="T112">
        <v>0.73140956248036726</v>
      </c>
      <c r="U112" s="4" t="s">
        <v>457</v>
      </c>
      <c r="V112" s="4"/>
      <c r="W112">
        <f t="shared" si="25"/>
        <v>0.66847911918130498</v>
      </c>
      <c r="X112" s="23">
        <f t="shared" si="19"/>
        <v>-0.58104559832949354</v>
      </c>
    </row>
    <row r="113" spans="1:24">
      <c r="A113" s="4" t="s">
        <v>366</v>
      </c>
      <c r="B113" s="4" t="s">
        <v>725</v>
      </c>
      <c r="C113" s="4">
        <v>118.36022653541301</v>
      </c>
      <c r="D113" s="4">
        <v>62.432241504253703</v>
      </c>
      <c r="E113" s="4">
        <v>54.022132546116602</v>
      </c>
      <c r="F113" s="4">
        <v>74.043488537603594</v>
      </c>
      <c r="G113" s="4">
        <v>74.907503149198604</v>
      </c>
      <c r="H113" s="4">
        <v>46.676743795340002</v>
      </c>
      <c r="I113" s="4">
        <v>52.811863280937096</v>
      </c>
      <c r="J113" s="4">
        <v>37.962336422688701</v>
      </c>
      <c r="K113" s="4">
        <v>52.661262477524403</v>
      </c>
      <c r="L113" s="4">
        <v>82.053445739400402</v>
      </c>
      <c r="M113" s="4">
        <v>41.976802989990198</v>
      </c>
      <c r="N113" s="4">
        <v>63.314804128014899</v>
      </c>
      <c r="O113" s="4">
        <f t="shared" si="20"/>
        <v>60.815662135574932</v>
      </c>
      <c r="P113" s="4">
        <f t="shared" si="21"/>
        <v>4.7829229401795619</v>
      </c>
      <c r="Q113" s="4">
        <f t="shared" si="22"/>
        <v>55.593730351523718</v>
      </c>
      <c r="R113" s="4">
        <f t="shared" si="23"/>
        <v>7.2589532336066958</v>
      </c>
      <c r="S113" s="4">
        <f t="shared" si="24"/>
        <v>0.57244923318318541</v>
      </c>
      <c r="T113">
        <v>0.73600615694980986</v>
      </c>
      <c r="U113" s="4" t="s">
        <v>725</v>
      </c>
      <c r="V113" s="4"/>
      <c r="W113">
        <f t="shared" si="25"/>
        <v>1.0939302283015102</v>
      </c>
      <c r="X113" s="23">
        <f t="shared" si="19"/>
        <v>0.12952072488238905</v>
      </c>
    </row>
    <row r="114" spans="1:24">
      <c r="A114" s="4" t="s">
        <v>434</v>
      </c>
      <c r="B114" s="4" t="s">
        <v>435</v>
      </c>
      <c r="C114" s="4">
        <v>20.098906392806001</v>
      </c>
      <c r="D114" s="4">
        <v>24.012400578559099</v>
      </c>
      <c r="E114" s="4">
        <v>12.643477829942199</v>
      </c>
      <c r="F114" s="4">
        <v>21.993115407209</v>
      </c>
      <c r="G114" s="4">
        <v>16.989330611158401</v>
      </c>
      <c r="H114" s="4">
        <v>13.336212512954299</v>
      </c>
      <c r="I114" s="4">
        <v>13.831678478340701</v>
      </c>
      <c r="J114" s="4">
        <v>18.468163665091801</v>
      </c>
      <c r="K114" s="4">
        <v>15.3196399934616</v>
      </c>
      <c r="L114" s="4">
        <v>22.974964807032102</v>
      </c>
      <c r="M114" s="4">
        <v>11.4482189972701</v>
      </c>
      <c r="N114" s="4">
        <v>9.1908586637441001</v>
      </c>
      <c r="O114" s="4">
        <f t="shared" si="20"/>
        <v>17.134369236360619</v>
      </c>
      <c r="P114" s="4">
        <f t="shared" si="21"/>
        <v>1.9700899477156553</v>
      </c>
      <c r="Q114" s="4">
        <f t="shared" si="22"/>
        <v>15.480369225319938</v>
      </c>
      <c r="R114" s="4">
        <f t="shared" si="23"/>
        <v>2.2447892532806359</v>
      </c>
      <c r="S114" s="4">
        <f t="shared" si="24"/>
        <v>0.60769479401220716</v>
      </c>
      <c r="T114">
        <v>0.77578058810069006</v>
      </c>
      <c r="U114" s="4" t="s">
        <v>435</v>
      </c>
      <c r="V114" s="4"/>
      <c r="W114">
        <f t="shared" si="25"/>
        <v>1.1068449974911045</v>
      </c>
      <c r="X114" s="23">
        <f t="shared" si="19"/>
        <v>0.14645320133523898</v>
      </c>
    </row>
    <row r="115" spans="1:24">
      <c r="A115" s="4" t="s">
        <v>507</v>
      </c>
      <c r="B115" s="4" t="s">
        <v>546</v>
      </c>
      <c r="C115" s="4">
        <v>23.448724124940298</v>
      </c>
      <c r="D115" s="4">
        <v>44.823147746643599</v>
      </c>
      <c r="E115" s="4">
        <v>42.528061791623699</v>
      </c>
      <c r="F115" s="4">
        <v>51.317269283487597</v>
      </c>
      <c r="G115" s="4">
        <v>21.6227844142017</v>
      </c>
      <c r="H115" s="4">
        <v>36.304134063042198</v>
      </c>
      <c r="I115" s="4">
        <v>79.217794921405599</v>
      </c>
      <c r="J115" s="4">
        <v>34.884309145173397</v>
      </c>
      <c r="K115" s="4">
        <v>38.299099983654102</v>
      </c>
      <c r="L115" s="4">
        <v>45.949929614064203</v>
      </c>
      <c r="M115" s="4">
        <v>54.9514511868963</v>
      </c>
      <c r="N115" s="4">
        <v>31.657402064007499</v>
      </c>
      <c r="O115" s="4">
        <f t="shared" si="20"/>
        <v>45.968865370067398</v>
      </c>
      <c r="P115" s="4">
        <f t="shared" si="21"/>
        <v>7.8174745027098416</v>
      </c>
      <c r="Q115" s="4">
        <f t="shared" si="22"/>
        <v>41.148438398759097</v>
      </c>
      <c r="R115" s="4">
        <f t="shared" si="23"/>
        <v>3.8243479582424968</v>
      </c>
      <c r="S115" s="4">
        <f t="shared" si="24"/>
        <v>0.62166250517517896</v>
      </c>
      <c r="T115">
        <v>0.78251224427644905</v>
      </c>
      <c r="U115" s="4" t="s">
        <v>546</v>
      </c>
      <c r="V115" s="4"/>
      <c r="W115">
        <f t="shared" si="25"/>
        <v>1.1171472638790023</v>
      </c>
      <c r="X115" s="23">
        <f t="shared" si="19"/>
        <v>0.15981937638895033</v>
      </c>
    </row>
    <row r="116" spans="1:24">
      <c r="A116" s="4" t="s">
        <v>504</v>
      </c>
      <c r="B116" s="4" t="s">
        <v>539</v>
      </c>
      <c r="C116" s="4">
        <v>51.363871892726301</v>
      </c>
      <c r="D116" s="4">
        <v>27.214053989033602</v>
      </c>
      <c r="E116" s="4">
        <v>32.1833981125801</v>
      </c>
      <c r="F116" s="4">
        <v>58.648307752557301</v>
      </c>
      <c r="G116" s="4">
        <v>46.3345380304321</v>
      </c>
      <c r="H116" s="4">
        <v>43.713141014683501</v>
      </c>
      <c r="I116" s="4">
        <v>33.950483537745299</v>
      </c>
      <c r="J116" s="4">
        <v>47.196418255234597</v>
      </c>
      <c r="K116" s="4">
        <v>24.8944149893752</v>
      </c>
      <c r="L116" s="4">
        <v>29.539240466184101</v>
      </c>
      <c r="M116" s="4">
        <v>41.213588390172198</v>
      </c>
      <c r="N116" s="4">
        <v>42.890673764139102</v>
      </c>
      <c r="O116" s="4">
        <f t="shared" si="20"/>
        <v>40.340653739505314</v>
      </c>
      <c r="P116" s="4">
        <f t="shared" si="21"/>
        <v>4.6980607004572468</v>
      </c>
      <c r="Q116" s="4">
        <f t="shared" si="22"/>
        <v>37.146867173021043</v>
      </c>
      <c r="R116" s="4">
        <f t="shared" si="23"/>
        <v>3.8650225376193093</v>
      </c>
      <c r="S116" s="4">
        <f t="shared" si="24"/>
        <v>0.63227182002206406</v>
      </c>
      <c r="T116">
        <v>0.78488915588945884</v>
      </c>
      <c r="U116" s="4" t="s">
        <v>539</v>
      </c>
      <c r="V116" s="4"/>
      <c r="W116">
        <f t="shared" si="25"/>
        <v>1.0859772790961992</v>
      </c>
      <c r="X116" s="23">
        <f t="shared" si="19"/>
        <v>0.11899391927658258</v>
      </c>
    </row>
    <row r="117" spans="1:24">
      <c r="A117" s="4" t="s">
        <v>526</v>
      </c>
      <c r="B117" s="4" t="s">
        <v>741</v>
      </c>
      <c r="C117" s="4">
        <v>75.929201928378006</v>
      </c>
      <c r="D117" s="4">
        <v>54.428107978067302</v>
      </c>
      <c r="E117" s="4">
        <v>89.6537518850445</v>
      </c>
      <c r="F117" s="4">
        <v>53.516580824208503</v>
      </c>
      <c r="G117" s="4">
        <v>53.2847187349969</v>
      </c>
      <c r="H117" s="4">
        <v>43.713141014683501</v>
      </c>
      <c r="I117" s="4">
        <v>96.8217493483846</v>
      </c>
      <c r="J117" s="4">
        <v>62.586554642811102</v>
      </c>
      <c r="K117" s="4">
        <v>61.278559973846498</v>
      </c>
      <c r="L117" s="4">
        <v>55.796343102792299</v>
      </c>
      <c r="M117" s="4">
        <v>67.926099383802395</v>
      </c>
      <c r="N117" s="4">
        <v>53.102738946076997</v>
      </c>
      <c r="O117" s="4">
        <f t="shared" si="20"/>
        <v>65.236341630897542</v>
      </c>
      <c r="P117" s="4">
        <f t="shared" si="21"/>
        <v>9.0445343843137405</v>
      </c>
      <c r="Q117" s="4">
        <f t="shared" si="22"/>
        <v>60.138059209865858</v>
      </c>
      <c r="R117" s="4">
        <f t="shared" si="23"/>
        <v>2.3830623820092618</v>
      </c>
      <c r="S117" s="4">
        <f t="shared" si="24"/>
        <v>0.63159203159898714</v>
      </c>
      <c r="T117">
        <v>0.78488915588945884</v>
      </c>
      <c r="U117" s="4" t="s">
        <v>743</v>
      </c>
      <c r="V117" s="4"/>
      <c r="W117">
        <f t="shared" si="25"/>
        <v>1.0847763045235634</v>
      </c>
      <c r="X117" s="23">
        <f t="shared" si="19"/>
        <v>0.11739757020220588</v>
      </c>
    </row>
    <row r="118" spans="1:24">
      <c r="A118" s="4" t="s">
        <v>369</v>
      </c>
      <c r="B118" s="4" t="s">
        <v>370</v>
      </c>
      <c r="C118" s="4">
        <v>14.515876839248699</v>
      </c>
      <c r="D118" s="4">
        <v>13.607026994516801</v>
      </c>
      <c r="E118" s="4">
        <v>0</v>
      </c>
      <c r="F118" s="4">
        <v>11.7296615505115</v>
      </c>
      <c r="G118" s="4">
        <v>30.1174497197809</v>
      </c>
      <c r="H118" s="4">
        <v>28.8951271114009</v>
      </c>
      <c r="I118" s="4">
        <v>16.346529110766198</v>
      </c>
      <c r="J118" s="4">
        <v>22.5722000351122</v>
      </c>
      <c r="K118" s="4">
        <v>14.362162493870301</v>
      </c>
      <c r="L118" s="4">
        <v>13.128551318304099</v>
      </c>
      <c r="M118" s="4">
        <v>10.685004397452101</v>
      </c>
      <c r="N118" s="4">
        <v>10.2120651819379</v>
      </c>
      <c r="O118" s="4">
        <f t="shared" si="20"/>
        <v>16.782632414496049</v>
      </c>
      <c r="P118" s="4">
        <f t="shared" si="21"/>
        <v>4.6259910705172809</v>
      </c>
      <c r="Q118" s="4">
        <f t="shared" si="22"/>
        <v>14.191996685335321</v>
      </c>
      <c r="R118" s="4">
        <f t="shared" si="23"/>
        <v>2.0364033890832478</v>
      </c>
      <c r="S118" s="4">
        <f t="shared" si="24"/>
        <v>0.64861709345485852</v>
      </c>
      <c r="T118">
        <v>0.79565336541422771</v>
      </c>
      <c r="U118" s="4" t="s">
        <v>370</v>
      </c>
      <c r="V118" s="4"/>
      <c r="W118">
        <f t="shared" si="25"/>
        <v>1.1825420190407492</v>
      </c>
      <c r="X118" s="23">
        <f t="shared" si="19"/>
        <v>0.24189144748406821</v>
      </c>
    </row>
    <row r="119" spans="1:24">
      <c r="A119" s="4" t="s">
        <v>442</v>
      </c>
      <c r="B119" s="4" t="s">
        <v>443</v>
      </c>
      <c r="C119" s="4">
        <v>62.529930999840701</v>
      </c>
      <c r="D119" s="4">
        <v>60.8314147990164</v>
      </c>
      <c r="E119" s="4">
        <v>51.723318395218001</v>
      </c>
      <c r="F119" s="4">
        <v>55.715892364929402</v>
      </c>
      <c r="G119" s="4">
        <v>45.562295729924898</v>
      </c>
      <c r="H119" s="4">
        <v>54.085750746981297</v>
      </c>
      <c r="I119" s="4">
        <v>93.049473399746304</v>
      </c>
      <c r="J119" s="4">
        <v>68.742609197841702</v>
      </c>
      <c r="K119" s="4">
        <v>42.129009982019497</v>
      </c>
      <c r="L119" s="4">
        <v>73.848101165460406</v>
      </c>
      <c r="M119" s="4">
        <v>64.110026384712398</v>
      </c>
      <c r="N119" s="4">
        <v>73.526869309952801</v>
      </c>
      <c r="O119" s="4">
        <f t="shared" si="20"/>
        <v>60.161357572636057</v>
      </c>
      <c r="P119" s="4">
        <f t="shared" si="21"/>
        <v>6.8873928555582937</v>
      </c>
      <c r="Q119" s="4">
        <f t="shared" si="22"/>
        <v>64.471323207997358</v>
      </c>
      <c r="R119" s="4">
        <f t="shared" si="23"/>
        <v>5.352103401769047</v>
      </c>
      <c r="S119" s="4">
        <f t="shared" si="24"/>
        <v>0.65311912758701252</v>
      </c>
      <c r="T119">
        <v>0.79565336541422771</v>
      </c>
      <c r="U119" s="4" t="s">
        <v>443</v>
      </c>
      <c r="V119" s="4"/>
      <c r="W119">
        <f t="shared" si="25"/>
        <v>0.93314910535562468</v>
      </c>
      <c r="X119" s="23">
        <f t="shared" si="19"/>
        <v>-9.9820471077199324E-2</v>
      </c>
    </row>
    <row r="120" spans="1:24">
      <c r="A120" s="4" t="s">
        <v>384</v>
      </c>
      <c r="B120" s="4" t="s">
        <v>724</v>
      </c>
      <c r="C120" s="4">
        <v>698.99530010536296</v>
      </c>
      <c r="D120" s="4">
        <v>655.53853579466295</v>
      </c>
      <c r="E120" s="4">
        <v>563.20946697015097</v>
      </c>
      <c r="F120" s="4">
        <v>673.722435307502</v>
      </c>
      <c r="G120" s="4">
        <v>483.42368011750898</v>
      </c>
      <c r="H120" s="4">
        <v>471.95374281954901</v>
      </c>
      <c r="I120" s="4">
        <v>458.96024041766702</v>
      </c>
      <c r="J120" s="4">
        <v>653.56779192574902</v>
      </c>
      <c r="K120" s="4">
        <v>468.20649730017101</v>
      </c>
      <c r="L120" s="4">
        <v>789.35414801303205</v>
      </c>
      <c r="M120" s="4">
        <v>425.11053209862803</v>
      </c>
      <c r="N120" s="4">
        <v>573.91806322490902</v>
      </c>
      <c r="O120" s="4">
        <f t="shared" si="20"/>
        <v>551.13468357117347</v>
      </c>
      <c r="P120" s="4">
        <f t="shared" si="21"/>
        <v>38.911973721327271</v>
      </c>
      <c r="Q120" s="4">
        <f t="shared" si="22"/>
        <v>582.03140651249782</v>
      </c>
      <c r="R120" s="4">
        <f t="shared" si="23"/>
        <v>59.772579661232321</v>
      </c>
      <c r="S120" s="4">
        <f t="shared" si="24"/>
        <v>0.68247008731805858</v>
      </c>
      <c r="T120">
        <v>0.8140031467705795</v>
      </c>
      <c r="U120" s="4" t="s">
        <v>385</v>
      </c>
      <c r="V120" s="4"/>
      <c r="W120">
        <f t="shared" si="25"/>
        <v>0.94691571177154177</v>
      </c>
      <c r="X120" s="23">
        <f t="shared" si="19"/>
        <v>-7.869208273241074E-2</v>
      </c>
    </row>
    <row r="121" spans="1:24">
      <c r="A121" s="4" t="s">
        <v>412</v>
      </c>
      <c r="B121" s="4" t="s">
        <v>413</v>
      </c>
      <c r="C121" s="4">
        <v>420.960428338214</v>
      </c>
      <c r="D121" s="4">
        <v>348.179808389107</v>
      </c>
      <c r="E121" s="4">
        <v>955.15727969835905</v>
      </c>
      <c r="F121" s="4">
        <v>340.16018496483201</v>
      </c>
      <c r="G121" s="4">
        <v>280.323955084114</v>
      </c>
      <c r="H121" s="4">
        <v>337.850716994842</v>
      </c>
      <c r="I121" s="4">
        <v>345.79196195851603</v>
      </c>
      <c r="J121" s="4">
        <v>377.57134604187701</v>
      </c>
      <c r="K121" s="4">
        <v>393.52325233204601</v>
      </c>
      <c r="L121" s="4">
        <v>684.32573746659898</v>
      </c>
      <c r="M121" s="4">
        <v>198.43579595268099</v>
      </c>
      <c r="N121" s="4">
        <v>223.64422748443999</v>
      </c>
      <c r="O121" s="4">
        <f t="shared" si="20"/>
        <v>434.57731784829502</v>
      </c>
      <c r="P121" s="4">
        <f t="shared" si="21"/>
        <v>104.62880354849618</v>
      </c>
      <c r="Q121" s="4">
        <f t="shared" si="22"/>
        <v>375.50007185552863</v>
      </c>
      <c r="R121" s="4">
        <f t="shared" si="23"/>
        <v>79.087075488039517</v>
      </c>
      <c r="S121" s="4">
        <f t="shared" si="24"/>
        <v>0.68214725581894242</v>
      </c>
      <c r="T121">
        <v>0.8140031467705795</v>
      </c>
      <c r="U121" s="4" t="s">
        <v>413</v>
      </c>
      <c r="V121" s="4"/>
      <c r="W121">
        <f t="shared" si="25"/>
        <v>1.1573295198076448</v>
      </c>
      <c r="X121" s="23">
        <f t="shared" si="19"/>
        <v>0.21079969323318573</v>
      </c>
    </row>
    <row r="122" spans="1:24">
      <c r="A122" s="4" t="s">
        <v>490</v>
      </c>
      <c r="B122" s="4" t="s">
        <v>491</v>
      </c>
      <c r="C122" s="4">
        <v>22.3321182142288</v>
      </c>
      <c r="D122" s="4">
        <v>23.211987225940501</v>
      </c>
      <c r="E122" s="4">
        <v>11.494070754492901</v>
      </c>
      <c r="F122" s="4">
        <v>16.861388478860199</v>
      </c>
      <c r="G122" s="4">
        <v>22.395026714708901</v>
      </c>
      <c r="H122" s="4">
        <v>21.4861201597597</v>
      </c>
      <c r="I122" s="4">
        <v>12.574253162127899</v>
      </c>
      <c r="J122" s="4">
        <v>12.312109110061201</v>
      </c>
      <c r="K122" s="4">
        <v>33.511712485697302</v>
      </c>
      <c r="L122" s="4">
        <v>39.3856539549122</v>
      </c>
      <c r="M122" s="4">
        <v>8.3953605979980495</v>
      </c>
      <c r="N122" s="4">
        <v>9.1908586637441001</v>
      </c>
      <c r="O122" s="4">
        <f t="shared" si="20"/>
        <v>18.003807749315019</v>
      </c>
      <c r="P122" s="4">
        <f t="shared" si="21"/>
        <v>2.0952032338432884</v>
      </c>
      <c r="Q122" s="4">
        <f t="shared" si="22"/>
        <v>20.559138962482571</v>
      </c>
      <c r="R122" s="4">
        <f t="shared" si="23"/>
        <v>6.0118481284605023</v>
      </c>
      <c r="S122" s="4">
        <f t="shared" si="24"/>
        <v>0.69811365589161589</v>
      </c>
      <c r="T122">
        <v>0.8267135398716503</v>
      </c>
      <c r="U122" s="4" t="s">
        <v>491</v>
      </c>
      <c r="V122" s="4"/>
      <c r="W122">
        <f t="shared" si="25"/>
        <v>0.87570825714877176</v>
      </c>
      <c r="X122" s="23">
        <f t="shared" si="19"/>
        <v>-0.19147777993282877</v>
      </c>
    </row>
    <row r="123" spans="1:24">
      <c r="A123" s="4" t="s">
        <v>390</v>
      </c>
      <c r="B123" s="4" t="s">
        <v>391</v>
      </c>
      <c r="C123" s="4">
        <v>40.197812785611902</v>
      </c>
      <c r="D123" s="4">
        <v>28.014467341652299</v>
      </c>
      <c r="E123" s="4">
        <v>39.079840565275802</v>
      </c>
      <c r="F123" s="4">
        <v>29.3241538762787</v>
      </c>
      <c r="G123" s="4">
        <v>13.9003614091296</v>
      </c>
      <c r="H123" s="4">
        <v>19.2634180742673</v>
      </c>
      <c r="I123" s="4">
        <v>13.831678478340701</v>
      </c>
      <c r="J123" s="4">
        <v>13.338118202566299</v>
      </c>
      <c r="K123" s="4">
        <v>29.6818024873319</v>
      </c>
      <c r="L123" s="4">
        <v>9.8464134887280501</v>
      </c>
      <c r="M123" s="4">
        <v>29.765369392902201</v>
      </c>
      <c r="N123" s="4">
        <v>25.530162954844702</v>
      </c>
      <c r="O123" s="4">
        <f t="shared" si="20"/>
        <v>23.902319957490732</v>
      </c>
      <c r="P123" s="4">
        <f t="shared" si="21"/>
        <v>4.0810112155306673</v>
      </c>
      <c r="Q123" s="4">
        <f t="shared" si="22"/>
        <v>21.63237330527463</v>
      </c>
      <c r="R123" s="4">
        <f t="shared" si="23"/>
        <v>3.8396788937828203</v>
      </c>
      <c r="S123" s="4">
        <f t="shared" si="24"/>
        <v>0.70921271788630968</v>
      </c>
      <c r="T123">
        <v>0.82894992999698536</v>
      </c>
      <c r="U123" s="4" t="s">
        <v>391</v>
      </c>
      <c r="V123" s="4"/>
      <c r="W123">
        <f t="shared" si="25"/>
        <v>1.1049328531910376</v>
      </c>
      <c r="X123" s="23">
        <f t="shared" si="19"/>
        <v>0.14395869965135796</v>
      </c>
    </row>
    <row r="124" spans="1:24">
      <c r="A124" s="4" t="s">
        <v>422</v>
      </c>
      <c r="B124" s="4" t="s">
        <v>423</v>
      </c>
      <c r="C124" s="4">
        <v>0</v>
      </c>
      <c r="D124" s="4">
        <v>0</v>
      </c>
      <c r="E124" s="4">
        <v>0</v>
      </c>
      <c r="F124" s="4">
        <v>8.0641423159766301</v>
      </c>
      <c r="G124" s="4">
        <v>10.0391499065936</v>
      </c>
      <c r="H124" s="4">
        <v>12.595311817790201</v>
      </c>
      <c r="I124" s="4">
        <v>77.960369605192795</v>
      </c>
      <c r="J124" s="4">
        <v>0</v>
      </c>
      <c r="K124" s="4">
        <v>16.277117493053002</v>
      </c>
      <c r="L124" s="4">
        <v>22.974964807032102</v>
      </c>
      <c r="M124" s="4">
        <v>0</v>
      </c>
      <c r="N124" s="4">
        <v>23.487749918457201</v>
      </c>
      <c r="O124" s="4">
        <f t="shared" si="20"/>
        <v>18.109828940925539</v>
      </c>
      <c r="P124" s="4">
        <f t="shared" si="21"/>
        <v>12.157961185011672</v>
      </c>
      <c r="Q124" s="4">
        <f t="shared" si="22"/>
        <v>12.547966443708461</v>
      </c>
      <c r="R124" s="4">
        <f t="shared" si="23"/>
        <v>4.8184136767060686</v>
      </c>
      <c r="S124" s="4">
        <f t="shared" si="24"/>
        <v>0.70559457868952014</v>
      </c>
      <c r="T124">
        <v>0.82894992999698536</v>
      </c>
      <c r="U124" s="4" t="s">
        <v>423</v>
      </c>
      <c r="V124" s="4"/>
      <c r="W124">
        <f t="shared" si="25"/>
        <v>1.4432481169094766</v>
      </c>
      <c r="X124" s="23">
        <f t="shared" si="19"/>
        <v>0.52931934297803318</v>
      </c>
    </row>
    <row r="125" spans="1:24">
      <c r="A125" s="4" t="s">
        <v>477</v>
      </c>
      <c r="B125" s="4" t="s">
        <v>476</v>
      </c>
      <c r="C125" s="4">
        <v>23.448724124940298</v>
      </c>
      <c r="D125" s="4">
        <v>12.806613641898201</v>
      </c>
      <c r="E125" s="4">
        <v>9.1952566035943093</v>
      </c>
      <c r="F125" s="4">
        <v>14.6620769381393</v>
      </c>
      <c r="G125" s="4">
        <v>14.6726037096368</v>
      </c>
      <c r="H125" s="4">
        <v>19.2634180742673</v>
      </c>
      <c r="I125" s="4">
        <v>10.0594025297023</v>
      </c>
      <c r="J125" s="4">
        <v>6.1560545550306003</v>
      </c>
      <c r="K125" s="4">
        <v>0</v>
      </c>
      <c r="L125" s="4">
        <v>14.7696202330921</v>
      </c>
      <c r="M125" s="4">
        <v>25.186081793994099</v>
      </c>
      <c r="N125" s="4">
        <v>13.275684736519301</v>
      </c>
      <c r="O125" s="4">
        <f t="shared" si="20"/>
        <v>13.443228582873035</v>
      </c>
      <c r="P125" s="4">
        <f t="shared" si="21"/>
        <v>1.4918934670311141</v>
      </c>
      <c r="Q125" s="4">
        <f t="shared" si="22"/>
        <v>11.877488263727219</v>
      </c>
      <c r="R125" s="4">
        <f t="shared" si="23"/>
        <v>3.8796884196017158</v>
      </c>
      <c r="S125" s="4">
        <f t="shared" si="24"/>
        <v>0.71638085720414069</v>
      </c>
      <c r="T125">
        <v>0.8319261567531957</v>
      </c>
      <c r="U125" s="4" t="s">
        <v>476</v>
      </c>
      <c r="V125" s="4"/>
      <c r="W125">
        <f t="shared" si="25"/>
        <v>1.1318241941713758</v>
      </c>
      <c r="X125" s="23">
        <f t="shared" si="19"/>
        <v>0.1786498822912192</v>
      </c>
    </row>
    <row r="126" spans="1:24">
      <c r="A126" s="4" t="s">
        <v>377</v>
      </c>
      <c r="B126" s="4" t="s">
        <v>726</v>
      </c>
      <c r="C126" s="4">
        <v>284.73450723141798</v>
      </c>
      <c r="D126" s="4">
        <v>182.49424439704899</v>
      </c>
      <c r="E126" s="4">
        <v>320.68457405035201</v>
      </c>
      <c r="F126" s="4">
        <v>193.53941558343899</v>
      </c>
      <c r="G126" s="4">
        <v>215.45560184150901</v>
      </c>
      <c r="H126" s="4">
        <v>144.47563555700501</v>
      </c>
      <c r="I126" s="4">
        <v>162.20786579144999</v>
      </c>
      <c r="J126" s="4">
        <v>191.86370029845401</v>
      </c>
      <c r="K126" s="4">
        <v>173.303427426035</v>
      </c>
      <c r="L126" s="4">
        <v>298.67454249141798</v>
      </c>
      <c r="M126" s="4">
        <v>117.53504837197301</v>
      </c>
      <c r="N126" s="4">
        <v>163.39304291100601</v>
      </c>
      <c r="O126" s="4">
        <f t="shared" si="20"/>
        <v>203.14288953680065</v>
      </c>
      <c r="P126" s="4">
        <f t="shared" si="21"/>
        <v>25.562841912448093</v>
      </c>
      <c r="Q126" s="4">
        <f t="shared" si="22"/>
        <v>188.9539522997772</v>
      </c>
      <c r="R126" s="4">
        <f t="shared" si="23"/>
        <v>27.421124309304002</v>
      </c>
      <c r="S126" s="4">
        <f t="shared" si="24"/>
        <v>0.72549791899336336</v>
      </c>
      <c r="T126">
        <v>0.83530983078036214</v>
      </c>
      <c r="U126" s="4" t="s">
        <v>726</v>
      </c>
      <c r="V126" s="4" t="s">
        <v>249</v>
      </c>
      <c r="W126">
        <f t="shared" si="25"/>
        <v>1.0750920373155919</v>
      </c>
      <c r="X126" s="23">
        <f t="shared" si="19"/>
        <v>0.10446017246122494</v>
      </c>
    </row>
    <row r="127" spans="1:24">
      <c r="A127" s="4" t="s">
        <v>382</v>
      </c>
      <c r="B127" s="4" t="s">
        <v>383</v>
      </c>
      <c r="C127" s="4">
        <v>27.915147767785999</v>
      </c>
      <c r="D127" s="4">
        <v>31.216120752126798</v>
      </c>
      <c r="E127" s="4">
        <v>12.643477829942199</v>
      </c>
      <c r="F127" s="4">
        <v>36.655192345348297</v>
      </c>
      <c r="G127" s="4">
        <v>48.651264931953698</v>
      </c>
      <c r="H127" s="4">
        <v>37.045034758206299</v>
      </c>
      <c r="I127" s="4">
        <v>75.445518972767204</v>
      </c>
      <c r="J127" s="4">
        <v>72.846645567862097</v>
      </c>
      <c r="K127" s="4">
        <v>40.214054982836799</v>
      </c>
      <c r="L127" s="4">
        <v>68.924894421096297</v>
      </c>
      <c r="M127" s="4">
        <v>21.370008794904098</v>
      </c>
      <c r="N127" s="4">
        <v>22.466543400263401</v>
      </c>
      <c r="O127" s="4">
        <f t="shared" si="20"/>
        <v>40.276101598390746</v>
      </c>
      <c r="P127" s="4">
        <f t="shared" si="21"/>
        <v>8.5170949768191822</v>
      </c>
      <c r="Q127" s="4">
        <f t="shared" si="22"/>
        <v>45.164429433392534</v>
      </c>
      <c r="R127" s="4">
        <f t="shared" si="23"/>
        <v>10.076249876240215</v>
      </c>
      <c r="S127" s="4">
        <f t="shared" si="24"/>
        <v>0.72962385368469618</v>
      </c>
      <c r="T127">
        <v>0.83530983078036214</v>
      </c>
      <c r="U127" s="4" t="s">
        <v>383</v>
      </c>
      <c r="V127" s="4"/>
      <c r="W127">
        <f t="shared" si="25"/>
        <v>0.89176597830797388</v>
      </c>
      <c r="X127" s="23">
        <f t="shared" si="19"/>
        <v>-0.16526293432798292</v>
      </c>
    </row>
    <row r="128" spans="1:24">
      <c r="A128" s="4" t="s">
        <v>488</v>
      </c>
      <c r="B128" s="4" t="s">
        <v>489</v>
      </c>
      <c r="C128" s="4">
        <v>43.5476305177462</v>
      </c>
      <c r="D128" s="4">
        <v>48.825214509736803</v>
      </c>
      <c r="E128" s="4">
        <v>0</v>
      </c>
      <c r="F128" s="4">
        <v>63.046930833999099</v>
      </c>
      <c r="G128" s="4">
        <v>30.889692020288098</v>
      </c>
      <c r="H128" s="4">
        <v>69.644665345427896</v>
      </c>
      <c r="I128" s="4">
        <v>6.2871265810639398</v>
      </c>
      <c r="J128" s="4">
        <v>54.378481902770297</v>
      </c>
      <c r="K128" s="4">
        <v>33.511712485697302</v>
      </c>
      <c r="L128" s="4">
        <v>37.7445850401242</v>
      </c>
      <c r="M128" s="4"/>
      <c r="N128" s="4"/>
      <c r="O128" s="4">
        <f t="shared" si="20"/>
        <v>36.448938215085974</v>
      </c>
      <c r="P128" s="4">
        <f t="shared" si="21"/>
        <v>11.876793790549659</v>
      </c>
      <c r="Q128" s="4">
        <f t="shared" si="22"/>
        <v>41.878259809530597</v>
      </c>
      <c r="R128" s="4">
        <f t="shared" si="23"/>
        <v>4.5031649388836028</v>
      </c>
      <c r="S128" s="4">
        <f t="shared" si="24"/>
        <v>0.77020315490389391</v>
      </c>
      <c r="T128">
        <v>0.85603078467535176</v>
      </c>
      <c r="U128" s="4" t="s">
        <v>489</v>
      </c>
      <c r="V128" s="4"/>
      <c r="W128">
        <f t="shared" si="25"/>
        <v>0.87035465133608481</v>
      </c>
      <c r="X128" s="23">
        <f t="shared" si="19"/>
        <v>-0.20032470603455849</v>
      </c>
    </row>
    <row r="129" spans="1:24">
      <c r="A129" s="4" t="s">
        <v>446</v>
      </c>
      <c r="B129" s="4" t="s">
        <v>447</v>
      </c>
      <c r="C129" s="4">
        <v>138.45913292821899</v>
      </c>
      <c r="D129" s="4">
        <v>96.850015666855001</v>
      </c>
      <c r="E129" s="4">
        <v>114.940707544929</v>
      </c>
      <c r="F129" s="4">
        <v>58.648307752557301</v>
      </c>
      <c r="G129" s="4">
        <v>81.085441553256203</v>
      </c>
      <c r="H129" s="4">
        <v>85.203579943874601</v>
      </c>
      <c r="I129" s="4">
        <v>89.277197451107895</v>
      </c>
      <c r="J129" s="4">
        <v>105.67893652802501</v>
      </c>
      <c r="K129" s="4">
        <v>82.343064964856296</v>
      </c>
      <c r="L129" s="4">
        <v>100.105203802069</v>
      </c>
      <c r="M129" s="4">
        <v>82.427176780344496</v>
      </c>
      <c r="N129" s="4">
        <v>81.696521455503103</v>
      </c>
      <c r="O129" s="4">
        <f t="shared" si="20"/>
        <v>87.667541652096659</v>
      </c>
      <c r="P129" s="4">
        <f t="shared" si="21"/>
        <v>7.5768187778422202</v>
      </c>
      <c r="Q129" s="4">
        <f t="shared" si="22"/>
        <v>90.450180706159585</v>
      </c>
      <c r="R129" s="4">
        <f t="shared" si="23"/>
        <v>4.7075070489311788</v>
      </c>
      <c r="S129" s="4">
        <f t="shared" si="24"/>
        <v>0.77811072435398165</v>
      </c>
      <c r="T129">
        <v>0.85603078467535176</v>
      </c>
      <c r="U129" s="4" t="s">
        <v>447</v>
      </c>
      <c r="V129" s="4"/>
      <c r="W129">
        <f t="shared" si="25"/>
        <v>0.96923567169973124</v>
      </c>
      <c r="X129" s="23">
        <f t="shared" si="19"/>
        <v>-4.5080592247026971E-2</v>
      </c>
    </row>
    <row r="130" spans="1:24">
      <c r="A130" s="4" t="s">
        <v>496</v>
      </c>
      <c r="B130" s="4" t="s">
        <v>497</v>
      </c>
      <c r="C130" s="4">
        <v>235.60384716011399</v>
      </c>
      <c r="D130" s="4">
        <v>193.70003133371</v>
      </c>
      <c r="E130" s="4">
        <v>339.07508725754002</v>
      </c>
      <c r="F130" s="4">
        <v>162.74905401334701</v>
      </c>
      <c r="G130" s="4">
        <v>196.92178662933699</v>
      </c>
      <c r="H130" s="4">
        <v>260.05614400260902</v>
      </c>
      <c r="I130" s="4">
        <v>275.37614425060002</v>
      </c>
      <c r="J130" s="4">
        <v>264.710345866316</v>
      </c>
      <c r="K130" s="4">
        <v>254.68901489129999</v>
      </c>
      <c r="L130" s="4">
        <v>155.90154690486099</v>
      </c>
      <c r="M130" s="4">
        <v>293.83762092993197</v>
      </c>
      <c r="N130" s="4">
        <v>266.53490124857899</v>
      </c>
      <c r="O130" s="4">
        <f t="shared" ref="O130:O142" si="26">AVERAGE(D130:I130)</f>
        <v>237.97970791452383</v>
      </c>
      <c r="P130" s="4">
        <f t="shared" ref="P130:P142" si="27">STDEV(D130:I130)/SQRT(6)</f>
        <v>26.715932917929127</v>
      </c>
      <c r="Q130" s="4">
        <f t="shared" ref="Q130:Q142" si="28">AVERAGE(J130:N130)</f>
        <v>247.13468596819757</v>
      </c>
      <c r="R130" s="4">
        <f t="shared" ref="R130:R142" si="29">STDEV(J130:N130)/SQRT(6)</f>
        <v>21.647738389040427</v>
      </c>
      <c r="S130" s="4">
        <f t="shared" ref="S130:S142" si="30">TTEST(D130:I130,J130:N130,2,2)</f>
        <v>0.80746543444621488</v>
      </c>
      <c r="T130">
        <v>0.88087138303223433</v>
      </c>
      <c r="U130" s="4" t="s">
        <v>497</v>
      </c>
      <c r="V130" s="4"/>
      <c r="W130">
        <f t="shared" ref="W130:W142" si="31">O130/Q130</f>
        <v>0.96295551141351377</v>
      </c>
      <c r="X130" s="23">
        <f t="shared" si="19"/>
        <v>-5.4458947852601164E-2</v>
      </c>
    </row>
    <row r="131" spans="1:24">
      <c r="A131" s="4" t="s">
        <v>512</v>
      </c>
      <c r="B131" s="4" t="s">
        <v>513</v>
      </c>
      <c r="C131" s="4">
        <v>80.395625571223803</v>
      </c>
      <c r="D131" s="4">
        <v>57.629761388541802</v>
      </c>
      <c r="E131" s="4">
        <v>133.33122075211699</v>
      </c>
      <c r="F131" s="4">
        <v>54.982788518022502</v>
      </c>
      <c r="G131" s="4">
        <v>27.028480517752101</v>
      </c>
      <c r="H131" s="4">
        <v>78.535473687397399</v>
      </c>
      <c r="I131" s="4">
        <v>114.425703775364</v>
      </c>
      <c r="J131" s="4">
        <v>95.418845602974301</v>
      </c>
      <c r="K131" s="4">
        <v>72.768289968942796</v>
      </c>
      <c r="L131" s="4">
        <v>75.4891700802484</v>
      </c>
      <c r="M131" s="4">
        <v>35.107871591628196</v>
      </c>
      <c r="N131" s="4">
        <v>88.844967082859696</v>
      </c>
      <c r="O131" s="4">
        <f t="shared" si="26"/>
        <v>77.655571439865795</v>
      </c>
      <c r="P131" s="4">
        <f t="shared" si="27"/>
        <v>16.259136175439693</v>
      </c>
      <c r="Q131" s="4">
        <f t="shared" si="28"/>
        <v>73.525828865330681</v>
      </c>
      <c r="R131" s="4">
        <f t="shared" si="29"/>
        <v>9.5619650015749649</v>
      </c>
      <c r="S131" s="4">
        <f t="shared" si="30"/>
        <v>0.8433975614298439</v>
      </c>
      <c r="T131">
        <v>0.90905126381659829</v>
      </c>
      <c r="U131" s="4" t="s">
        <v>513</v>
      </c>
      <c r="V131" s="4"/>
      <c r="W131">
        <f t="shared" si="31"/>
        <v>1.0561672358988174</v>
      </c>
      <c r="X131" s="23">
        <f t="shared" ref="X131:X142" si="32">LOG(W131,2)</f>
        <v>7.8838292366086901E-2</v>
      </c>
    </row>
    <row r="132" spans="1:24">
      <c r="A132" s="4" t="s">
        <v>388</v>
      </c>
      <c r="B132" s="4" t="s">
        <v>389</v>
      </c>
      <c r="C132" s="4">
        <v>177.540339803119</v>
      </c>
      <c r="D132" s="4">
        <v>108.055802603516</v>
      </c>
      <c r="E132" s="4">
        <v>54.022132546116602</v>
      </c>
      <c r="F132" s="4">
        <v>134.89110783088199</v>
      </c>
      <c r="G132" s="4">
        <v>142.09258329332499</v>
      </c>
      <c r="H132" s="4">
        <v>102.98519662781401</v>
      </c>
      <c r="I132" s="4">
        <v>75.445518972767204</v>
      </c>
      <c r="J132" s="4">
        <v>143.64127295071401</v>
      </c>
      <c r="K132" s="4">
        <v>95.747749959135206</v>
      </c>
      <c r="L132" s="4">
        <v>98.464134887280494</v>
      </c>
      <c r="M132" s="4">
        <v>87.769678979070505</v>
      </c>
      <c r="N132" s="4">
        <v>107.226684410348</v>
      </c>
      <c r="O132" s="4">
        <f t="shared" si="26"/>
        <v>102.91539031240347</v>
      </c>
      <c r="P132" s="4">
        <f t="shared" si="27"/>
        <v>13.818914765092709</v>
      </c>
      <c r="Q132" s="4">
        <f t="shared" si="28"/>
        <v>106.56990423730963</v>
      </c>
      <c r="R132" s="4">
        <f t="shared" si="29"/>
        <v>8.9232578323397505</v>
      </c>
      <c r="S132" s="4">
        <f t="shared" si="30"/>
        <v>0.84050828187303961</v>
      </c>
      <c r="T132">
        <v>0.90905126381659829</v>
      </c>
      <c r="U132" s="4" t="s">
        <v>389</v>
      </c>
      <c r="V132" s="4"/>
      <c r="W132">
        <f t="shared" si="31"/>
        <v>0.96570782388273246</v>
      </c>
      <c r="X132" s="23">
        <f t="shared" si="32"/>
        <v>-5.0341329009417471E-2</v>
      </c>
    </row>
    <row r="133" spans="1:24">
      <c r="A133" s="4" t="s">
        <v>392</v>
      </c>
      <c r="B133" s="4" t="s">
        <v>393</v>
      </c>
      <c r="C133" s="4">
        <v>6.69963546426865</v>
      </c>
      <c r="D133" s="4">
        <v>8.8045468788050005</v>
      </c>
      <c r="E133" s="4">
        <v>24.137548584435098</v>
      </c>
      <c r="F133" s="4">
        <v>3.66551923453483</v>
      </c>
      <c r="G133" s="4">
        <v>0</v>
      </c>
      <c r="H133" s="4">
        <v>3.7045034758206299</v>
      </c>
      <c r="I133" s="4">
        <v>0</v>
      </c>
      <c r="J133" s="4">
        <v>26.676236405132599</v>
      </c>
      <c r="K133" s="4">
        <v>0</v>
      </c>
      <c r="L133" s="4">
        <v>0</v>
      </c>
      <c r="M133" s="4">
        <v>0</v>
      </c>
      <c r="N133" s="4">
        <v>1.0212065181937899</v>
      </c>
      <c r="O133" s="4">
        <f t="shared" si="26"/>
        <v>6.7186863622659265</v>
      </c>
      <c r="P133" s="4">
        <f t="shared" si="27"/>
        <v>3.7258385904436016</v>
      </c>
      <c r="Q133" s="4">
        <f t="shared" si="28"/>
        <v>5.5394885846652775</v>
      </c>
      <c r="R133" s="4">
        <f t="shared" si="29"/>
        <v>4.8271574735946601</v>
      </c>
      <c r="S133" s="4">
        <f t="shared" si="30"/>
        <v>0.85578380641221741</v>
      </c>
      <c r="T133">
        <v>0.91691122115594714</v>
      </c>
      <c r="U133" s="4" t="s">
        <v>393</v>
      </c>
      <c r="V133" s="4"/>
      <c r="W133">
        <f t="shared" si="31"/>
        <v>1.2128712352373052</v>
      </c>
      <c r="X133" s="23">
        <f t="shared" si="32"/>
        <v>0.27842639452660206</v>
      </c>
    </row>
    <row r="134" spans="1:24">
      <c r="A134" s="4" t="s">
        <v>529</v>
      </c>
      <c r="B134" s="4" t="s">
        <v>530</v>
      </c>
      <c r="C134" s="4">
        <v>75.929201928378006</v>
      </c>
      <c r="D134" s="4">
        <v>54.428107978067302</v>
      </c>
      <c r="E134" s="4">
        <v>40.229247640725099</v>
      </c>
      <c r="F134" s="4">
        <v>63.046930833999099</v>
      </c>
      <c r="G134" s="4">
        <v>47.879022631446503</v>
      </c>
      <c r="H134" s="4">
        <v>55.567552137309498</v>
      </c>
      <c r="I134" s="4">
        <v>40.237610118809201</v>
      </c>
      <c r="J134" s="4">
        <v>34.884309145173397</v>
      </c>
      <c r="K134" s="4">
        <v>36.384144984471398</v>
      </c>
      <c r="L134" s="4">
        <v>109.951617290797</v>
      </c>
      <c r="M134" s="4">
        <v>25.186081793994099</v>
      </c>
      <c r="N134" s="4">
        <v>32.6786085822012</v>
      </c>
      <c r="O134" s="4">
        <f t="shared" si="26"/>
        <v>50.231411890059455</v>
      </c>
      <c r="P134" s="4">
        <f t="shared" si="27"/>
        <v>3.7228003587516532</v>
      </c>
      <c r="Q134" s="4">
        <f t="shared" si="28"/>
        <v>47.816952359327423</v>
      </c>
      <c r="R134" s="4">
        <f t="shared" si="29"/>
        <v>14.288696998531865</v>
      </c>
      <c r="S134" s="4">
        <f t="shared" si="30"/>
        <v>0.87330366772045998</v>
      </c>
      <c r="T134">
        <v>0.93014591828214677</v>
      </c>
      <c r="U134" s="4" t="s">
        <v>530</v>
      </c>
      <c r="V134" s="4"/>
      <c r="W134">
        <f t="shared" si="31"/>
        <v>1.0504937979440476</v>
      </c>
      <c r="X134" s="23">
        <f t="shared" si="32"/>
        <v>7.1067644446200173E-2</v>
      </c>
    </row>
    <row r="135" spans="1:24">
      <c r="A135" s="4" t="s">
        <v>502</v>
      </c>
      <c r="B135" s="4" t="s">
        <v>532</v>
      </c>
      <c r="C135" s="4">
        <v>102.727743785453</v>
      </c>
      <c r="D135" s="4">
        <v>133.66902988731201</v>
      </c>
      <c r="E135" s="4">
        <v>155.169955185654</v>
      </c>
      <c r="F135" s="4">
        <v>142.95525014685799</v>
      </c>
      <c r="G135" s="4">
        <v>149.04276399789001</v>
      </c>
      <c r="H135" s="4">
        <v>166.70265641192901</v>
      </c>
      <c r="I135" s="4">
        <v>100.59402529702299</v>
      </c>
      <c r="J135" s="4">
        <v>147.74530932073401</v>
      </c>
      <c r="K135" s="4">
        <v>134.04684994278901</v>
      </c>
      <c r="L135" s="4">
        <v>121.439099694313</v>
      </c>
      <c r="M135" s="4">
        <v>128.220052769425</v>
      </c>
      <c r="N135" s="4">
        <v>168.499075501975</v>
      </c>
      <c r="O135" s="4">
        <f t="shared" si="26"/>
        <v>141.35561348777767</v>
      </c>
      <c r="P135" s="4">
        <f t="shared" si="27"/>
        <v>9.337291508123565</v>
      </c>
      <c r="Q135" s="4">
        <f t="shared" si="28"/>
        <v>139.99007744584719</v>
      </c>
      <c r="R135" s="4">
        <f t="shared" si="29"/>
        <v>7.6127655979178703</v>
      </c>
      <c r="S135" s="4">
        <f t="shared" si="30"/>
        <v>0.91722638437341097</v>
      </c>
      <c r="T135">
        <v>0.96214238344514802</v>
      </c>
      <c r="U135" s="4" t="s">
        <v>532</v>
      </c>
      <c r="V135" s="4"/>
      <c r="W135">
        <f t="shared" si="31"/>
        <v>1.0097545202263261</v>
      </c>
      <c r="X135" s="23">
        <f t="shared" si="32"/>
        <v>1.4004604365840116E-2</v>
      </c>
    </row>
    <row r="136" spans="1:24">
      <c r="A136" s="4" t="s">
        <v>414</v>
      </c>
      <c r="B136" s="4" t="s">
        <v>415</v>
      </c>
      <c r="C136" s="4">
        <v>48.014054160592003</v>
      </c>
      <c r="D136" s="4">
        <v>43.222321041406403</v>
      </c>
      <c r="E136" s="4">
        <v>14.9422919808408</v>
      </c>
      <c r="F136" s="4">
        <v>44.719334661324901</v>
      </c>
      <c r="G136" s="4">
        <v>50.195749532968101</v>
      </c>
      <c r="H136" s="4">
        <v>79.276374382561599</v>
      </c>
      <c r="I136" s="4">
        <v>52.811863280937096</v>
      </c>
      <c r="J136" s="4">
        <v>54.378481902770297</v>
      </c>
      <c r="K136" s="4">
        <v>53.618739977115702</v>
      </c>
      <c r="L136" s="4">
        <v>55.796343102792299</v>
      </c>
      <c r="M136" s="4">
        <v>38.160729990900201</v>
      </c>
      <c r="N136" s="4">
        <v>30.636195545813699</v>
      </c>
      <c r="O136" s="4">
        <f t="shared" si="26"/>
        <v>47.52798914667315</v>
      </c>
      <c r="P136" s="4">
        <f t="shared" si="27"/>
        <v>8.4286242730074683</v>
      </c>
      <c r="Q136" s="4">
        <f t="shared" si="28"/>
        <v>46.518098103878444</v>
      </c>
      <c r="R136" s="4">
        <f t="shared" si="29"/>
        <v>4.6564069185076047</v>
      </c>
      <c r="S136" s="4">
        <f t="shared" si="30"/>
        <v>0.92472573520005896</v>
      </c>
      <c r="T136">
        <v>0.96214238344514802</v>
      </c>
      <c r="U136" s="4" t="s">
        <v>415</v>
      </c>
      <c r="V136" s="4"/>
      <c r="W136">
        <f t="shared" si="31"/>
        <v>1.0217096374090691</v>
      </c>
      <c r="X136" s="23">
        <f t="shared" si="32"/>
        <v>3.0985250884910772E-2</v>
      </c>
    </row>
    <row r="137" spans="1:24">
      <c r="A137" s="4" t="s">
        <v>508</v>
      </c>
      <c r="B137" s="4" t="s">
        <v>547</v>
      </c>
      <c r="C137" s="4">
        <v>64.7631428212636</v>
      </c>
      <c r="D137" s="4">
        <v>60.031001446397703</v>
      </c>
      <c r="E137" s="4">
        <v>41.378654716174402</v>
      </c>
      <c r="F137" s="4">
        <v>43.986230814418001</v>
      </c>
      <c r="G137" s="4">
        <v>53.2847187349969</v>
      </c>
      <c r="H137" s="4">
        <v>59.2720556131301</v>
      </c>
      <c r="I137" s="4">
        <v>55.326713913362603</v>
      </c>
      <c r="J137" s="4">
        <v>65.664581920326398</v>
      </c>
      <c r="K137" s="4">
        <v>65.108469972211907</v>
      </c>
      <c r="L137" s="4">
        <v>60.719549847156301</v>
      </c>
      <c r="M137" s="4">
        <v>30.528583992720201</v>
      </c>
      <c r="N137" s="4">
        <v>41.869467245945401</v>
      </c>
      <c r="O137" s="4">
        <f t="shared" si="26"/>
        <v>52.213229206413281</v>
      </c>
      <c r="P137" s="4">
        <f t="shared" si="27"/>
        <v>3.1982181330293655</v>
      </c>
      <c r="Q137" s="4">
        <f t="shared" si="28"/>
        <v>52.778130595672039</v>
      </c>
      <c r="R137" s="4">
        <f t="shared" si="29"/>
        <v>6.4394788114857588</v>
      </c>
      <c r="S137" s="4">
        <f t="shared" si="30"/>
        <v>0.93987439856233013</v>
      </c>
      <c r="T137">
        <v>0.97228386058172089</v>
      </c>
      <c r="U137" s="4" t="s">
        <v>547</v>
      </c>
      <c r="V137" s="4"/>
      <c r="W137">
        <f t="shared" si="31"/>
        <v>0.98929667680755107</v>
      </c>
      <c r="X137" s="23">
        <f t="shared" si="32"/>
        <v>-1.5524864120639604E-2</v>
      </c>
    </row>
    <row r="138" spans="1:24">
      <c r="A138" s="4" t="s">
        <v>394</v>
      </c>
      <c r="B138" s="4" t="s">
        <v>395</v>
      </c>
      <c r="C138" s="4">
        <v>466.741270677383</v>
      </c>
      <c r="D138" s="4">
        <v>378.59551578861499</v>
      </c>
      <c r="E138" s="4">
        <v>635.62211272345701</v>
      </c>
      <c r="F138" s="4">
        <v>340.89328881173901</v>
      </c>
      <c r="G138" s="4">
        <v>278.7794704831</v>
      </c>
      <c r="H138" s="4">
        <v>361.55953924009401</v>
      </c>
      <c r="I138" s="4">
        <v>457.70281510145497</v>
      </c>
      <c r="J138" s="4">
        <v>436.05386431466701</v>
      </c>
      <c r="K138" s="4">
        <v>410.75784732468998</v>
      </c>
      <c r="L138" s="4">
        <v>613.75977413071496</v>
      </c>
      <c r="M138" s="4">
        <v>283.91583113229802</v>
      </c>
      <c r="N138" s="4">
        <v>323.722466267431</v>
      </c>
      <c r="O138" s="4">
        <f t="shared" si="26"/>
        <v>408.85879035807665</v>
      </c>
      <c r="P138" s="4">
        <f t="shared" si="27"/>
        <v>51.153483728509812</v>
      </c>
      <c r="Q138" s="4">
        <f t="shared" si="28"/>
        <v>413.64195663396021</v>
      </c>
      <c r="R138" s="4">
        <f t="shared" si="29"/>
        <v>52.230313259922013</v>
      </c>
      <c r="S138" s="4">
        <f t="shared" si="30"/>
        <v>0.9515662084809382</v>
      </c>
      <c r="T138">
        <v>0.9787538144375364</v>
      </c>
      <c r="U138" s="4" t="s">
        <v>395</v>
      </c>
      <c r="V138" s="4"/>
      <c r="W138">
        <f t="shared" si="31"/>
        <v>0.98843645766786592</v>
      </c>
      <c r="X138" s="23">
        <f t="shared" si="32"/>
        <v>-1.6779870616237088E-2</v>
      </c>
    </row>
    <row r="139" spans="1:24">
      <c r="A139" s="4" t="s">
        <v>527</v>
      </c>
      <c r="B139" s="4" t="s">
        <v>528</v>
      </c>
      <c r="C139" s="4">
        <v>69.229566464109396</v>
      </c>
      <c r="D139" s="4">
        <v>76.839681851389102</v>
      </c>
      <c r="E139" s="4">
        <v>19.539920282637901</v>
      </c>
      <c r="F139" s="4">
        <v>65.979346221626997</v>
      </c>
      <c r="G139" s="4">
        <v>114.291860475066</v>
      </c>
      <c r="H139" s="4">
        <v>37.045034758206299</v>
      </c>
      <c r="I139" s="4">
        <v>10.0594025297023</v>
      </c>
      <c r="J139" s="4">
        <v>40.014354607698898</v>
      </c>
      <c r="K139" s="4">
        <v>28.724324987740602</v>
      </c>
      <c r="L139" s="4">
        <v>19.6928269774561</v>
      </c>
      <c r="M139" s="4">
        <v>106.086829374703</v>
      </c>
      <c r="N139" s="4">
        <v>80.675314937309295</v>
      </c>
      <c r="O139" s="4">
        <f t="shared" si="26"/>
        <v>53.959207686438106</v>
      </c>
      <c r="P139" s="4">
        <f t="shared" si="27"/>
        <v>16.027058687276497</v>
      </c>
      <c r="Q139" s="4">
        <f t="shared" si="28"/>
        <v>55.038730176981574</v>
      </c>
      <c r="R139" s="4">
        <f t="shared" si="29"/>
        <v>15.042516916746505</v>
      </c>
      <c r="S139" s="4">
        <f t="shared" si="30"/>
        <v>0.96380066700024125</v>
      </c>
      <c r="T139">
        <v>0.98570522761388313</v>
      </c>
      <c r="U139" s="4" t="s">
        <v>528</v>
      </c>
      <c r="V139" s="4"/>
      <c r="W139">
        <f t="shared" si="31"/>
        <v>0.98038613014740394</v>
      </c>
      <c r="X139" s="23">
        <f t="shared" si="32"/>
        <v>-2.8578020830612019E-2</v>
      </c>
    </row>
    <row r="140" spans="1:24">
      <c r="A140" s="4" t="s">
        <v>492</v>
      </c>
      <c r="B140" s="4" t="s">
        <v>493</v>
      </c>
      <c r="C140" s="4">
        <v>25.6819359463632</v>
      </c>
      <c r="D140" s="4">
        <v>27.214053989033602</v>
      </c>
      <c r="E140" s="4">
        <v>47.125690093420801</v>
      </c>
      <c r="F140" s="4">
        <v>19.793803866488101</v>
      </c>
      <c r="G140" s="4">
        <v>12.3558768081152</v>
      </c>
      <c r="H140" s="4">
        <v>17.781616683938999</v>
      </c>
      <c r="I140" s="4">
        <v>52.811863280937096</v>
      </c>
      <c r="J140" s="4">
        <v>33.858300052668298</v>
      </c>
      <c r="K140" s="4">
        <v>27.7668474881492</v>
      </c>
      <c r="L140" s="4">
        <v>41.026722869700201</v>
      </c>
      <c r="M140" s="4">
        <v>18.317150395632101</v>
      </c>
      <c r="N140" s="4">
        <v>25.530162954844702</v>
      </c>
      <c r="O140" s="4">
        <f t="shared" si="26"/>
        <v>29.513817453655633</v>
      </c>
      <c r="P140" s="4">
        <f t="shared" si="27"/>
        <v>6.7940759378402023</v>
      </c>
      <c r="Q140" s="4">
        <f t="shared" si="28"/>
        <v>29.2998367521989</v>
      </c>
      <c r="R140" s="4">
        <f t="shared" si="29"/>
        <v>3.508794557390992</v>
      </c>
      <c r="S140" s="4">
        <f t="shared" si="30"/>
        <v>0.97993133567087543</v>
      </c>
      <c r="T140">
        <v>0.99011264742036809</v>
      </c>
      <c r="U140" s="4" t="s">
        <v>493</v>
      </c>
      <c r="V140" s="4"/>
      <c r="W140">
        <f t="shared" si="31"/>
        <v>1.0073031363029923</v>
      </c>
      <c r="X140" s="23">
        <f t="shared" si="32"/>
        <v>1.0497911179088638E-2</v>
      </c>
    </row>
    <row r="141" spans="1:24">
      <c r="A141" s="4" t="s">
        <v>484</v>
      </c>
      <c r="B141" s="4" t="s">
        <v>485</v>
      </c>
      <c r="C141" s="4">
        <v>55.830295535572098</v>
      </c>
      <c r="D141" s="4">
        <v>44.022734394025001</v>
      </c>
      <c r="E141" s="4">
        <v>54.022132546116602</v>
      </c>
      <c r="F141" s="4">
        <v>59.3814115994643</v>
      </c>
      <c r="G141" s="4">
        <v>44.017811128910502</v>
      </c>
      <c r="H141" s="4">
        <v>52.603949356652997</v>
      </c>
      <c r="I141" s="4">
        <v>86.762346818682303</v>
      </c>
      <c r="J141" s="4">
        <v>58.482518272790699</v>
      </c>
      <c r="K141" s="4">
        <v>65.108469972211907</v>
      </c>
      <c r="L141" s="4">
        <v>68.924894421096297</v>
      </c>
      <c r="M141" s="4">
        <v>35.107871591628196</v>
      </c>
      <c r="N141" s="4">
        <v>57.187565018852197</v>
      </c>
      <c r="O141" s="4">
        <f t="shared" si="26"/>
        <v>56.801730973975282</v>
      </c>
      <c r="P141" s="4">
        <f t="shared" si="27"/>
        <v>6.4714041548078791</v>
      </c>
      <c r="Q141" s="4">
        <f t="shared" si="28"/>
        <v>56.962263855315861</v>
      </c>
      <c r="R141" s="4">
        <f t="shared" si="29"/>
        <v>5.359732578355219</v>
      </c>
      <c r="S141" s="4">
        <f t="shared" si="30"/>
        <v>0.98600820106692089</v>
      </c>
      <c r="T141">
        <v>0.99011264742036809</v>
      </c>
      <c r="U141" s="4" t="s">
        <v>485</v>
      </c>
      <c r="V141" s="4"/>
      <c r="W141">
        <f t="shared" si="31"/>
        <v>0.99718176788499258</v>
      </c>
      <c r="X141" s="23">
        <f t="shared" si="32"/>
        <v>-4.0715895372562391E-3</v>
      </c>
    </row>
    <row r="142" spans="1:24">
      <c r="A142" s="4" t="s">
        <v>354</v>
      </c>
      <c r="B142" s="4" t="s">
        <v>355</v>
      </c>
      <c r="C142" s="4">
        <v>13.3992709285373</v>
      </c>
      <c r="D142" s="4">
        <v>7.2037201735677296</v>
      </c>
      <c r="E142" s="4">
        <v>4.5976283017971502</v>
      </c>
      <c r="F142" s="4">
        <v>21.260011560302001</v>
      </c>
      <c r="G142" s="4">
        <v>28.572965118766501</v>
      </c>
      <c r="H142" s="4">
        <v>19.2634180742673</v>
      </c>
      <c r="I142" s="4">
        <v>22.633655691830199</v>
      </c>
      <c r="J142" s="4">
        <v>14.3641272950714</v>
      </c>
      <c r="K142" s="4">
        <v>16.277117493053002</v>
      </c>
      <c r="L142" s="4">
        <v>8.2053445739400406</v>
      </c>
      <c r="M142" s="4">
        <v>30.528583992720201</v>
      </c>
      <c r="N142" s="4">
        <v>17.3605108092944</v>
      </c>
      <c r="O142" s="4">
        <f t="shared" si="26"/>
        <v>17.255233153421813</v>
      </c>
      <c r="P142" s="4">
        <f t="shared" si="27"/>
        <v>3.8224661165693234</v>
      </c>
      <c r="Q142" s="4">
        <f t="shared" si="28"/>
        <v>17.347136832815806</v>
      </c>
      <c r="R142" s="4">
        <f t="shared" si="29"/>
        <v>3.3377036834650022</v>
      </c>
      <c r="S142" s="4">
        <f t="shared" si="30"/>
        <v>0.98669899739132094</v>
      </c>
      <c r="T142">
        <v>0.99011264742036809</v>
      </c>
      <c r="U142" s="4" t="s">
        <v>355</v>
      </c>
      <c r="V142" s="4"/>
      <c r="W142">
        <f t="shared" si="31"/>
        <v>0.99470208367641755</v>
      </c>
      <c r="X142" s="23">
        <f t="shared" si="32"/>
        <v>-7.6635961253232673E-3</v>
      </c>
    </row>
    <row r="148" spans="4:151"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/>
      <c r="DS148" s="4"/>
      <c r="DT148" s="4"/>
      <c r="DU148" s="4"/>
      <c r="DV148" s="4"/>
      <c r="DW148" s="4"/>
      <c r="DX148" s="4"/>
      <c r="DY148" s="4"/>
      <c r="DZ148" s="4"/>
      <c r="EA148" s="4"/>
      <c r="EB148" s="4"/>
      <c r="EC148" s="4"/>
      <c r="ED148" s="4"/>
      <c r="EE148" s="4"/>
      <c r="EF148" s="4"/>
      <c r="EG148" s="4"/>
      <c r="EH148" s="4"/>
      <c r="EI148" s="4"/>
      <c r="EJ148" s="4"/>
      <c r="EK148" s="4"/>
      <c r="EL148" s="4"/>
      <c r="EM148" s="4"/>
      <c r="EN148" s="4"/>
      <c r="EO148" s="4"/>
      <c r="EP148" s="4"/>
      <c r="EQ148" s="4"/>
      <c r="ER148" s="4"/>
      <c r="ES148" s="4"/>
      <c r="ET148" s="4"/>
      <c r="EU148" s="4"/>
    </row>
    <row r="149" spans="4:151"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K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  <c r="DR149" s="4"/>
      <c r="DS149" s="4"/>
      <c r="DT149" s="4"/>
      <c r="DU149" s="4"/>
      <c r="DV149" s="4"/>
      <c r="DW149" s="4"/>
      <c r="DX149" s="4"/>
      <c r="DY149" s="4"/>
      <c r="DZ149" s="4"/>
      <c r="EA149" s="4"/>
      <c r="EB149" s="4"/>
      <c r="EC149" s="4"/>
      <c r="ED149" s="4"/>
      <c r="EE149" s="4"/>
      <c r="EF149" s="4"/>
      <c r="EG149" s="4"/>
      <c r="EH149" s="4"/>
      <c r="EI149" s="4"/>
      <c r="EJ149" s="4"/>
      <c r="EK149" s="4"/>
      <c r="EL149" s="4"/>
      <c r="EM149" s="4"/>
      <c r="EN149" s="4"/>
      <c r="EO149" s="4"/>
      <c r="EP149" s="4"/>
      <c r="EQ149" s="4"/>
      <c r="ER149" s="4"/>
      <c r="ES149" s="4"/>
      <c r="ET149" s="4"/>
      <c r="EU149" s="4"/>
    </row>
    <row r="150" spans="4:151"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  <c r="DR150" s="4"/>
      <c r="DS150" s="4"/>
      <c r="DT150" s="4"/>
      <c r="DU150" s="4"/>
      <c r="DV150" s="4"/>
      <c r="DW150" s="4"/>
      <c r="DX150" s="4"/>
      <c r="DY150" s="4"/>
      <c r="DZ150" s="4"/>
      <c r="EA150" s="4"/>
      <c r="EB150" s="4"/>
      <c r="EC150" s="4"/>
      <c r="ED150" s="4"/>
      <c r="EE150" s="4"/>
      <c r="EF150" s="4"/>
      <c r="EG150" s="4"/>
      <c r="EH150" s="4"/>
      <c r="EI150" s="4"/>
      <c r="EJ150" s="4"/>
      <c r="EK150" s="4"/>
      <c r="EL150" s="4"/>
      <c r="EM150" s="4"/>
      <c r="EN150" s="4"/>
      <c r="EO150" s="4"/>
      <c r="EP150" s="4"/>
      <c r="EQ150" s="4"/>
      <c r="ER150" s="4"/>
      <c r="ES150" s="4"/>
      <c r="ET150" s="4"/>
      <c r="EU150" s="4"/>
    </row>
    <row r="151" spans="4:151"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/>
      <c r="DS151" s="4"/>
      <c r="DT151" s="4"/>
      <c r="DU151" s="4"/>
      <c r="DV151" s="4"/>
      <c r="DW151" s="4"/>
      <c r="DX151" s="4"/>
      <c r="DY151" s="4"/>
      <c r="DZ151" s="4"/>
      <c r="EA151" s="4"/>
      <c r="EB151" s="4"/>
      <c r="EC151" s="4"/>
      <c r="ED151" s="4"/>
      <c r="EE151" s="4"/>
      <c r="EF151" s="4"/>
      <c r="EG151" s="4"/>
      <c r="EH151" s="4"/>
      <c r="EI151" s="4"/>
      <c r="EJ151" s="4"/>
      <c r="EK151" s="4"/>
      <c r="EL151" s="4"/>
      <c r="EM151" s="4"/>
      <c r="EN151" s="4"/>
      <c r="EO151" s="4"/>
      <c r="EP151" s="4"/>
      <c r="EQ151" s="4"/>
      <c r="ER151" s="4"/>
      <c r="ES151" s="4"/>
      <c r="ET151" s="4"/>
      <c r="EU151" s="4"/>
    </row>
    <row r="152" spans="4:151"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  <c r="DR152" s="4"/>
      <c r="DS152" s="4"/>
      <c r="DT152" s="4"/>
      <c r="DU152" s="4"/>
      <c r="DV152" s="4"/>
      <c r="DW152" s="4"/>
      <c r="DX152" s="4"/>
      <c r="DY152" s="4"/>
      <c r="DZ152" s="4"/>
      <c r="EA152" s="4"/>
      <c r="EB152" s="4"/>
      <c r="EC152" s="4"/>
      <c r="ED152" s="4"/>
      <c r="EE152" s="4"/>
      <c r="EF152" s="4"/>
      <c r="EG152" s="4"/>
      <c r="EH152" s="4"/>
      <c r="EI152" s="4"/>
      <c r="EJ152" s="4"/>
      <c r="EK152" s="4"/>
      <c r="EL152" s="4"/>
      <c r="EM152" s="4"/>
      <c r="EN152" s="4"/>
      <c r="EO152" s="4"/>
      <c r="EP152" s="4"/>
      <c r="EQ152" s="4"/>
      <c r="ER152" s="4"/>
      <c r="ES152" s="4"/>
      <c r="ET152" s="4"/>
      <c r="EU152" s="4"/>
    </row>
    <row r="153" spans="4:151"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  <c r="DR153" s="4"/>
      <c r="DS153" s="4"/>
      <c r="DT153" s="4"/>
      <c r="DU153" s="4"/>
      <c r="DV153" s="4"/>
      <c r="DW153" s="4"/>
      <c r="DX153" s="4"/>
      <c r="DY153" s="4"/>
      <c r="DZ153" s="4"/>
      <c r="EA153" s="4"/>
      <c r="EB153" s="4"/>
      <c r="EC153" s="4"/>
      <c r="ED153" s="4"/>
      <c r="EE153" s="4"/>
      <c r="EF153" s="4"/>
      <c r="EG153" s="4"/>
      <c r="EH153" s="4"/>
      <c r="EI153" s="4"/>
      <c r="EJ153" s="4"/>
      <c r="EK153" s="4"/>
      <c r="EL153" s="4"/>
      <c r="EM153" s="4"/>
      <c r="EN153" s="4"/>
      <c r="EO153" s="4"/>
      <c r="EP153" s="4"/>
      <c r="EQ153" s="4"/>
      <c r="ER153" s="4"/>
      <c r="ES153" s="4"/>
      <c r="ET153" s="4"/>
      <c r="EU153" s="4"/>
    </row>
    <row r="154" spans="4:151"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  <c r="DR154" s="4"/>
      <c r="DS154" s="4"/>
      <c r="DT154" s="4"/>
      <c r="DU154" s="4"/>
      <c r="DV154" s="4"/>
      <c r="DW154" s="4"/>
      <c r="DX154" s="4"/>
      <c r="DY154" s="4"/>
      <c r="DZ154" s="4"/>
      <c r="EA154" s="4"/>
      <c r="EB154" s="4"/>
      <c r="EC154" s="4"/>
      <c r="ED154" s="4"/>
      <c r="EE154" s="4"/>
      <c r="EF154" s="4"/>
      <c r="EG154" s="4"/>
      <c r="EH154" s="4"/>
      <c r="EI154" s="4"/>
      <c r="EJ154" s="4"/>
      <c r="EK154" s="4"/>
      <c r="EL154" s="4"/>
      <c r="EM154" s="4"/>
      <c r="EN154" s="4"/>
      <c r="EO154" s="4"/>
      <c r="EP154" s="4"/>
      <c r="EQ154" s="4"/>
      <c r="ER154" s="4"/>
      <c r="ES154" s="4"/>
      <c r="ET154" s="4"/>
      <c r="EU154" s="4"/>
    </row>
    <row r="155" spans="4:151"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  <c r="DR155" s="4"/>
      <c r="DS155" s="4"/>
      <c r="DT155" s="4"/>
      <c r="DU155" s="4"/>
      <c r="DV155" s="4"/>
      <c r="DW155" s="4"/>
      <c r="DX155" s="4"/>
      <c r="DY155" s="4"/>
      <c r="DZ155" s="4"/>
      <c r="EA155" s="4"/>
      <c r="EB155" s="4"/>
      <c r="EC155" s="4"/>
      <c r="ED155" s="4"/>
      <c r="EE155" s="4"/>
      <c r="EF155" s="4"/>
      <c r="EG155" s="4"/>
      <c r="EH155" s="4"/>
      <c r="EI155" s="4"/>
      <c r="EJ155" s="4"/>
      <c r="EK155" s="4"/>
      <c r="EL155" s="4"/>
      <c r="EM155" s="4"/>
      <c r="EN155" s="4"/>
      <c r="EO155" s="4"/>
      <c r="EP155" s="4"/>
      <c r="EQ155" s="4"/>
      <c r="ER155" s="4"/>
      <c r="ES155" s="4"/>
      <c r="ET155" s="4"/>
      <c r="EU155" s="4"/>
    </row>
    <row r="156" spans="4:151"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  <c r="DR156" s="4"/>
      <c r="DS156" s="4"/>
      <c r="DT156" s="4"/>
      <c r="DU156" s="4"/>
      <c r="DV156" s="4"/>
      <c r="DW156" s="4"/>
      <c r="DX156" s="4"/>
      <c r="DY156" s="4"/>
      <c r="DZ156" s="4"/>
      <c r="EA156" s="4"/>
      <c r="EB156" s="4"/>
      <c r="EC156" s="4"/>
      <c r="ED156" s="4"/>
      <c r="EE156" s="4"/>
      <c r="EF156" s="4"/>
      <c r="EG156" s="4"/>
      <c r="EH156" s="4"/>
      <c r="EI156" s="4"/>
      <c r="EJ156" s="4"/>
      <c r="EK156" s="4"/>
      <c r="EL156" s="4"/>
      <c r="EM156" s="4"/>
      <c r="EN156" s="4"/>
      <c r="EO156" s="4"/>
      <c r="EP156" s="4"/>
      <c r="EQ156" s="4"/>
      <c r="ER156" s="4"/>
      <c r="ES156" s="4"/>
      <c r="ET156" s="4"/>
      <c r="EU156" s="4"/>
    </row>
    <row r="157" spans="4:151"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  <c r="DR157" s="4"/>
      <c r="DS157" s="4"/>
      <c r="DT157" s="4"/>
      <c r="DU157" s="4"/>
      <c r="DV157" s="4"/>
      <c r="DW157" s="4"/>
      <c r="DX157" s="4"/>
      <c r="DY157" s="4"/>
      <c r="DZ157" s="4"/>
      <c r="EA157" s="4"/>
      <c r="EB157" s="4"/>
      <c r="EC157" s="4"/>
      <c r="ED157" s="4"/>
      <c r="EE157" s="4"/>
      <c r="EF157" s="4"/>
      <c r="EG157" s="4"/>
      <c r="EH157" s="4"/>
      <c r="EI157" s="4"/>
      <c r="EJ157" s="4"/>
      <c r="EK157" s="4"/>
      <c r="EL157" s="4"/>
      <c r="EM157" s="4"/>
      <c r="EN157" s="4"/>
      <c r="EO157" s="4"/>
      <c r="EP157" s="4"/>
      <c r="EQ157" s="4"/>
      <c r="ER157" s="4"/>
      <c r="ES157" s="4"/>
      <c r="ET157" s="4"/>
      <c r="EU157" s="4"/>
    </row>
    <row r="158" spans="4:151"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K158" s="4"/>
      <c r="CL158" s="4"/>
      <c r="CM158" s="4"/>
      <c r="CN158" s="4"/>
      <c r="CO158" s="4"/>
      <c r="CP158" s="4"/>
      <c r="CQ158" s="4"/>
      <c r="CR158" s="4"/>
      <c r="CS158" s="4"/>
      <c r="CT158" s="4"/>
      <c r="CU158" s="4"/>
      <c r="CV158" s="4"/>
      <c r="CW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  <c r="DH158" s="4"/>
      <c r="DI158" s="4"/>
      <c r="DJ158" s="4"/>
      <c r="DK158" s="4"/>
      <c r="DL158" s="4"/>
      <c r="DM158" s="4"/>
      <c r="DN158" s="4"/>
      <c r="DO158" s="4"/>
      <c r="DP158" s="4"/>
      <c r="DQ158" s="4"/>
      <c r="DR158" s="4"/>
      <c r="DS158" s="4"/>
      <c r="DT158" s="4"/>
      <c r="DU158" s="4"/>
      <c r="DV158" s="4"/>
      <c r="DW158" s="4"/>
      <c r="DX158" s="4"/>
      <c r="DY158" s="4"/>
      <c r="DZ158" s="4"/>
      <c r="EA158" s="4"/>
      <c r="EB158" s="4"/>
      <c r="EC158" s="4"/>
      <c r="ED158" s="4"/>
      <c r="EE158" s="4"/>
      <c r="EF158" s="4"/>
      <c r="EG158" s="4"/>
      <c r="EH158" s="4"/>
      <c r="EI158" s="4"/>
      <c r="EJ158" s="4"/>
      <c r="EK158" s="4"/>
      <c r="EL158" s="4"/>
      <c r="EM158" s="4"/>
      <c r="EN158" s="4"/>
      <c r="EO158" s="4"/>
      <c r="EP158" s="4"/>
      <c r="EQ158" s="4"/>
      <c r="ER158" s="4"/>
      <c r="ES158" s="4"/>
      <c r="ET158" s="4"/>
      <c r="EU158" s="4"/>
    </row>
    <row r="159" spans="4:151"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  <c r="DJ159" s="4"/>
      <c r="DK159" s="4"/>
      <c r="DL159" s="4"/>
      <c r="DM159" s="4"/>
      <c r="DN159" s="4"/>
      <c r="DO159" s="4"/>
      <c r="DP159" s="4"/>
      <c r="DQ159" s="4"/>
      <c r="DR159" s="4"/>
      <c r="DS159" s="4"/>
      <c r="DT159" s="4"/>
      <c r="DU159" s="4"/>
      <c r="DV159" s="4"/>
      <c r="DW159" s="4"/>
      <c r="DX159" s="4"/>
      <c r="DY159" s="4"/>
      <c r="DZ159" s="4"/>
      <c r="EA159" s="4"/>
      <c r="EB159" s="4"/>
      <c r="EC159" s="4"/>
      <c r="ED159" s="4"/>
      <c r="EE159" s="4"/>
      <c r="EF159" s="4"/>
      <c r="EG159" s="4"/>
      <c r="EH159" s="4"/>
      <c r="EI159" s="4"/>
      <c r="EJ159" s="4"/>
      <c r="EK159" s="4"/>
      <c r="EL159" s="4"/>
      <c r="EM159" s="4"/>
      <c r="EN159" s="4"/>
      <c r="EO159" s="4"/>
      <c r="EP159" s="4"/>
      <c r="EQ159" s="4"/>
      <c r="ER159" s="4"/>
      <c r="ES159" s="4"/>
      <c r="ET159" s="4"/>
      <c r="EU159" s="4"/>
    </row>
  </sheetData>
  <sortState ref="A2:W142">
    <sortCondition ref="T2:T142"/>
  </sortState>
  <conditionalFormatting sqref="S1">
    <cfRule type="duplicateValues" dxfId="4" priority="1"/>
  </conditionalFormatting>
  <conditionalFormatting sqref="B2:B142">
    <cfRule type="duplicateValues" dxfId="3" priority="112"/>
  </conditionalFormatting>
  <conditionalFormatting sqref="U2:U142">
    <cfRule type="duplicateValues" dxfId="2" priority="11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93"/>
  <sheetViews>
    <sheetView topLeftCell="Q1" workbookViewId="0">
      <pane ySplit="1" topLeftCell="A24" activePane="bottomLeft" state="frozen"/>
      <selection pane="bottomLeft" activeCell="U37" sqref="U37"/>
    </sheetView>
  </sheetViews>
  <sheetFormatPr baseColWidth="10" defaultRowHeight="15" x14ac:dyDescent="0"/>
  <cols>
    <col min="1" max="1" width="20.5" bestFit="1" customWidth="1"/>
    <col min="2" max="2" width="18" style="4" customWidth="1"/>
    <col min="19" max="20" width="10.83203125" style="4"/>
    <col min="21" max="21" width="29.6640625" bestFit="1" customWidth="1"/>
    <col min="23" max="23" width="15.1640625" bestFit="1" customWidth="1"/>
  </cols>
  <sheetData>
    <row r="1" spans="1:26">
      <c r="A1" s="4" t="s">
        <v>0</v>
      </c>
      <c r="B1" s="4" t="s">
        <v>691</v>
      </c>
      <c r="C1" s="4" t="s">
        <v>685</v>
      </c>
      <c r="D1" s="4" t="s">
        <v>686</v>
      </c>
      <c r="E1" s="4" t="s">
        <v>687</v>
      </c>
      <c r="F1" s="4" t="s">
        <v>688</v>
      </c>
      <c r="G1" s="4" t="s">
        <v>689</v>
      </c>
      <c r="H1" s="5" t="s">
        <v>690</v>
      </c>
      <c r="I1" s="4" t="s">
        <v>679</v>
      </c>
      <c r="J1" s="4" t="s">
        <v>680</v>
      </c>
      <c r="K1" s="4" t="s">
        <v>681</v>
      </c>
      <c r="L1" s="4" t="s">
        <v>682</v>
      </c>
      <c r="M1" s="4" t="s">
        <v>683</v>
      </c>
      <c r="N1" s="4" t="s">
        <v>684</v>
      </c>
      <c r="O1" s="4" t="s">
        <v>677</v>
      </c>
      <c r="P1" s="4" t="s">
        <v>676</v>
      </c>
      <c r="Q1" s="4" t="s">
        <v>678</v>
      </c>
      <c r="R1" s="4" t="s">
        <v>676</v>
      </c>
      <c r="S1" s="4" t="s">
        <v>1</v>
      </c>
      <c r="T1" s="4" t="s">
        <v>252</v>
      </c>
      <c r="U1" t="s">
        <v>692</v>
      </c>
      <c r="V1" t="s">
        <v>693</v>
      </c>
      <c r="W1" t="s">
        <v>694</v>
      </c>
    </row>
    <row r="2" spans="1:26">
      <c r="A2" s="4" t="s">
        <v>172</v>
      </c>
      <c r="B2" s="4" t="s">
        <v>173</v>
      </c>
      <c r="C2" s="4">
        <v>208.80530530304</v>
      </c>
      <c r="D2" s="4">
        <v>173.689697518244</v>
      </c>
      <c r="E2" s="4">
        <v>77.0102740551023</v>
      </c>
      <c r="F2" s="4">
        <v>153.95180785046301</v>
      </c>
      <c r="G2" s="4">
        <v>159.854156204991</v>
      </c>
      <c r="H2" s="2">
        <v>142.25293347151199</v>
      </c>
      <c r="I2" s="4">
        <v>501.71270116890202</v>
      </c>
      <c r="J2" s="4">
        <v>515.05656443756004</v>
      </c>
      <c r="K2" s="4">
        <v>507.46307478341703</v>
      </c>
      <c r="L2" s="4">
        <v>477.55105420331</v>
      </c>
      <c r="M2" s="4">
        <v>713.60565082983396</v>
      </c>
      <c r="N2" s="4">
        <v>534.09100901535203</v>
      </c>
      <c r="O2" s="4">
        <f t="shared" ref="O2:O65" si="0">AVERAGE(C2:H2)</f>
        <v>152.59402906722539</v>
      </c>
      <c r="P2" s="4">
        <f t="shared" ref="P2:P65" si="1">STDEV(C2:H2)/SQRT(6)</f>
        <v>17.775573213999234</v>
      </c>
      <c r="Q2" s="4">
        <f t="shared" ref="Q2:Q65" si="2">AVERAGE(I2:N2)</f>
        <v>541.58000907306257</v>
      </c>
      <c r="R2" s="4">
        <f t="shared" ref="R2:R65" si="3">STDEV(I2:N2)/SQRT(6)</f>
        <v>35.21622455894795</v>
      </c>
      <c r="S2" s="3">
        <f t="shared" ref="S2:S65" si="4">TTEST(C2:H2,I2:N2,2,2)</f>
        <v>1.8073803201584735E-6</v>
      </c>
      <c r="T2" s="10">
        <v>1.9519707457711514E-4</v>
      </c>
      <c r="V2" s="19">
        <f t="shared" ref="V2:V31" si="5">O2/Q2</f>
        <v>0.28175713008387554</v>
      </c>
      <c r="W2" s="19">
        <f t="shared" ref="W2:W31" si="6">LOG(V2,2)</f>
        <v>-1.8274759755049756</v>
      </c>
    </row>
    <row r="3" spans="1:26">
      <c r="A3" s="4" t="s">
        <v>199</v>
      </c>
      <c r="B3" s="4" t="s">
        <v>200</v>
      </c>
      <c r="C3" s="4">
        <v>219.971364410154</v>
      </c>
      <c r="D3" s="4">
        <v>259.33392624843799</v>
      </c>
      <c r="E3" s="4">
        <v>247.122521221597</v>
      </c>
      <c r="F3" s="4">
        <v>323.29879648597199</v>
      </c>
      <c r="G3" s="4">
        <v>242.48408235926101</v>
      </c>
      <c r="H3" s="2">
        <v>271.16965443007001</v>
      </c>
      <c r="I3" s="4">
        <v>96.8217493483846</v>
      </c>
      <c r="J3" s="4">
        <v>109.782972898046</v>
      </c>
      <c r="K3" s="4">
        <v>158.94126493216399</v>
      </c>
      <c r="L3" s="4">
        <v>65.642756591520296</v>
      </c>
      <c r="M3" s="4">
        <v>140.39371151883</v>
      </c>
      <c r="N3" s="4">
        <v>141.94770602893701</v>
      </c>
      <c r="O3" s="4">
        <f t="shared" si="0"/>
        <v>260.56339085924867</v>
      </c>
      <c r="P3" s="4">
        <f t="shared" si="1"/>
        <v>14.381662529080284</v>
      </c>
      <c r="Q3" s="4">
        <f t="shared" si="2"/>
        <v>118.9216935529803</v>
      </c>
      <c r="R3" s="4">
        <f t="shared" si="3"/>
        <v>14.146118162757201</v>
      </c>
      <c r="S3" s="3">
        <f t="shared" si="4"/>
        <v>3.6210432189240017E-5</v>
      </c>
      <c r="T3" s="10">
        <v>1.3035755588126407E-3</v>
      </c>
      <c r="V3" s="19">
        <f t="shared" si="5"/>
        <v>2.1910501194062308</v>
      </c>
      <c r="W3" s="19">
        <f t="shared" si="6"/>
        <v>1.1316224857849215</v>
      </c>
    </row>
    <row r="4" spans="1:26">
      <c r="A4" s="4" t="s">
        <v>243</v>
      </c>
      <c r="B4" s="4" t="s">
        <v>244</v>
      </c>
      <c r="C4" s="4">
        <v>413.14418696323298</v>
      </c>
      <c r="D4" s="4">
        <v>296.95335382151399</v>
      </c>
      <c r="E4" s="4">
        <v>332.178644804844</v>
      </c>
      <c r="F4" s="4">
        <v>291.042227222066</v>
      </c>
      <c r="G4" s="4">
        <v>245.57305156128999</v>
      </c>
      <c r="H4" s="4">
        <v>412.68168720641899</v>
      </c>
      <c r="I4" s="4">
        <v>1178.2075212913801</v>
      </c>
      <c r="J4" s="4">
        <v>1658.0306934882401</v>
      </c>
      <c r="K4" s="4">
        <v>760.23713467553398</v>
      </c>
      <c r="L4" s="4">
        <v>1309.57299400083</v>
      </c>
      <c r="M4" s="4">
        <v>1323.4141160844199</v>
      </c>
      <c r="N4" s="4">
        <v>1613.5062987461899</v>
      </c>
      <c r="O4" s="4">
        <f t="shared" si="0"/>
        <v>331.92885859656099</v>
      </c>
      <c r="P4" s="4">
        <f t="shared" si="1"/>
        <v>27.969828536886805</v>
      </c>
      <c r="Q4" s="4">
        <f t="shared" si="2"/>
        <v>1307.1614597144323</v>
      </c>
      <c r="R4" s="4">
        <f t="shared" si="3"/>
        <v>133.2893693561968</v>
      </c>
      <c r="S4" s="3">
        <f t="shared" si="4"/>
        <v>3.0656162853473266E-5</v>
      </c>
      <c r="T4" s="10">
        <v>1.3035755588126407E-3</v>
      </c>
      <c r="V4" s="19">
        <f t="shared" si="5"/>
        <v>0.2539310321075986</v>
      </c>
      <c r="W4" s="19">
        <f t="shared" si="6"/>
        <v>-1.9774913819340925</v>
      </c>
      <c r="X4" s="17" t="s">
        <v>673</v>
      </c>
      <c r="Y4" s="17" t="s">
        <v>674</v>
      </c>
      <c r="Z4" s="17" t="s">
        <v>675</v>
      </c>
    </row>
    <row r="5" spans="1:26">
      <c r="A5" s="4" t="s">
        <v>164</v>
      </c>
      <c r="B5" s="4" t="s">
        <v>16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2">
        <v>0</v>
      </c>
      <c r="I5" s="4">
        <f>AVERAGE(J5:N5)</f>
        <v>25.164757433164944</v>
      </c>
      <c r="J5" s="4">
        <v>12.312109110061201</v>
      </c>
      <c r="K5" s="4">
        <v>22.021982490601101</v>
      </c>
      <c r="L5" s="4">
        <v>20.123612000000001</v>
      </c>
      <c r="M5" s="4">
        <v>33.581442391992198</v>
      </c>
      <c r="N5" s="4">
        <v>37.784641173170201</v>
      </c>
      <c r="O5" s="4">
        <f t="shared" si="0"/>
        <v>0</v>
      </c>
      <c r="P5" s="4">
        <f t="shared" si="1"/>
        <v>0</v>
      </c>
      <c r="Q5" s="4">
        <f t="shared" si="2"/>
        <v>25.16475743316494</v>
      </c>
      <c r="R5" s="4">
        <f t="shared" si="3"/>
        <v>3.7885036705041637</v>
      </c>
      <c r="S5" s="3">
        <f t="shared" si="4"/>
        <v>5.7638199104552479E-5</v>
      </c>
      <c r="T5" s="10">
        <v>1.556231375822917E-3</v>
      </c>
      <c r="V5" s="19" t="s">
        <v>757</v>
      </c>
      <c r="W5" s="19" t="s">
        <v>757</v>
      </c>
      <c r="X5" s="17">
        <v>31</v>
      </c>
      <c r="Y5" s="17">
        <v>99</v>
      </c>
      <c r="Z5" s="18">
        <f>(X5/Y5)*100</f>
        <v>31.313131313131315</v>
      </c>
    </row>
    <row r="6" spans="1:26">
      <c r="A6" s="6" t="s">
        <v>189</v>
      </c>
      <c r="B6" s="4" t="s">
        <v>750</v>
      </c>
      <c r="C6" s="4">
        <v>149.62519203533299</v>
      </c>
      <c r="D6" s="4">
        <v>105.65456254566</v>
      </c>
      <c r="E6" s="6">
        <v>48.275097168870097</v>
      </c>
      <c r="F6" s="6">
        <v>76.242800078324507</v>
      </c>
      <c r="G6" s="6">
        <v>101.935983666951</v>
      </c>
      <c r="H6" s="9">
        <v>82.9808778583822</v>
      </c>
      <c r="I6" s="6">
        <v>159.69301515902399</v>
      </c>
      <c r="J6" s="6">
        <v>231.87805490615301</v>
      </c>
      <c r="K6" s="6">
        <v>171.38847242685199</v>
      </c>
      <c r="L6" s="6">
        <v>210.05682109286499</v>
      </c>
      <c r="M6" s="6">
        <v>207.59437115049701</v>
      </c>
      <c r="N6" s="6">
        <v>157.26580380184399</v>
      </c>
      <c r="O6" s="4">
        <f t="shared" si="0"/>
        <v>94.119085558920119</v>
      </c>
      <c r="P6" s="4">
        <f t="shared" si="1"/>
        <v>13.928856744644618</v>
      </c>
      <c r="Q6" s="4">
        <f t="shared" si="2"/>
        <v>189.64608975620581</v>
      </c>
      <c r="R6" s="4">
        <f t="shared" si="3"/>
        <v>12.65080738660324</v>
      </c>
      <c r="S6" s="3">
        <f t="shared" si="4"/>
        <v>4.800264318266989E-4</v>
      </c>
      <c r="T6" s="10">
        <v>8.6404757728805806E-3</v>
      </c>
      <c r="V6" s="19">
        <f t="shared" si="5"/>
        <v>0.49628803673153643</v>
      </c>
      <c r="W6" s="19">
        <f t="shared" si="6"/>
        <v>-1.0107504167103307</v>
      </c>
    </row>
    <row r="7" spans="1:26">
      <c r="A7" s="4" t="s">
        <v>40</v>
      </c>
      <c r="B7" s="4" t="s">
        <v>39</v>
      </c>
      <c r="C7" s="4">
        <v>194.28942846379101</v>
      </c>
      <c r="D7" s="4">
        <v>163.28432393420201</v>
      </c>
      <c r="E7" s="4">
        <v>148.27351273295801</v>
      </c>
      <c r="F7" s="4">
        <v>195.73872712415999</v>
      </c>
      <c r="G7" s="4">
        <v>172.982275313613</v>
      </c>
      <c r="H7" s="4">
        <v>165.22085502159999</v>
      </c>
      <c r="I7" s="4">
        <v>126.999956937492</v>
      </c>
      <c r="J7" s="4">
        <v>92.340818325458997</v>
      </c>
      <c r="K7" s="4">
        <v>144.579102438294</v>
      </c>
      <c r="L7" s="4">
        <v>132.926582097829</v>
      </c>
      <c r="M7" s="4">
        <v>107.613258574339</v>
      </c>
      <c r="N7" s="4">
        <v>133.77805388338601</v>
      </c>
      <c r="O7" s="4">
        <f t="shared" si="0"/>
        <v>173.29818709838733</v>
      </c>
      <c r="P7" s="4">
        <f t="shared" si="1"/>
        <v>7.6071565581589011</v>
      </c>
      <c r="Q7" s="4">
        <f t="shared" si="2"/>
        <v>123.0396287094665</v>
      </c>
      <c r="R7" s="4">
        <f t="shared" si="3"/>
        <v>7.9016635489987763</v>
      </c>
      <c r="S7" s="3">
        <f t="shared" si="4"/>
        <v>1.0073224054212467E-3</v>
      </c>
      <c r="T7" s="10">
        <v>1.5541545683642091E-2</v>
      </c>
      <c r="V7" s="19">
        <f t="shared" si="5"/>
        <v>1.4084745615381884</v>
      </c>
      <c r="W7" s="19">
        <f t="shared" si="6"/>
        <v>0.49413350743018819</v>
      </c>
    </row>
    <row r="8" spans="1:26">
      <c r="A8" s="4" t="s">
        <v>87</v>
      </c>
      <c r="B8" s="4" t="s">
        <v>699</v>
      </c>
      <c r="C8" s="4">
        <v>53.5970837141492</v>
      </c>
      <c r="D8" s="4">
        <v>76.039268498770497</v>
      </c>
      <c r="E8" s="4">
        <v>41.378654716174402</v>
      </c>
      <c r="F8" s="4">
        <v>69.644865456161796</v>
      </c>
      <c r="G8" s="4">
        <v>88.807864558328205</v>
      </c>
      <c r="H8" s="5">
        <v>42.231339624355201</v>
      </c>
      <c r="I8" s="4">
        <v>16.346529110766198</v>
      </c>
      <c r="J8" s="4">
        <v>10.260090925050999</v>
      </c>
      <c r="K8" s="4">
        <v>25.851892488966499</v>
      </c>
      <c r="L8" s="4">
        <v>47.590998528852197</v>
      </c>
      <c r="M8" s="4">
        <v>16.0275065961781</v>
      </c>
      <c r="N8" s="4">
        <v>14.296891254713</v>
      </c>
      <c r="O8" s="4">
        <f t="shared" si="0"/>
        <v>61.94984609465655</v>
      </c>
      <c r="P8" s="4">
        <f t="shared" si="1"/>
        <v>7.8757864241930111</v>
      </c>
      <c r="Q8" s="4">
        <f t="shared" si="2"/>
        <v>21.728984817421164</v>
      </c>
      <c r="R8" s="4">
        <f t="shared" si="3"/>
        <v>5.5799980467709833</v>
      </c>
      <c r="S8" s="3">
        <f t="shared" si="4"/>
        <v>1.9270570630518821E-3</v>
      </c>
      <c r="T8" s="10">
        <v>1.8920196619054842E-2</v>
      </c>
      <c r="U8" t="s">
        <v>763</v>
      </c>
      <c r="V8" s="19">
        <f t="shared" si="5"/>
        <v>2.8510234884507075</v>
      </c>
      <c r="W8" s="19">
        <f t="shared" si="6"/>
        <v>1.5114799251165405</v>
      </c>
    </row>
    <row r="9" spans="1:26">
      <c r="A9" s="4" t="s">
        <v>177</v>
      </c>
      <c r="B9" s="4" t="s">
        <v>707</v>
      </c>
      <c r="C9" s="4">
        <v>155.70275355292</v>
      </c>
      <c r="D9" s="4">
        <v>179.29259098657499</v>
      </c>
      <c r="E9" s="4">
        <v>144.82529150661</v>
      </c>
      <c r="F9" s="4">
        <v>158.35043093190501</v>
      </c>
      <c r="G9" s="4">
        <v>199.238513530858</v>
      </c>
      <c r="H9" s="5">
        <v>129.657621653722</v>
      </c>
      <c r="I9" s="4">
        <v>265.98014174008802</v>
      </c>
      <c r="J9" s="4">
        <v>203.14980031600999</v>
      </c>
      <c r="K9" s="4">
        <v>217.76973244973601</v>
      </c>
      <c r="L9" s="4">
        <v>295.39240466184202</v>
      </c>
      <c r="M9" s="4">
        <v>224.40397977033501</v>
      </c>
      <c r="N9" s="4">
        <v>216.41754307409201</v>
      </c>
      <c r="O9" s="4">
        <f t="shared" si="0"/>
        <v>161.17786702709833</v>
      </c>
      <c r="P9" s="4">
        <f t="shared" si="1"/>
        <v>10.125314634437851</v>
      </c>
      <c r="Q9" s="4">
        <f t="shared" si="2"/>
        <v>237.1856003353505</v>
      </c>
      <c r="R9" s="4">
        <f t="shared" si="3"/>
        <v>14.545619409286935</v>
      </c>
      <c r="S9" s="3">
        <f t="shared" si="4"/>
        <v>1.5894543125624023E-3</v>
      </c>
      <c r="T9" s="10">
        <v>1.8920196619054842E-2</v>
      </c>
      <c r="V9" s="19">
        <f t="shared" si="5"/>
        <v>0.67954322184488924</v>
      </c>
      <c r="W9" s="19">
        <f t="shared" si="6"/>
        <v>-0.55736277942348766</v>
      </c>
    </row>
    <row r="10" spans="1:26">
      <c r="A10" s="4" t="s">
        <v>174</v>
      </c>
      <c r="B10" s="4" t="s">
        <v>175</v>
      </c>
      <c r="C10" s="4">
        <v>199.87245801734801</v>
      </c>
      <c r="D10" s="4">
        <v>204.90581827037099</v>
      </c>
      <c r="E10" s="4">
        <v>101.147822639537</v>
      </c>
      <c r="F10" s="4">
        <v>374.61606576946002</v>
      </c>
      <c r="G10" s="4">
        <v>261.79013987194202</v>
      </c>
      <c r="H10" s="2">
        <v>326.73720656737999</v>
      </c>
      <c r="I10" s="4">
        <v>716.73243024128897</v>
      </c>
      <c r="J10" s="4">
        <v>532.49871901014706</v>
      </c>
      <c r="K10" s="4">
        <v>513.20793978096503</v>
      </c>
      <c r="L10" s="4">
        <v>397.13867737869799</v>
      </c>
      <c r="M10" s="4">
        <v>387.71301670754599</v>
      </c>
      <c r="N10" s="4">
        <v>599.44822617975399</v>
      </c>
      <c r="O10" s="4">
        <f t="shared" si="0"/>
        <v>244.84491852267305</v>
      </c>
      <c r="P10" s="4">
        <f t="shared" si="1"/>
        <v>40.041872801536876</v>
      </c>
      <c r="Q10" s="4">
        <f t="shared" si="2"/>
        <v>524.45650154973316</v>
      </c>
      <c r="R10" s="4">
        <f t="shared" si="3"/>
        <v>50.889949210416717</v>
      </c>
      <c r="S10" s="3">
        <f t="shared" si="4"/>
        <v>1.5178103357283903E-3</v>
      </c>
      <c r="T10" s="10">
        <v>1.8920196619054842E-2</v>
      </c>
      <c r="V10" s="19">
        <f t="shared" si="5"/>
        <v>0.46685457764213628</v>
      </c>
      <c r="W10" s="19">
        <f t="shared" si="6"/>
        <v>-1.0989548656951684</v>
      </c>
    </row>
    <row r="11" spans="1:26">
      <c r="A11" s="4" t="s">
        <v>180</v>
      </c>
      <c r="B11" s="4" t="s">
        <v>181</v>
      </c>
      <c r="C11" s="4">
        <v>61.413325089129302</v>
      </c>
      <c r="D11" s="4">
        <v>98.450842372092296</v>
      </c>
      <c r="E11" s="4">
        <v>112.64189339403001</v>
      </c>
      <c r="F11" s="4">
        <v>98.969019332440496</v>
      </c>
      <c r="G11" s="4">
        <v>68.729564745141005</v>
      </c>
      <c r="H11" s="5">
        <v>70.385566040592096</v>
      </c>
      <c r="I11" s="4">
        <v>54.0692885971498</v>
      </c>
      <c r="J11" s="4">
        <v>28.7282545901428</v>
      </c>
      <c r="K11" s="4">
        <v>67.023424971394604</v>
      </c>
      <c r="L11" s="4">
        <v>37.7445850401242</v>
      </c>
      <c r="M11" s="4">
        <v>30.528583992720201</v>
      </c>
      <c r="N11" s="4">
        <v>32.6786085822012</v>
      </c>
      <c r="O11" s="4">
        <f t="shared" si="0"/>
        <v>85.098368495570853</v>
      </c>
      <c r="P11" s="4">
        <f t="shared" si="1"/>
        <v>8.5141350129415674</v>
      </c>
      <c r="Q11" s="4">
        <f t="shared" si="2"/>
        <v>41.795457628955468</v>
      </c>
      <c r="R11" s="4">
        <f t="shared" si="3"/>
        <v>6.2830937308825767</v>
      </c>
      <c r="S11" s="3">
        <f t="shared" si="4"/>
        <v>2.1710693349183312E-3</v>
      </c>
      <c r="T11" s="10">
        <v>1.953962401426498E-2</v>
      </c>
      <c r="V11" s="19">
        <f t="shared" si="5"/>
        <v>2.0360673939987097</v>
      </c>
      <c r="W11" s="19">
        <f t="shared" si="6"/>
        <v>1.0257853155288159</v>
      </c>
    </row>
    <row r="12" spans="1:26">
      <c r="A12" s="4" t="s">
        <v>176</v>
      </c>
      <c r="B12" s="4" t="s">
        <v>697</v>
      </c>
      <c r="C12" s="4">
        <v>583.98489130208395</v>
      </c>
      <c r="D12" s="4">
        <v>623.31532538060003</v>
      </c>
      <c r="E12" s="4">
        <v>667.805510836037</v>
      </c>
      <c r="F12" s="4">
        <v>870.92737012547605</v>
      </c>
      <c r="G12" s="4">
        <v>389.98236175613698</v>
      </c>
      <c r="H12" s="2">
        <v>896.489841148594</v>
      </c>
      <c r="I12" s="4">
        <v>371.465118857628</v>
      </c>
      <c r="J12" s="4">
        <v>110.808981990551</v>
      </c>
      <c r="K12" s="4">
        <v>330.32973735901601</v>
      </c>
      <c r="L12" s="4">
        <v>418.47257327094201</v>
      </c>
      <c r="M12" s="4">
        <v>369.39586631191401</v>
      </c>
      <c r="N12" s="4">
        <v>320.43978989392002</v>
      </c>
      <c r="O12" s="4">
        <f t="shared" si="0"/>
        <v>672.08421675815464</v>
      </c>
      <c r="P12" s="4">
        <f t="shared" si="1"/>
        <v>77.381337916210128</v>
      </c>
      <c r="Q12" s="4">
        <f t="shared" si="2"/>
        <v>320.15201128066184</v>
      </c>
      <c r="R12" s="4">
        <f t="shared" si="3"/>
        <v>44.216549697537992</v>
      </c>
      <c r="S12" s="3">
        <f t="shared" si="4"/>
        <v>2.7355041336615559E-3</v>
      </c>
      <c r="T12" s="10">
        <v>2.2725726648880621E-2</v>
      </c>
      <c r="V12" s="19">
        <f t="shared" si="5"/>
        <v>2.0992659520385484</v>
      </c>
      <c r="W12" s="19">
        <f t="shared" si="6"/>
        <v>1.0698849505184749</v>
      </c>
    </row>
    <row r="13" spans="1:26">
      <c r="A13" s="4" t="s">
        <v>166</v>
      </c>
      <c r="B13" s="4" t="s">
        <v>167</v>
      </c>
      <c r="C13" s="4">
        <v>2.5148506324255702</v>
      </c>
      <c r="D13" s="4">
        <v>11.2861000175561</v>
      </c>
      <c r="E13" s="4">
        <v>9.5747749959135202</v>
      </c>
      <c r="F13" s="4">
        <v>14.7696202330921</v>
      </c>
      <c r="G13" s="4">
        <v>17.553935795814098</v>
      </c>
      <c r="H13" s="4">
        <v>15.3180977729068</v>
      </c>
      <c r="I13" s="4">
        <v>25.6819359463632</v>
      </c>
      <c r="J13" s="4">
        <v>22.4115738733218</v>
      </c>
      <c r="K13" s="4">
        <v>21.838734433536501</v>
      </c>
      <c r="L13" s="4">
        <v>21.260011560302001</v>
      </c>
      <c r="M13" s="4">
        <v>33.2064189218097</v>
      </c>
      <c r="N13" s="2">
        <v>17.781616683938999</v>
      </c>
      <c r="O13" s="4">
        <f t="shared" si="0"/>
        <v>11.836229907951365</v>
      </c>
      <c r="P13" s="4">
        <f t="shared" si="1"/>
        <v>2.2039757716637673</v>
      </c>
      <c r="Q13" s="4">
        <f t="shared" si="2"/>
        <v>23.696715236545369</v>
      </c>
      <c r="R13" s="4">
        <f t="shared" si="3"/>
        <v>2.1633705348283181</v>
      </c>
      <c r="S13" s="3">
        <f t="shared" si="4"/>
        <v>3.262737602241265E-3</v>
      </c>
      <c r="T13" s="10">
        <v>2.3236565719083821E-2</v>
      </c>
      <c r="V13" s="19">
        <f t="shared" si="5"/>
        <v>0.49948821133223492</v>
      </c>
      <c r="W13" s="19">
        <f t="shared" si="6"/>
        <v>-1.0014774662254695</v>
      </c>
    </row>
    <row r="14" spans="1:26">
      <c r="A14" s="4" t="s">
        <v>57</v>
      </c>
      <c r="B14" s="4" t="s">
        <v>58</v>
      </c>
      <c r="C14" s="4">
        <v>215.504940767308</v>
      </c>
      <c r="D14" s="4">
        <v>161.683497228965</v>
      </c>
      <c r="E14" s="4">
        <v>119.538335846726</v>
      </c>
      <c r="F14" s="4">
        <v>189.140792501997</v>
      </c>
      <c r="G14" s="4">
        <v>176.07124451564201</v>
      </c>
      <c r="H14" s="2">
        <v>167.443557107093</v>
      </c>
      <c r="I14" s="4">
        <v>370.94046828277197</v>
      </c>
      <c r="J14" s="4">
        <v>374.49331876436099</v>
      </c>
      <c r="K14" s="4">
        <v>210.64504991009699</v>
      </c>
      <c r="L14" s="4">
        <v>206.77468326328901</v>
      </c>
      <c r="M14" s="4">
        <v>312.91798592538203</v>
      </c>
      <c r="N14" s="4">
        <v>336.99815100395</v>
      </c>
      <c r="O14" s="4">
        <f t="shared" si="0"/>
        <v>171.56372799462181</v>
      </c>
      <c r="P14" s="4">
        <f t="shared" si="1"/>
        <v>13.014526855384354</v>
      </c>
      <c r="Q14" s="4">
        <f t="shared" si="2"/>
        <v>302.12827619164182</v>
      </c>
      <c r="R14" s="4">
        <f t="shared" si="3"/>
        <v>30.965373967131303</v>
      </c>
      <c r="S14" s="3">
        <f t="shared" si="4"/>
        <v>3.0237745834351499E-3</v>
      </c>
      <c r="T14" s="10">
        <v>2.3236565719083821E-2</v>
      </c>
      <c r="V14" s="19">
        <f t="shared" si="5"/>
        <v>0.56785061682143878</v>
      </c>
      <c r="W14" s="19">
        <f t="shared" si="6"/>
        <v>-0.81641664176982809</v>
      </c>
    </row>
    <row r="15" spans="1:26">
      <c r="A15" s="4" t="s">
        <v>27</v>
      </c>
      <c r="B15" s="4" t="s">
        <v>700</v>
      </c>
      <c r="C15" s="4">
        <v>69.158392391703302</v>
      </c>
      <c r="D15" s="4">
        <v>60.534536457800897</v>
      </c>
      <c r="E15" s="4">
        <v>66.065947471803298</v>
      </c>
      <c r="F15" s="4">
        <v>70.565963335884305</v>
      </c>
      <c r="G15" s="4">
        <v>64.110026384712398</v>
      </c>
      <c r="H15" s="4">
        <v>53.102738946076997</v>
      </c>
      <c r="I15" s="4">
        <v>77.045807839089505</v>
      </c>
      <c r="J15" s="4">
        <v>117.66076283494</v>
      </c>
      <c r="K15" s="4">
        <v>72.412645753305199</v>
      </c>
      <c r="L15" s="4">
        <v>133.42490013706799</v>
      </c>
      <c r="M15" s="4">
        <v>105.797195169487</v>
      </c>
      <c r="N15" s="4">
        <v>131.88032373921499</v>
      </c>
      <c r="O15" s="4">
        <f t="shared" si="0"/>
        <v>63.922934164663531</v>
      </c>
      <c r="P15" s="4">
        <f t="shared" si="1"/>
        <v>2.6123120828003707</v>
      </c>
      <c r="Q15" s="4">
        <f t="shared" si="2"/>
        <v>106.37027257885079</v>
      </c>
      <c r="R15" s="4">
        <f t="shared" si="3"/>
        <v>10.837533271544052</v>
      </c>
      <c r="S15" s="3">
        <f t="shared" si="4"/>
        <v>3.4424541806050103E-3</v>
      </c>
      <c r="T15" s="10">
        <v>2.3236565719083821E-2</v>
      </c>
      <c r="U15" t="s">
        <v>248</v>
      </c>
      <c r="V15" s="19">
        <f>O15/Q15</f>
        <v>0.60094735695331003</v>
      </c>
      <c r="W15" s="19">
        <f t="shared" si="6"/>
        <v>-0.73468947864111767</v>
      </c>
    </row>
    <row r="16" spans="1:26">
      <c r="A16" s="4" t="s">
        <v>162</v>
      </c>
      <c r="B16" s="4" t="s">
        <v>163</v>
      </c>
      <c r="C16" s="4">
        <v>22.233211821422799</v>
      </c>
      <c r="D16" s="4">
        <v>46.839681851389102</v>
      </c>
      <c r="E16" s="4">
        <v>22.988141508985802</v>
      </c>
      <c r="F16" s="4">
        <v>51.111073149975702</v>
      </c>
      <c r="G16" s="4">
        <v>52.590776247676999</v>
      </c>
      <c r="H16" s="2">
        <v>58.531154917965999</v>
      </c>
      <c r="I16" s="4">
        <v>56.584139229575399</v>
      </c>
      <c r="J16" s="4">
        <v>99.522881972994696</v>
      </c>
      <c r="K16" s="4">
        <v>64.469189985288693</v>
      </c>
      <c r="L16" s="4">
        <v>73.848101165460406</v>
      </c>
      <c r="M16" s="4">
        <v>106.086829374703</v>
      </c>
      <c r="N16" s="4">
        <v>111.311510483123</v>
      </c>
      <c r="O16" s="4">
        <f t="shared" si="0"/>
        <v>42.38233991623607</v>
      </c>
      <c r="P16" s="4">
        <f t="shared" si="1"/>
        <v>6.4373321961995629</v>
      </c>
      <c r="Q16" s="4">
        <f t="shared" si="2"/>
        <v>85.3037753685242</v>
      </c>
      <c r="R16" s="4">
        <f t="shared" si="3"/>
        <v>9.4879757794376562</v>
      </c>
      <c r="S16" s="3">
        <f t="shared" si="4"/>
        <v>3.8245722468840827E-3</v>
      </c>
      <c r="T16" s="10">
        <v>2.4297282509616523E-2</v>
      </c>
      <c r="V16" s="19">
        <f t="shared" si="5"/>
        <v>0.49684014257444592</v>
      </c>
      <c r="W16" s="19">
        <f t="shared" si="6"/>
        <v>-1.0091463529846918</v>
      </c>
    </row>
    <row r="17" spans="1:23">
      <c r="A17" s="4" t="s">
        <v>63</v>
      </c>
      <c r="B17" s="4" t="s">
        <v>64</v>
      </c>
      <c r="C17" s="4">
        <v>657.68088140903899</v>
      </c>
      <c r="D17" s="4">
        <v>638.72985538967203</v>
      </c>
      <c r="E17" s="4">
        <v>272.409476881481</v>
      </c>
      <c r="F17" s="4">
        <v>591.61480445392203</v>
      </c>
      <c r="G17" s="4">
        <v>622.42729420880505</v>
      </c>
      <c r="H17" s="4">
        <v>569.75263458121401</v>
      </c>
      <c r="I17" s="4">
        <v>938.03928589473901</v>
      </c>
      <c r="J17" s="4">
        <v>1095.77771079545</v>
      </c>
      <c r="K17" s="4">
        <v>1010.1387620688801</v>
      </c>
      <c r="L17" s="4">
        <v>584.22053366453099</v>
      </c>
      <c r="M17" s="4">
        <v>841.06248899944103</v>
      </c>
      <c r="N17" s="4">
        <v>947.67964888383597</v>
      </c>
      <c r="O17" s="4">
        <f t="shared" si="0"/>
        <v>558.76915782068886</v>
      </c>
      <c r="P17" s="4">
        <f t="shared" si="1"/>
        <v>58.717101619957809</v>
      </c>
      <c r="Q17" s="4">
        <f t="shared" si="2"/>
        <v>902.81973838447959</v>
      </c>
      <c r="R17" s="4">
        <f t="shared" si="3"/>
        <v>72.416018292030856</v>
      </c>
      <c r="S17" s="3">
        <f t="shared" si="4"/>
        <v>4.174408000916883E-3</v>
      </c>
      <c r="T17" s="10">
        <v>2.50464480055013E-2</v>
      </c>
      <c r="V17" s="19">
        <f t="shared" si="5"/>
        <v>0.61891553104561003</v>
      </c>
      <c r="W17" s="19">
        <f t="shared" si="6"/>
        <v>-0.69218556954651966</v>
      </c>
    </row>
    <row r="18" spans="1:23">
      <c r="A18" s="4" t="s">
        <v>178</v>
      </c>
      <c r="B18" s="4" t="s">
        <v>179</v>
      </c>
      <c r="C18" s="4">
        <v>214.388334856597</v>
      </c>
      <c r="D18" s="4">
        <v>169.68763075515099</v>
      </c>
      <c r="E18" s="4">
        <v>155.169955185654</v>
      </c>
      <c r="F18" s="4">
        <v>150.28628861592799</v>
      </c>
      <c r="G18" s="4">
        <v>220.08905564455301</v>
      </c>
      <c r="H18" s="2">
        <v>191.89328004750899</v>
      </c>
      <c r="I18" s="4">
        <v>252.74248855876999</v>
      </c>
      <c r="J18" s="4">
        <v>215.461909426071</v>
      </c>
      <c r="K18" s="4">
        <v>275.21838242521699</v>
      </c>
      <c r="L18" s="4">
        <v>361.03516125336199</v>
      </c>
      <c r="M18" s="4">
        <v>341.15692611864802</v>
      </c>
      <c r="N18" s="4">
        <v>236.91991222095899</v>
      </c>
      <c r="O18" s="4">
        <f t="shared" si="0"/>
        <v>183.58575751756533</v>
      </c>
      <c r="P18" s="4">
        <f t="shared" si="1"/>
        <v>12.192586346166507</v>
      </c>
      <c r="Q18" s="4">
        <f t="shared" si="2"/>
        <v>280.42246333383781</v>
      </c>
      <c r="R18" s="4">
        <f t="shared" si="3"/>
        <v>23.869569898798144</v>
      </c>
      <c r="S18" s="3">
        <f t="shared" si="4"/>
        <v>4.7454670054584199E-3</v>
      </c>
      <c r="T18" s="10">
        <v>2.5625521829475469E-2</v>
      </c>
      <c r="V18" s="19">
        <f t="shared" si="5"/>
        <v>0.65467564664750066</v>
      </c>
      <c r="W18" s="19">
        <f t="shared" si="6"/>
        <v>-0.61114778193673192</v>
      </c>
    </row>
    <row r="19" spans="1:23">
      <c r="A19" s="4" t="s">
        <v>17</v>
      </c>
      <c r="B19" s="4" t="s">
        <v>704</v>
      </c>
      <c r="C19" s="4">
        <v>71.462778285532295</v>
      </c>
      <c r="D19" s="4">
        <v>89.646295493287298</v>
      </c>
      <c r="E19" s="4">
        <v>112.64189339403001</v>
      </c>
      <c r="F19" s="4">
        <v>58.648307752557301</v>
      </c>
      <c r="G19" s="4">
        <v>63.3238686415906</v>
      </c>
      <c r="H19" s="4">
        <v>66.681062564771395</v>
      </c>
      <c r="I19" s="4">
        <v>179.81182021842901</v>
      </c>
      <c r="J19" s="4">
        <v>251.37222766374899</v>
      </c>
      <c r="K19" s="4">
        <v>154.153877434208</v>
      </c>
      <c r="L19" s="4">
        <v>111.592686205585</v>
      </c>
      <c r="M19" s="4">
        <v>379.31765610954801</v>
      </c>
      <c r="N19" s="4">
        <v>325.76487930381899</v>
      </c>
      <c r="O19" s="4">
        <f t="shared" si="0"/>
        <v>77.067367688628153</v>
      </c>
      <c r="P19" s="4">
        <f t="shared" si="1"/>
        <v>8.3490690007265087</v>
      </c>
      <c r="Q19" s="4">
        <f t="shared" si="2"/>
        <v>233.66885782255633</v>
      </c>
      <c r="R19" s="4">
        <f t="shared" si="3"/>
        <v>42.479196163598345</v>
      </c>
      <c r="S19" s="3">
        <f t="shared" si="4"/>
        <v>4.7104088821706969E-3</v>
      </c>
      <c r="T19" s="10">
        <v>2.5625521829475469E-2</v>
      </c>
      <c r="U19" t="s">
        <v>249</v>
      </c>
      <c r="V19" s="19">
        <f t="shared" si="5"/>
        <v>0.32981445797604592</v>
      </c>
      <c r="W19" s="19">
        <f t="shared" si="6"/>
        <v>-1.6002734517422028</v>
      </c>
    </row>
    <row r="20" spans="1:23">
      <c r="A20" s="4" t="s">
        <v>183</v>
      </c>
      <c r="B20" s="4" t="s">
        <v>184</v>
      </c>
      <c r="C20" s="4">
        <v>406.14837713673001</v>
      </c>
      <c r="D20" s="4">
        <v>440.157900684688</v>
      </c>
      <c r="E20" s="4">
        <v>440.43964981202203</v>
      </c>
      <c r="F20" s="4">
        <v>476.22559669472798</v>
      </c>
      <c r="G20" s="4">
        <v>174.776143358323</v>
      </c>
      <c r="H20" s="4">
        <v>235.898705702765</v>
      </c>
      <c r="I20" s="4">
        <v>826.28837392646699</v>
      </c>
      <c r="J20" s="4">
        <v>860.28934683304601</v>
      </c>
      <c r="K20" s="4">
        <v>1595.37702072361</v>
      </c>
      <c r="L20" s="4">
        <v>615.80723140185205</v>
      </c>
      <c r="M20" s="4">
        <v>662.58389383517897</v>
      </c>
      <c r="N20" s="2">
        <v>892.72055613130101</v>
      </c>
      <c r="O20" s="4">
        <f t="shared" si="0"/>
        <v>362.27439556487599</v>
      </c>
      <c r="P20" s="4">
        <f t="shared" si="1"/>
        <v>51.059396591227909</v>
      </c>
      <c r="Q20" s="4">
        <f t="shared" si="2"/>
        <v>908.84440380857586</v>
      </c>
      <c r="R20" s="4">
        <f t="shared" si="3"/>
        <v>144.60003773217613</v>
      </c>
      <c r="S20" s="3">
        <f t="shared" si="4"/>
        <v>5.1451671861679369E-3</v>
      </c>
      <c r="T20" s="10">
        <v>2.6460859814577964E-2</v>
      </c>
      <c r="V20" s="19">
        <f t="shared" si="5"/>
        <v>0.39860992051746136</v>
      </c>
      <c r="W20" s="19">
        <f t="shared" si="6"/>
        <v>-1.326950478781534</v>
      </c>
    </row>
    <row r="21" spans="1:23">
      <c r="A21" s="4" t="s">
        <v>198</v>
      </c>
      <c r="B21" s="4" t="s">
        <v>698</v>
      </c>
      <c r="C21" s="4">
        <v>167.490886606716</v>
      </c>
      <c r="D21" s="4">
        <v>159.28225717110899</v>
      </c>
      <c r="E21" s="4">
        <v>237.92726461800299</v>
      </c>
      <c r="F21" s="4">
        <v>110.698680882952</v>
      </c>
      <c r="G21" s="4">
        <v>91.896833760357097</v>
      </c>
      <c r="H21" s="5">
        <v>64.458360479278994</v>
      </c>
      <c r="I21" s="4">
        <v>383.51472144489998</v>
      </c>
      <c r="J21" s="4">
        <v>485.30230075491198</v>
      </c>
      <c r="K21" s="4">
        <v>382.99099983654099</v>
      </c>
      <c r="L21" s="4">
        <v>697.45428878490304</v>
      </c>
      <c r="M21" s="4">
        <v>248.04474494085099</v>
      </c>
      <c r="N21" s="4">
        <v>214.453368820696</v>
      </c>
      <c r="O21" s="4">
        <f t="shared" si="0"/>
        <v>138.625713919736</v>
      </c>
      <c r="P21" s="4">
        <f t="shared" si="1"/>
        <v>25.550598607452361</v>
      </c>
      <c r="Q21" s="4">
        <f t="shared" si="2"/>
        <v>401.96007076380056</v>
      </c>
      <c r="R21" s="4">
        <f t="shared" si="3"/>
        <v>71.60342346189384</v>
      </c>
      <c r="S21" s="3">
        <f t="shared" si="4"/>
        <v>6.0843109378544043E-3</v>
      </c>
      <c r="T21" s="10">
        <v>2.834331031975755E-2</v>
      </c>
      <c r="V21" s="19">
        <f t="shared" si="5"/>
        <v>0.34487433952412433</v>
      </c>
      <c r="W21" s="19">
        <f t="shared" si="6"/>
        <v>-1.5358573062408414</v>
      </c>
    </row>
    <row r="22" spans="1:23">
      <c r="A22" s="6" t="s">
        <v>190</v>
      </c>
      <c r="B22" s="4" t="s">
        <v>191</v>
      </c>
      <c r="C22" s="4">
        <v>0</v>
      </c>
      <c r="D22" s="6">
        <v>36.819014220457298</v>
      </c>
      <c r="E22" s="6">
        <v>45.976283017971497</v>
      </c>
      <c r="F22" s="6">
        <v>101.901434720068</v>
      </c>
      <c r="G22" s="6">
        <v>70.274049346155394</v>
      </c>
      <c r="H22" s="9">
        <v>64.458360479278994</v>
      </c>
      <c r="I22" s="6">
        <v>235.138534131791</v>
      </c>
      <c r="J22" s="6">
        <v>174.42154572586699</v>
      </c>
      <c r="K22" s="6">
        <v>61.278559973846498</v>
      </c>
      <c r="L22" s="6">
        <v>93.540928142916499</v>
      </c>
      <c r="M22" s="6">
        <v>206.06794195086101</v>
      </c>
      <c r="N22" s="6">
        <v>208.32612971153301</v>
      </c>
      <c r="O22" s="4">
        <f t="shared" si="0"/>
        <v>53.238190297321864</v>
      </c>
      <c r="P22" s="4">
        <f t="shared" si="1"/>
        <v>14.072258308106955</v>
      </c>
      <c r="Q22" s="4">
        <f t="shared" si="2"/>
        <v>163.12893993946918</v>
      </c>
      <c r="R22" s="4">
        <f t="shared" si="3"/>
        <v>28.528021162332646</v>
      </c>
      <c r="S22" s="3">
        <f t="shared" si="4"/>
        <v>6.17841199350227E-3</v>
      </c>
      <c r="T22" s="10">
        <v>2.834331031975755E-2</v>
      </c>
      <c r="V22" s="19">
        <f t="shared" si="5"/>
        <v>0.32635650251314385</v>
      </c>
      <c r="W22" s="19">
        <f t="shared" si="6"/>
        <v>-1.6154793102199874</v>
      </c>
    </row>
    <row r="23" spans="1:23">
      <c r="A23" s="4" t="s">
        <v>182</v>
      </c>
      <c r="B23" s="4" t="s">
        <v>708</v>
      </c>
      <c r="C23" s="4">
        <v>217.738152588731</v>
      </c>
      <c r="D23" s="4">
        <v>176.0909375761</v>
      </c>
      <c r="E23" s="4">
        <v>150.57232688385699</v>
      </c>
      <c r="F23" s="4">
        <v>236.79254255095</v>
      </c>
      <c r="G23" s="4">
        <v>171.437790712599</v>
      </c>
      <c r="H23" s="2">
        <v>242.27452731866899</v>
      </c>
      <c r="I23" s="4">
        <v>65.386116443064907</v>
      </c>
      <c r="J23" s="4">
        <v>138.51122748818801</v>
      </c>
      <c r="K23" s="4">
        <v>85.750634920722007</v>
      </c>
      <c r="L23" s="4">
        <v>169.030098223165</v>
      </c>
      <c r="M23" s="4">
        <v>147.30041776487499</v>
      </c>
      <c r="N23" s="4">
        <v>127.650814774224</v>
      </c>
      <c r="O23" s="4">
        <f t="shared" si="0"/>
        <v>199.15104627181768</v>
      </c>
      <c r="P23" s="4">
        <f t="shared" si="1"/>
        <v>15.579561937668437</v>
      </c>
      <c r="Q23" s="4">
        <f t="shared" si="2"/>
        <v>122.27155160237317</v>
      </c>
      <c r="R23" s="4">
        <f t="shared" si="3"/>
        <v>15.994998652859692</v>
      </c>
      <c r="S23" s="3">
        <f t="shared" si="4"/>
        <v>6.2985134043905665E-3</v>
      </c>
      <c r="T23" s="10">
        <v>2.834331031975755E-2</v>
      </c>
      <c r="V23" s="19">
        <f t="shared" si="5"/>
        <v>1.6287602771203598</v>
      </c>
      <c r="W23" s="19">
        <f t="shared" si="6"/>
        <v>0.70377428191162983</v>
      </c>
    </row>
    <row r="24" spans="1:23">
      <c r="A24" s="4" t="s">
        <v>188</v>
      </c>
      <c r="B24" s="4" t="s">
        <v>712</v>
      </c>
      <c r="C24" s="4">
        <v>1614.61214688874</v>
      </c>
      <c r="D24" s="4">
        <v>2382.8305507456798</v>
      </c>
      <c r="E24" s="4">
        <v>2355.1350975955902</v>
      </c>
      <c r="F24" s="4">
        <v>2069.55215981837</v>
      </c>
      <c r="G24" s="4">
        <v>1890.4491516416299</v>
      </c>
      <c r="H24" s="2">
        <v>1739.63483224537</v>
      </c>
      <c r="I24" s="4">
        <v>1774.22712117624</v>
      </c>
      <c r="J24" s="4">
        <v>1188.1185291209099</v>
      </c>
      <c r="K24" s="4">
        <v>1810.5899517272501</v>
      </c>
      <c r="L24" s="4">
        <v>1099.51617290797</v>
      </c>
      <c r="M24" s="4">
        <v>1066.9740105455701</v>
      </c>
      <c r="N24" s="4">
        <v>1293.86865855153</v>
      </c>
      <c r="O24" s="4">
        <f t="shared" si="0"/>
        <v>2008.7023231558967</v>
      </c>
      <c r="P24" s="4">
        <f t="shared" si="1"/>
        <v>129.79194823198819</v>
      </c>
      <c r="Q24" s="4">
        <f t="shared" si="2"/>
        <v>1372.2157406715785</v>
      </c>
      <c r="R24" s="4">
        <f t="shared" si="3"/>
        <v>136.79092509132084</v>
      </c>
      <c r="S24" s="3">
        <f t="shared" si="4"/>
        <v>7.0572727529963344E-3</v>
      </c>
      <c r="T24" s="10">
        <v>2.9314825281677084E-2</v>
      </c>
      <c r="V24" s="19">
        <f t="shared" si="5"/>
        <v>1.4638385667933049</v>
      </c>
      <c r="W24" s="19">
        <f t="shared" si="6"/>
        <v>0.54975646091130448</v>
      </c>
    </row>
    <row r="25" spans="1:23">
      <c r="A25" s="4" t="s">
        <v>29</v>
      </c>
      <c r="B25" s="4" t="s">
        <v>30</v>
      </c>
      <c r="C25" s="4">
        <v>24.565330035651701</v>
      </c>
      <c r="D25" s="4">
        <v>37.619427573075903</v>
      </c>
      <c r="E25" s="4">
        <v>57.470353772464399</v>
      </c>
      <c r="F25" s="4">
        <v>27.857946182464701</v>
      </c>
      <c r="G25" s="4">
        <v>27.800722818259299</v>
      </c>
      <c r="H25" s="2">
        <v>40.749538234027</v>
      </c>
      <c r="I25" s="4">
        <v>103.108875929449</v>
      </c>
      <c r="J25" s="4">
        <v>102.60090925051</v>
      </c>
      <c r="K25" s="4">
        <v>53.618739977115702</v>
      </c>
      <c r="L25" s="4">
        <v>37.7445850401242</v>
      </c>
      <c r="M25" s="4">
        <v>73.268601582528404</v>
      </c>
      <c r="N25" s="4">
        <v>91.908586637441005</v>
      </c>
      <c r="O25" s="4">
        <f t="shared" si="0"/>
        <v>36.010553102657163</v>
      </c>
      <c r="P25" s="4">
        <f t="shared" si="1"/>
        <v>5.0014296151936062</v>
      </c>
      <c r="Q25" s="4">
        <f t="shared" si="2"/>
        <v>77.041716402861383</v>
      </c>
      <c r="R25" s="4">
        <f t="shared" si="3"/>
        <v>11.046763822960946</v>
      </c>
      <c r="S25" s="3">
        <f t="shared" si="4"/>
        <v>6.9594928824167207E-3</v>
      </c>
      <c r="T25" s="10">
        <v>2.9314825281677084E-2</v>
      </c>
      <c r="V25" s="19">
        <f t="shared" si="5"/>
        <v>0.46741628800626911</v>
      </c>
      <c r="W25" s="19">
        <f t="shared" si="6"/>
        <v>-1.0972200864481847</v>
      </c>
    </row>
    <row r="26" spans="1:23">
      <c r="A26" s="4" t="s">
        <v>23</v>
      </c>
      <c r="B26" s="4" t="s">
        <v>24</v>
      </c>
      <c r="C26" s="4">
        <v>7.8162413749800903</v>
      </c>
      <c r="D26" s="4">
        <v>14.4074403471355</v>
      </c>
      <c r="E26" s="4">
        <v>6.8964424526957302</v>
      </c>
      <c r="F26" s="4">
        <v>16.128284631953299</v>
      </c>
      <c r="G26" s="4">
        <v>10.0391499065936</v>
      </c>
      <c r="H26" s="4">
        <v>8.1499076468053993</v>
      </c>
      <c r="I26" s="4">
        <v>16.346529110766198</v>
      </c>
      <c r="J26" s="4">
        <v>22.5722000351122</v>
      </c>
      <c r="K26" s="4">
        <v>21.064504991009699</v>
      </c>
      <c r="L26" s="4">
        <v>14.7696202330921</v>
      </c>
      <c r="M26" s="4">
        <v>20.606794195086099</v>
      </c>
      <c r="N26" s="4">
        <v>12.254478218325501</v>
      </c>
      <c r="O26" s="4">
        <f t="shared" si="0"/>
        <v>10.572911060027268</v>
      </c>
      <c r="P26" s="4">
        <f t="shared" si="1"/>
        <v>1.5581750656873918</v>
      </c>
      <c r="Q26" s="4">
        <f t="shared" si="2"/>
        <v>17.935687797231967</v>
      </c>
      <c r="R26" s="4">
        <f t="shared" si="3"/>
        <v>1.6658041459875226</v>
      </c>
      <c r="S26" s="3">
        <f t="shared" si="4"/>
        <v>9.0528313511619631E-3</v>
      </c>
      <c r="T26" s="10">
        <v>3.6211325404647852E-2</v>
      </c>
      <c r="V26" s="19">
        <f t="shared" si="5"/>
        <v>0.58949013718107846</v>
      </c>
      <c r="W26" s="19">
        <f t="shared" si="6"/>
        <v>-0.76246041935659148</v>
      </c>
    </row>
    <row r="27" spans="1:23">
      <c r="A27" s="4" t="s">
        <v>71</v>
      </c>
      <c r="B27" s="4" t="s">
        <v>72</v>
      </c>
      <c r="C27" s="4">
        <v>24.565330035651701</v>
      </c>
      <c r="D27" s="4">
        <v>26.413640636415</v>
      </c>
      <c r="E27" s="4">
        <v>0</v>
      </c>
      <c r="F27" s="4">
        <v>18.327596172674198</v>
      </c>
      <c r="G27" s="4">
        <v>21.6227844142017</v>
      </c>
      <c r="H27" s="2">
        <v>22.227020854923801</v>
      </c>
      <c r="I27" s="4">
        <v>28.920782272894101</v>
      </c>
      <c r="J27" s="4">
        <v>44.118390977719301</v>
      </c>
      <c r="K27" s="4">
        <v>28.724324987740602</v>
      </c>
      <c r="L27" s="4">
        <v>29.539240466184101</v>
      </c>
      <c r="M27" s="4">
        <v>45.029661389262301</v>
      </c>
      <c r="N27" s="4">
        <v>59.229978055239798</v>
      </c>
      <c r="O27" s="4">
        <f t="shared" si="0"/>
        <v>18.859395352311068</v>
      </c>
      <c r="P27" s="4">
        <f t="shared" si="1"/>
        <v>3.9351456410083685</v>
      </c>
      <c r="Q27" s="4">
        <f t="shared" si="2"/>
        <v>39.260396358173367</v>
      </c>
      <c r="R27" s="4">
        <f t="shared" si="3"/>
        <v>5.059927585483182</v>
      </c>
      <c r="S27" s="3">
        <f t="shared" si="4"/>
        <v>9.7748977960026035E-3</v>
      </c>
      <c r="T27" s="10">
        <v>3.7703177213152902E-2</v>
      </c>
      <c r="V27" s="19">
        <f t="shared" si="5"/>
        <v>0.48036691174119678</v>
      </c>
      <c r="W27" s="19">
        <f t="shared" si="6"/>
        <v>-1.0577913150155793</v>
      </c>
    </row>
    <row r="28" spans="1:23">
      <c r="A28" s="4" t="s">
        <v>186</v>
      </c>
      <c r="B28" s="8" t="s">
        <v>187</v>
      </c>
      <c r="C28" s="4">
        <v>16.7490886606716</v>
      </c>
      <c r="D28" s="4">
        <v>32.816947457364101</v>
      </c>
      <c r="E28" s="4">
        <v>35.631619338927898</v>
      </c>
      <c r="F28" s="4">
        <v>32.256569263906499</v>
      </c>
      <c r="G28" s="4">
        <v>26.256238217244899</v>
      </c>
      <c r="H28" s="2">
        <v>14.0771132081184</v>
      </c>
      <c r="I28" s="4">
        <v>12.574253162127899</v>
      </c>
      <c r="J28" s="4">
        <v>15.390136387576501</v>
      </c>
      <c r="K28" s="4">
        <v>15.3196399934616</v>
      </c>
      <c r="L28" s="4">
        <v>14.7696202330921</v>
      </c>
      <c r="M28" s="4">
        <v>17.553935795814098</v>
      </c>
      <c r="N28" s="4">
        <v>9.1908586637441001</v>
      </c>
      <c r="O28" s="4">
        <f t="shared" si="0"/>
        <v>26.297929357705559</v>
      </c>
      <c r="P28" s="4">
        <f t="shared" si="1"/>
        <v>3.6771873279793357</v>
      </c>
      <c r="Q28" s="4">
        <f t="shared" si="2"/>
        <v>14.133074039302715</v>
      </c>
      <c r="R28" s="4">
        <f t="shared" si="3"/>
        <v>1.1825261952071193</v>
      </c>
      <c r="S28" s="3">
        <f t="shared" si="4"/>
        <v>1.0344319854148978E-2</v>
      </c>
      <c r="T28" s="10">
        <v>3.7991222731249517E-2</v>
      </c>
      <c r="V28" s="19">
        <f t="shared" si="5"/>
        <v>1.860736686482612</v>
      </c>
      <c r="W28" s="19">
        <f t="shared" si="6"/>
        <v>0.89587391354697166</v>
      </c>
    </row>
    <row r="29" spans="1:23">
      <c r="A29" s="4" t="s">
        <v>170</v>
      </c>
      <c r="B29" s="4" t="s">
        <v>171</v>
      </c>
      <c r="C29" s="4">
        <v>16.7490886606716</v>
      </c>
      <c r="D29" s="4">
        <v>18.409507110228599</v>
      </c>
      <c r="E29" s="4">
        <v>3.44822122634787</v>
      </c>
      <c r="F29" s="4">
        <v>12.726219254116</v>
      </c>
      <c r="G29" s="4">
        <v>16.217088310651199</v>
      </c>
      <c r="H29" s="2">
        <v>20.7452194645956</v>
      </c>
      <c r="I29" s="4">
        <v>21.3762303756174</v>
      </c>
      <c r="J29" s="4">
        <v>14.3641272950714</v>
      </c>
      <c r="K29" s="4">
        <v>29.6818024873319</v>
      </c>
      <c r="L29" s="4">
        <v>33.128551318304098</v>
      </c>
      <c r="M29" s="4">
        <v>35.871086191446203</v>
      </c>
      <c r="N29" s="4">
        <v>35.7422281367826</v>
      </c>
      <c r="O29" s="4">
        <f t="shared" si="0"/>
        <v>14.715890671101812</v>
      </c>
      <c r="P29" s="4">
        <f t="shared" si="1"/>
        <v>2.4986814094706808</v>
      </c>
      <c r="Q29" s="4">
        <f t="shared" si="2"/>
        <v>28.360670967425602</v>
      </c>
      <c r="R29" s="4">
        <f t="shared" si="3"/>
        <v>3.5592950602026314</v>
      </c>
      <c r="S29" s="3">
        <f t="shared" si="4"/>
        <v>1.0553117425347088E-2</v>
      </c>
      <c r="T29" s="10">
        <v>3.7991222731249517E-2</v>
      </c>
      <c r="V29" s="19">
        <f t="shared" si="5"/>
        <v>0.51888372768063695</v>
      </c>
      <c r="W29" s="19">
        <f t="shared" si="6"/>
        <v>-0.946516801567169</v>
      </c>
    </row>
    <row r="30" spans="1:23">
      <c r="A30" s="4" t="s">
        <v>168</v>
      </c>
      <c r="B30" s="4" t="s">
        <v>169</v>
      </c>
      <c r="C30" s="4">
        <v>75.929201928378006</v>
      </c>
      <c r="D30" s="4">
        <v>64.833481562109597</v>
      </c>
      <c r="E30" s="4">
        <v>68.985519932053904</v>
      </c>
      <c r="F30" s="4">
        <v>43.253126967511001</v>
      </c>
      <c r="G30" s="4">
        <v>26.266994048600999</v>
      </c>
      <c r="H30" s="5">
        <v>108.91240218912699</v>
      </c>
      <c r="I30" s="4">
        <v>91.792048083533501</v>
      </c>
      <c r="J30" s="4">
        <v>122.095082008107</v>
      </c>
      <c r="K30" s="4">
        <v>124.47207494687601</v>
      </c>
      <c r="L30" s="4">
        <v>147.69620233092101</v>
      </c>
      <c r="M30" s="4">
        <v>93.687159190536207</v>
      </c>
      <c r="N30" s="4">
        <v>102.12065181937901</v>
      </c>
      <c r="O30" s="4">
        <f t="shared" si="0"/>
        <v>64.696787771296741</v>
      </c>
      <c r="P30" s="4">
        <f t="shared" si="1"/>
        <v>11.599251741841456</v>
      </c>
      <c r="Q30" s="4">
        <f t="shared" si="2"/>
        <v>113.64386972989212</v>
      </c>
      <c r="R30" s="4">
        <f t="shared" si="3"/>
        <v>8.8633916168186531</v>
      </c>
      <c r="S30" s="3">
        <f t="shared" si="4"/>
        <v>7.32829026690727E-3</v>
      </c>
      <c r="T30" s="10">
        <v>4.4943935737374027E-2</v>
      </c>
      <c r="V30" s="19">
        <f t="shared" si="5"/>
        <v>0.56929412844764593</v>
      </c>
      <c r="W30" s="19">
        <f t="shared" si="6"/>
        <v>-0.81275387466497184</v>
      </c>
    </row>
    <row r="31" spans="1:23">
      <c r="A31" s="4" t="s">
        <v>5</v>
      </c>
      <c r="B31" s="4" t="s">
        <v>4</v>
      </c>
      <c r="C31" s="4">
        <v>34.614783232054698</v>
      </c>
      <c r="D31" s="4">
        <v>53.627694625448598</v>
      </c>
      <c r="E31" s="4">
        <v>68.964424526957302</v>
      </c>
      <c r="F31" s="4">
        <v>43.253126967511001</v>
      </c>
      <c r="G31" s="4">
        <v>51.740234133982497</v>
      </c>
      <c r="H31" s="5">
        <v>57.049353527637798</v>
      </c>
      <c r="I31" s="4">
        <v>45.267311383660299</v>
      </c>
      <c r="J31" s="4">
        <v>29.754263682647899</v>
      </c>
      <c r="K31" s="4">
        <v>29.6818024873319</v>
      </c>
      <c r="L31" s="4">
        <v>21.333895892244101</v>
      </c>
      <c r="M31" s="4">
        <v>32.055013192356199</v>
      </c>
      <c r="N31" s="4">
        <v>42.890673764139102</v>
      </c>
      <c r="O31" s="4">
        <f t="shared" si="0"/>
        <v>51.541602835598646</v>
      </c>
      <c r="P31" s="4">
        <f t="shared" si="1"/>
        <v>4.8079701913583159</v>
      </c>
      <c r="Q31" s="4">
        <f t="shared" si="2"/>
        <v>33.497160067063255</v>
      </c>
      <c r="R31" s="4">
        <f t="shared" si="3"/>
        <v>3.6758925056512561</v>
      </c>
      <c r="S31" s="3">
        <f t="shared" si="4"/>
        <v>1.3772723099553035E-2</v>
      </c>
      <c r="T31" s="10">
        <v>4.6482940460991495E-2</v>
      </c>
      <c r="V31" s="19">
        <f t="shared" si="5"/>
        <v>1.538685749251858</v>
      </c>
      <c r="W31" s="19">
        <f t="shared" si="6"/>
        <v>0.62169861549380867</v>
      </c>
    </row>
    <row r="32" spans="1:23">
      <c r="A32" s="6" t="s">
        <v>196</v>
      </c>
      <c r="B32" s="4" t="s">
        <v>695</v>
      </c>
      <c r="C32" s="4">
        <v>703.46172374820799</v>
      </c>
      <c r="D32" s="6">
        <v>522.66991925997002</v>
      </c>
      <c r="E32" s="6">
        <v>567.80709527194904</v>
      </c>
      <c r="F32" s="6">
        <v>473.58508510190001</v>
      </c>
      <c r="G32" s="6">
        <v>301.94673949831599</v>
      </c>
      <c r="H32" s="9">
        <v>520.853188700381</v>
      </c>
      <c r="I32" s="6">
        <v>705.41560239537398</v>
      </c>
      <c r="J32" s="6">
        <v>1129.6360108481099</v>
      </c>
      <c r="K32" s="6">
        <v>699.91605220127803</v>
      </c>
      <c r="L32" s="6">
        <v>1183.21068756215</v>
      </c>
      <c r="M32" s="6">
        <v>568.59487686441298</v>
      </c>
      <c r="N32" s="7">
        <v>779.180573381861</v>
      </c>
      <c r="O32" s="4">
        <f t="shared" si="0"/>
        <v>515.05395859678731</v>
      </c>
      <c r="P32" s="4">
        <f t="shared" si="1"/>
        <v>53.387379165822111</v>
      </c>
      <c r="Q32" s="4">
        <f t="shared" si="2"/>
        <v>844.32563387553103</v>
      </c>
      <c r="R32" s="4">
        <f t="shared" si="3"/>
        <v>102.74021351840395</v>
      </c>
      <c r="S32" s="3">
        <f t="shared" si="4"/>
        <v>1.7432563595213852E-2</v>
      </c>
      <c r="T32" s="10">
        <v>4.7052026311608999E-2</v>
      </c>
      <c r="U32" t="s">
        <v>249</v>
      </c>
      <c r="V32" s="19">
        <f t="shared" ref="V32:V63" si="7">O32/Q32</f>
        <v>0.61001814694721879</v>
      </c>
      <c r="W32" s="19">
        <f t="shared" ref="W32:W63" si="8">LOG(V32,2)</f>
        <v>-0.71307593398012648</v>
      </c>
    </row>
    <row r="33" spans="1:23">
      <c r="A33" s="6" t="s">
        <v>194</v>
      </c>
      <c r="B33" s="4" t="s">
        <v>195</v>
      </c>
      <c r="C33" s="4">
        <v>41.314418696323401</v>
      </c>
      <c r="D33" s="4">
        <v>129.666963124219</v>
      </c>
      <c r="E33" s="4">
        <v>140.22766320481301</v>
      </c>
      <c r="F33" s="6">
        <v>95.303500097905598</v>
      </c>
      <c r="G33" s="6">
        <v>107.341679770501</v>
      </c>
      <c r="H33" s="7">
        <v>77.794572992233299</v>
      </c>
      <c r="I33" s="6">
        <v>12.574253162127899</v>
      </c>
      <c r="J33" s="6">
        <v>45.1444000702244</v>
      </c>
      <c r="K33" s="6">
        <v>55.533694976298399</v>
      </c>
      <c r="L33" s="6">
        <v>91.899859228128506</v>
      </c>
      <c r="M33" s="6">
        <v>38.160729990900201</v>
      </c>
      <c r="N33" s="9">
        <v>49.017912873301903</v>
      </c>
      <c r="O33" s="4">
        <f t="shared" si="0"/>
        <v>98.608132980999201</v>
      </c>
      <c r="P33" s="4">
        <f t="shared" si="1"/>
        <v>14.719381372726245</v>
      </c>
      <c r="Q33" s="4">
        <f t="shared" si="2"/>
        <v>48.721808383496885</v>
      </c>
      <c r="R33" s="4">
        <f t="shared" si="3"/>
        <v>10.554325380462156</v>
      </c>
      <c r="S33" s="3">
        <f t="shared" si="4"/>
        <v>2.0328204326929254E-2</v>
      </c>
      <c r="T33" s="4">
        <v>6.4571943156128214E-2</v>
      </c>
      <c r="V33" s="19">
        <f t="shared" si="7"/>
        <v>2.0239013339742922</v>
      </c>
      <c r="W33" s="19">
        <f t="shared" si="8"/>
        <v>1.0171389597675862</v>
      </c>
    </row>
    <row r="34" spans="1:23">
      <c r="A34" s="6" t="s">
        <v>197</v>
      </c>
      <c r="B34" s="4" t="s">
        <v>696</v>
      </c>
      <c r="C34" s="6">
        <v>896.63454630128797</v>
      </c>
      <c r="D34" s="6">
        <v>572.29554712232505</v>
      </c>
      <c r="E34" s="6">
        <v>871.25056319056102</v>
      </c>
      <c r="F34" s="6">
        <v>407.60573888027301</v>
      </c>
      <c r="G34" s="6">
        <v>495.77955692562398</v>
      </c>
      <c r="H34" s="7">
        <v>584.57064848449602</v>
      </c>
      <c r="I34" s="6">
        <v>1487.53414907973</v>
      </c>
      <c r="J34" s="6">
        <v>941.87634691968196</v>
      </c>
      <c r="K34" s="6">
        <v>809.06848715469198</v>
      </c>
      <c r="L34" s="6">
        <v>1458.9102652465399</v>
      </c>
      <c r="M34" s="6">
        <v>635.75776164839795</v>
      </c>
      <c r="N34" s="9">
        <v>1142.7300938588501</v>
      </c>
      <c r="O34" s="4">
        <f t="shared" si="0"/>
        <v>638.02276681742785</v>
      </c>
      <c r="P34" s="4">
        <f t="shared" si="1"/>
        <v>82.011704728800339</v>
      </c>
      <c r="Q34" s="4">
        <f t="shared" si="2"/>
        <v>1079.3128506513151</v>
      </c>
      <c r="R34" s="4">
        <f t="shared" si="3"/>
        <v>141.82412793480773</v>
      </c>
      <c r="S34" s="3">
        <f t="shared" si="4"/>
        <v>2.2559905532175246E-2</v>
      </c>
      <c r="T34" s="4">
        <v>6.9613422784997908E-2</v>
      </c>
      <c r="U34" t="s">
        <v>249</v>
      </c>
      <c r="V34" s="19">
        <f t="shared" si="7"/>
        <v>0.59113793228016398</v>
      </c>
      <c r="W34" s="19">
        <f t="shared" si="8"/>
        <v>-0.75843329612794352</v>
      </c>
    </row>
    <row r="35" spans="1:23">
      <c r="A35" s="6" t="s">
        <v>192</v>
      </c>
      <c r="B35" s="4" t="s">
        <v>193</v>
      </c>
      <c r="C35" s="4">
        <v>7.8162413749800903</v>
      </c>
      <c r="D35" s="4">
        <v>4.8024801157118198</v>
      </c>
      <c r="E35" s="6">
        <v>8.0458495281450197</v>
      </c>
      <c r="F35" s="6">
        <v>2.1993115407208998</v>
      </c>
      <c r="G35" s="6">
        <v>4.63345380304321</v>
      </c>
      <c r="H35" s="7">
        <v>2.2227020854923798</v>
      </c>
      <c r="I35" s="6">
        <v>18.861379743191801</v>
      </c>
      <c r="J35" s="6">
        <v>10.260090925050999</v>
      </c>
      <c r="K35" s="6">
        <v>9.5747749959135202</v>
      </c>
      <c r="L35" s="6">
        <v>4.9232067443640304</v>
      </c>
      <c r="M35" s="6">
        <v>13.7378627967241</v>
      </c>
      <c r="N35" s="9">
        <v>8.1696521455503106</v>
      </c>
      <c r="O35" s="4">
        <f t="shared" si="0"/>
        <v>4.9533397413489029</v>
      </c>
      <c r="P35" s="4">
        <f t="shared" si="1"/>
        <v>1.0476316388706939</v>
      </c>
      <c r="Q35" s="4">
        <f t="shared" si="2"/>
        <v>10.92116122513246</v>
      </c>
      <c r="R35" s="4">
        <f t="shared" si="3"/>
        <v>1.9729580823914521</v>
      </c>
      <c r="S35" s="3">
        <f t="shared" si="4"/>
        <v>2.3430599089893703E-2</v>
      </c>
      <c r="T35" s="4">
        <v>7.0291797269681114E-2</v>
      </c>
      <c r="V35" s="19">
        <f t="shared" si="7"/>
        <v>0.45355430976973105</v>
      </c>
      <c r="W35" s="19">
        <f t="shared" si="8"/>
        <v>-1.1406527817427961</v>
      </c>
    </row>
    <row r="36" spans="1:23">
      <c r="A36" s="4" t="s">
        <v>85</v>
      </c>
      <c r="B36" s="4" t="s">
        <v>86</v>
      </c>
      <c r="C36" s="4">
        <v>120.593438356836</v>
      </c>
      <c r="D36" s="4">
        <v>108.055802603516</v>
      </c>
      <c r="E36" s="4">
        <v>99.998415564088106</v>
      </c>
      <c r="F36" s="4">
        <v>35.922088498441298</v>
      </c>
      <c r="G36" s="4">
        <v>132.053433386732</v>
      </c>
      <c r="H36" s="5">
        <v>85.203579943874601</v>
      </c>
      <c r="I36" s="4">
        <v>165.98014174008799</v>
      </c>
      <c r="J36" s="4">
        <v>116.965036545581</v>
      </c>
      <c r="K36" s="4">
        <v>237.454419898655</v>
      </c>
      <c r="L36" s="4">
        <v>203.49254543371299</v>
      </c>
      <c r="M36" s="4">
        <v>109.902902373793</v>
      </c>
      <c r="N36" s="4">
        <v>141.94770602893701</v>
      </c>
      <c r="O36" s="4">
        <f t="shared" si="0"/>
        <v>96.971126392247996</v>
      </c>
      <c r="P36" s="4">
        <f t="shared" si="1"/>
        <v>13.887976322728717</v>
      </c>
      <c r="Q36" s="4">
        <f t="shared" si="2"/>
        <v>162.62379200346115</v>
      </c>
      <c r="R36" s="4">
        <f t="shared" si="3"/>
        <v>20.471816110788641</v>
      </c>
      <c r="S36" s="3">
        <f t="shared" si="4"/>
        <v>2.4150250106339352E-2</v>
      </c>
      <c r="T36" s="4">
        <v>7.0492621932017566E-2</v>
      </c>
      <c r="V36" s="19">
        <f t="shared" si="7"/>
        <v>0.59629114041433828</v>
      </c>
      <c r="W36" s="19">
        <f t="shared" si="8"/>
        <v>-0.74591119326740907</v>
      </c>
    </row>
    <row r="37" spans="1:23">
      <c r="A37" s="4" t="s">
        <v>88</v>
      </c>
      <c r="B37" s="4" t="s">
        <v>713</v>
      </c>
      <c r="C37" s="4">
        <v>132.87610337466199</v>
      </c>
      <c r="D37" s="4">
        <v>116.860349482321</v>
      </c>
      <c r="E37" s="4">
        <v>0</v>
      </c>
      <c r="F37" s="4">
        <v>118.762823198929</v>
      </c>
      <c r="G37" s="4">
        <v>160.626398505498</v>
      </c>
      <c r="H37" s="2">
        <v>68.903764650263795</v>
      </c>
      <c r="I37" s="4">
        <v>0</v>
      </c>
      <c r="J37" s="4">
        <v>47.196418255234597</v>
      </c>
      <c r="K37" s="4">
        <v>79.470632466082193</v>
      </c>
      <c r="L37" s="4">
        <v>16.410689147880099</v>
      </c>
      <c r="M37" s="4">
        <v>22.896437994540101</v>
      </c>
      <c r="N37" s="4">
        <v>30.636195545813699</v>
      </c>
      <c r="O37" s="4">
        <f t="shared" si="0"/>
        <v>99.671573201945648</v>
      </c>
      <c r="P37" s="4">
        <f t="shared" si="1"/>
        <v>23.351689414876219</v>
      </c>
      <c r="Q37" s="4">
        <f t="shared" si="2"/>
        <v>32.768395568258448</v>
      </c>
      <c r="R37" s="4">
        <f t="shared" si="3"/>
        <v>11.302818086127171</v>
      </c>
      <c r="S37" s="3">
        <f t="shared" si="4"/>
        <v>2.7471746941025277E-2</v>
      </c>
      <c r="T37" s="4">
        <v>7.8077596569229732E-2</v>
      </c>
      <c r="U37" t="s">
        <v>763</v>
      </c>
      <c r="V37" s="19">
        <f t="shared" si="7"/>
        <v>3.0416983033033778</v>
      </c>
      <c r="W37" s="19">
        <f t="shared" si="8"/>
        <v>1.6048770636760772</v>
      </c>
    </row>
    <row r="38" spans="1:23">
      <c r="A38" s="4" t="s">
        <v>51</v>
      </c>
      <c r="B38" s="4" t="s">
        <v>52</v>
      </c>
      <c r="C38" s="4">
        <v>185.35658117809899</v>
      </c>
      <c r="D38" s="4">
        <v>161.683497228965</v>
      </c>
      <c r="E38" s="4">
        <v>179.307503770089</v>
      </c>
      <c r="F38" s="4">
        <v>197.93803866488099</v>
      </c>
      <c r="G38" s="4">
        <v>185.338152121729</v>
      </c>
      <c r="H38" s="2">
        <v>181.52067031521099</v>
      </c>
      <c r="I38" s="4">
        <v>247.71278729391901</v>
      </c>
      <c r="J38" s="4">
        <v>259.58030040378998</v>
      </c>
      <c r="K38" s="4">
        <v>151.281444935434</v>
      </c>
      <c r="L38" s="4">
        <v>198.569338689349</v>
      </c>
      <c r="M38" s="4">
        <v>260.25617853793898</v>
      </c>
      <c r="N38" s="4">
        <v>312.48919456729902</v>
      </c>
      <c r="O38" s="4">
        <f t="shared" si="0"/>
        <v>181.85740721316233</v>
      </c>
      <c r="P38" s="4">
        <f t="shared" si="1"/>
        <v>4.8185355825165495</v>
      </c>
      <c r="Q38" s="4">
        <f t="shared" si="2"/>
        <v>238.3148740712883</v>
      </c>
      <c r="R38" s="4">
        <f t="shared" si="3"/>
        <v>22.860675961666232</v>
      </c>
      <c r="S38" s="3">
        <f t="shared" si="4"/>
        <v>3.627583937610452E-2</v>
      </c>
      <c r="T38" s="4">
        <v>9.7944766315482212E-2</v>
      </c>
      <c r="V38" s="19">
        <f t="shared" si="7"/>
        <v>0.763097175205113</v>
      </c>
      <c r="W38" s="19">
        <f t="shared" si="8"/>
        <v>-0.39006130878463435</v>
      </c>
    </row>
    <row r="39" spans="1:23">
      <c r="A39" s="4" t="s">
        <v>185</v>
      </c>
      <c r="B39" s="4" t="s">
        <v>711</v>
      </c>
      <c r="C39" s="4">
        <v>84.8620492140696</v>
      </c>
      <c r="D39" s="4">
        <v>80.841748614482299</v>
      </c>
      <c r="E39" s="4">
        <v>33.332805188029397</v>
      </c>
      <c r="F39" s="4">
        <v>34.455880804627398</v>
      </c>
      <c r="G39" s="4">
        <v>51.740234133982497</v>
      </c>
      <c r="H39" s="2">
        <v>62.9765590889508</v>
      </c>
      <c r="I39" s="4">
        <v>59.098989862000998</v>
      </c>
      <c r="J39" s="4">
        <v>79.002700122892705</v>
      </c>
      <c r="K39" s="4">
        <v>85.2154974636303</v>
      </c>
      <c r="L39" s="4">
        <v>82.053445739400402</v>
      </c>
      <c r="M39" s="4">
        <v>125.167194370153</v>
      </c>
      <c r="N39" s="4">
        <v>95.993412710216205</v>
      </c>
      <c r="O39" s="4">
        <f t="shared" si="0"/>
        <v>58.034879507356997</v>
      </c>
      <c r="P39" s="4">
        <f t="shared" si="1"/>
        <v>9.0738722456418852</v>
      </c>
      <c r="Q39" s="4">
        <f t="shared" si="2"/>
        <v>87.755206711382286</v>
      </c>
      <c r="R39" s="4">
        <f t="shared" si="3"/>
        <v>8.9522254134642854</v>
      </c>
      <c r="S39" s="3">
        <f t="shared" si="4"/>
        <v>4.1934587353520673E-2</v>
      </c>
      <c r="T39" s="4">
        <v>0.11046183985805447</v>
      </c>
      <c r="V39" s="19">
        <f t="shared" si="7"/>
        <v>0.66132690790903903</v>
      </c>
      <c r="W39" s="19">
        <f t="shared" si="8"/>
        <v>-0.59656449209233275</v>
      </c>
    </row>
    <row r="40" spans="1:23">
      <c r="A40" s="4" t="s">
        <v>53</v>
      </c>
      <c r="B40" s="4" t="s">
        <v>54</v>
      </c>
      <c r="C40" s="4">
        <v>75.929201928378006</v>
      </c>
      <c r="D40" s="4">
        <v>87.245055435431397</v>
      </c>
      <c r="E40" s="4">
        <v>94.2513801868417</v>
      </c>
      <c r="F40" s="4">
        <v>84.306942394301103</v>
      </c>
      <c r="G40" s="4">
        <v>141.32034099281799</v>
      </c>
      <c r="H40" s="4">
        <v>82.9808778583822</v>
      </c>
      <c r="I40" s="4">
        <v>82.990070870043994</v>
      </c>
      <c r="J40" s="4">
        <v>239.060118553688</v>
      </c>
      <c r="K40" s="4">
        <v>200.11279741459299</v>
      </c>
      <c r="L40" s="4">
        <v>100.105203802069</v>
      </c>
      <c r="M40" s="4">
        <v>377.79122690991198</v>
      </c>
      <c r="N40" s="4">
        <v>146.03253210171201</v>
      </c>
      <c r="O40" s="4">
        <f t="shared" si="0"/>
        <v>94.338966466025411</v>
      </c>
      <c r="P40" s="4">
        <f t="shared" si="1"/>
        <v>9.705922438764512</v>
      </c>
      <c r="Q40" s="4">
        <f t="shared" si="2"/>
        <v>191.01532494200299</v>
      </c>
      <c r="R40" s="4">
        <f t="shared" si="3"/>
        <v>44.434919094936362</v>
      </c>
      <c r="S40" s="3">
        <f t="shared" si="4"/>
        <v>5.9463511691109451E-2</v>
      </c>
      <c r="T40" s="4">
        <v>0.14979927403575699</v>
      </c>
      <c r="V40" s="19">
        <f t="shared" si="7"/>
        <v>0.4938816636553589</v>
      </c>
      <c r="W40" s="19">
        <f t="shared" si="8"/>
        <v>-1.0177626881158319</v>
      </c>
    </row>
    <row r="41" spans="1:23">
      <c r="A41" s="4" t="s">
        <v>60</v>
      </c>
      <c r="B41" s="4" t="s">
        <v>59</v>
      </c>
      <c r="C41" s="4">
        <v>1172.43620624701</v>
      </c>
      <c r="D41" s="4">
        <v>665.14349602608695</v>
      </c>
      <c r="E41" s="4">
        <v>772.40155470192201</v>
      </c>
      <c r="F41" s="4">
        <v>500.70992743745802</v>
      </c>
      <c r="G41" s="4">
        <v>1112.0289127303699</v>
      </c>
      <c r="H41" s="2">
        <v>669.77422842837098</v>
      </c>
      <c r="I41" s="4">
        <v>2136.36561224553</v>
      </c>
      <c r="J41" s="4">
        <v>726.41443749361099</v>
      </c>
      <c r="K41" s="4">
        <v>1909.2101341851601</v>
      </c>
      <c r="L41" s="4">
        <v>2348.3696170616399</v>
      </c>
      <c r="M41" s="4">
        <v>749.47673702127997</v>
      </c>
      <c r="N41" s="4">
        <v>1057.9699528487699</v>
      </c>
      <c r="O41" s="4">
        <f t="shared" si="0"/>
        <v>815.4157209285363</v>
      </c>
      <c r="P41" s="4">
        <f t="shared" si="1"/>
        <v>109.56370344168695</v>
      </c>
      <c r="Q41" s="4">
        <f t="shared" si="2"/>
        <v>1487.9677484759986</v>
      </c>
      <c r="R41" s="4">
        <f t="shared" si="3"/>
        <v>297.11876617700779</v>
      </c>
      <c r="S41" s="3">
        <f t="shared" si="4"/>
        <v>5.9642303551273618E-2</v>
      </c>
      <c r="T41" s="4">
        <v>0.14979927403575699</v>
      </c>
      <c r="V41" s="19">
        <f t="shared" si="7"/>
        <v>0.54800631382212328</v>
      </c>
      <c r="W41" s="19">
        <f t="shared" si="8"/>
        <v>-0.86773557968077175</v>
      </c>
    </row>
    <row r="42" spans="1:23">
      <c r="A42" s="4" t="s">
        <v>79</v>
      </c>
      <c r="B42" s="4" t="s">
        <v>80</v>
      </c>
      <c r="C42" s="4">
        <v>0</v>
      </c>
      <c r="D42" s="4">
        <v>0</v>
      </c>
      <c r="E42" s="4">
        <v>0</v>
      </c>
      <c r="F42" s="4">
        <v>0</v>
      </c>
      <c r="G42" s="4">
        <v>5.4056961035504099</v>
      </c>
      <c r="H42" s="4">
        <v>0</v>
      </c>
      <c r="I42" s="4">
        <v>20.1188050594046</v>
      </c>
      <c r="J42" s="4">
        <v>27.702245497637701</v>
      </c>
      <c r="K42" s="4">
        <v>0</v>
      </c>
      <c r="L42" s="4">
        <v>3.28213782957602</v>
      </c>
      <c r="M42" s="4">
        <v>15.2642919963601</v>
      </c>
      <c r="N42" s="4">
        <v>0</v>
      </c>
      <c r="O42" s="4">
        <f t="shared" si="0"/>
        <v>0.90094935059173498</v>
      </c>
      <c r="P42" s="4">
        <f t="shared" si="1"/>
        <v>0.90094935059173509</v>
      </c>
      <c r="Q42" s="4">
        <f t="shared" si="2"/>
        <v>11.061246730496402</v>
      </c>
      <c r="R42" s="4">
        <f t="shared" si="3"/>
        <v>4.7674056051297802</v>
      </c>
      <c r="S42" s="3">
        <f t="shared" si="4"/>
        <v>6.2692206236527617E-2</v>
      </c>
      <c r="T42" s="4">
        <v>0.15046129496766628</v>
      </c>
      <c r="V42" s="19">
        <f t="shared" si="7"/>
        <v>8.1450976778935175E-2</v>
      </c>
      <c r="W42" s="19">
        <f t="shared" si="8"/>
        <v>-3.617924189787884</v>
      </c>
    </row>
    <row r="43" spans="1:23">
      <c r="A43" s="6" t="s">
        <v>217</v>
      </c>
      <c r="B43" s="4" t="s">
        <v>218</v>
      </c>
      <c r="C43" s="4">
        <v>4.4664236428457702</v>
      </c>
      <c r="D43" s="6">
        <v>2.4012400578559099</v>
      </c>
      <c r="E43" s="6">
        <v>8.0458495281450197</v>
      </c>
      <c r="F43" s="6">
        <v>12.4627653974184</v>
      </c>
      <c r="G43" s="6">
        <v>10.0391499065936</v>
      </c>
      <c r="H43" s="9">
        <v>10.3726097322978</v>
      </c>
      <c r="I43" s="6">
        <v>7.5445518972767198</v>
      </c>
      <c r="J43" s="6">
        <v>3.0780272775153001</v>
      </c>
      <c r="K43" s="6">
        <v>0</v>
      </c>
      <c r="L43" s="6">
        <v>0</v>
      </c>
      <c r="M43" s="6">
        <v>5.3425021987260299</v>
      </c>
      <c r="N43" s="6">
        <v>6.1272391091627396</v>
      </c>
      <c r="O43" s="4">
        <f t="shared" si="0"/>
        <v>7.9646730441927502</v>
      </c>
      <c r="P43" s="4">
        <f t="shared" si="1"/>
        <v>1.5655730926590217</v>
      </c>
      <c r="Q43" s="4">
        <f t="shared" si="2"/>
        <v>3.6820534137801317</v>
      </c>
      <c r="R43" s="4">
        <f t="shared" si="3"/>
        <v>1.3055624591786275</v>
      </c>
      <c r="S43" s="3">
        <f t="shared" si="4"/>
        <v>6.1987524902796083E-2</v>
      </c>
      <c r="T43" s="4">
        <v>0.15046129496766628</v>
      </c>
      <c r="V43" s="19">
        <f t="shared" si="7"/>
        <v>2.1631063293065931</v>
      </c>
      <c r="W43" s="19">
        <f t="shared" si="8"/>
        <v>1.1131045839281808</v>
      </c>
    </row>
    <row r="44" spans="1:23">
      <c r="A44" s="6" t="s">
        <v>9</v>
      </c>
      <c r="B44" s="4" t="s">
        <v>238</v>
      </c>
      <c r="C44" s="4">
        <v>96.028108321184007</v>
      </c>
      <c r="D44" s="4">
        <v>111.25745601398999</v>
      </c>
      <c r="E44" s="4">
        <v>79.309088206000894</v>
      </c>
      <c r="F44" s="6">
        <v>94.570396250998698</v>
      </c>
      <c r="G44" s="6">
        <v>84.174410755284995</v>
      </c>
      <c r="H44" s="9">
        <v>47.417644490504102</v>
      </c>
      <c r="I44" s="6">
        <v>54.0692885971498</v>
      </c>
      <c r="J44" s="6">
        <v>150.82333659824999</v>
      </c>
      <c r="K44" s="6">
        <v>124.47207494687601</v>
      </c>
      <c r="L44" s="6">
        <v>221.54430349638099</v>
      </c>
      <c r="M44" s="6">
        <v>108.376473174157</v>
      </c>
      <c r="N44" s="6">
        <v>142.96891254713</v>
      </c>
      <c r="O44" s="4">
        <f t="shared" si="0"/>
        <v>85.459517339660451</v>
      </c>
      <c r="P44" s="4">
        <f t="shared" si="1"/>
        <v>8.8447729140794937</v>
      </c>
      <c r="Q44" s="4">
        <f t="shared" si="2"/>
        <v>133.70906489332398</v>
      </c>
      <c r="R44" s="4">
        <f t="shared" si="3"/>
        <v>22.482013825873583</v>
      </c>
      <c r="S44" s="3">
        <f t="shared" si="4"/>
        <v>7.3738183158589696E-2</v>
      </c>
      <c r="T44" s="4">
        <v>0.16944093151335507</v>
      </c>
      <c r="V44" s="19">
        <f t="shared" si="7"/>
        <v>0.63914527715710168</v>
      </c>
      <c r="W44" s="19">
        <f t="shared" si="8"/>
        <v>-0.64578420313228035</v>
      </c>
    </row>
    <row r="45" spans="1:23">
      <c r="A45" s="4" t="s">
        <v>7</v>
      </c>
      <c r="B45" s="4" t="s">
        <v>8</v>
      </c>
      <c r="C45" s="4">
        <v>69.229566464109396</v>
      </c>
      <c r="D45" s="4">
        <v>46.423974451880902</v>
      </c>
      <c r="E45" s="4">
        <v>40.229247640725099</v>
      </c>
      <c r="F45" s="4">
        <v>49.117957742766698</v>
      </c>
      <c r="G45" s="4">
        <v>66.4128378436194</v>
      </c>
      <c r="H45" s="2">
        <v>45.194942405011702</v>
      </c>
      <c r="I45" s="4">
        <v>74.1880936565544</v>
      </c>
      <c r="J45" s="4">
        <v>56.430500087780501</v>
      </c>
      <c r="K45" s="4">
        <v>47.873874979567603</v>
      </c>
      <c r="L45" s="4">
        <v>57.4374120175803</v>
      </c>
      <c r="M45" s="4">
        <v>96.165039577068598</v>
      </c>
      <c r="N45" s="4">
        <v>88.844967082859696</v>
      </c>
      <c r="O45" s="4">
        <f t="shared" si="0"/>
        <v>52.768087758018872</v>
      </c>
      <c r="P45" s="4">
        <f t="shared" si="1"/>
        <v>4.9169968845619429</v>
      </c>
      <c r="Q45" s="4">
        <f t="shared" si="2"/>
        <v>70.156647900235185</v>
      </c>
      <c r="R45" s="4">
        <f t="shared" si="3"/>
        <v>7.9344193877379912</v>
      </c>
      <c r="S45" s="3">
        <f t="shared" si="4"/>
        <v>9.2084953423200763E-2</v>
      </c>
      <c r="T45" s="4">
        <v>0.20443974886448094</v>
      </c>
      <c r="V45" s="19">
        <f t="shared" si="7"/>
        <v>0.75214665092118771</v>
      </c>
      <c r="W45" s="19">
        <f t="shared" si="8"/>
        <v>-0.41091411392918326</v>
      </c>
    </row>
    <row r="46" spans="1:23">
      <c r="A46" s="4" t="s">
        <v>209</v>
      </c>
      <c r="B46" s="4" t="s">
        <v>210</v>
      </c>
      <c r="C46" s="4">
        <v>178.65694571383099</v>
      </c>
      <c r="D46" s="4">
        <v>98.450842372092296</v>
      </c>
      <c r="E46" s="4">
        <v>112.64189339403001</v>
      </c>
      <c r="F46" s="4">
        <v>164.94836555406701</v>
      </c>
      <c r="G46" s="4">
        <v>129.73670648520999</v>
      </c>
      <c r="H46" s="2">
        <v>92.612586895515904</v>
      </c>
      <c r="I46" s="4">
        <v>85.5049215024695</v>
      </c>
      <c r="J46" s="4">
        <v>79.002700122892705</v>
      </c>
      <c r="K46" s="4">
        <v>85.2154974636303</v>
      </c>
      <c r="L46" s="4">
        <v>170.67116713795301</v>
      </c>
      <c r="M46" s="4">
        <v>48.082519788534299</v>
      </c>
      <c r="N46" s="4">
        <v>47.996706355108103</v>
      </c>
      <c r="O46" s="4">
        <f t="shared" si="0"/>
        <v>129.50789006912439</v>
      </c>
      <c r="P46" s="4">
        <f t="shared" si="1"/>
        <v>14.470630926224374</v>
      </c>
      <c r="Q46" s="4">
        <f t="shared" si="2"/>
        <v>86.078918728431304</v>
      </c>
      <c r="R46" s="4">
        <f t="shared" si="3"/>
        <v>18.349366529914345</v>
      </c>
      <c r="S46" s="3">
        <f t="shared" si="4"/>
        <v>9.2755071244070064E-2</v>
      </c>
      <c r="T46" s="4">
        <v>0.20443974886448094</v>
      </c>
      <c r="V46" s="19">
        <f t="shared" si="7"/>
        <v>1.5045250565670589</v>
      </c>
      <c r="W46" s="19">
        <f t="shared" si="8"/>
        <v>0.58930813371280577</v>
      </c>
    </row>
    <row r="47" spans="1:23">
      <c r="A47" s="4" t="s">
        <v>45</v>
      </c>
      <c r="B47" s="4" t="s">
        <v>46</v>
      </c>
      <c r="C47" s="4">
        <v>1037.32689105093</v>
      </c>
      <c r="D47" s="4">
        <v>2068.2681031665602</v>
      </c>
      <c r="E47" s="4">
        <v>1022.97229714987</v>
      </c>
      <c r="F47" s="4">
        <v>1143.6420011748701</v>
      </c>
      <c r="G47" s="4">
        <v>1254.8937383242001</v>
      </c>
      <c r="H47" s="4">
        <v>1161.7322900173499</v>
      </c>
      <c r="I47" s="4">
        <v>1228.5045339398901</v>
      </c>
      <c r="J47" s="4">
        <v>990.09877426742105</v>
      </c>
      <c r="K47" s="4">
        <v>1342.3834544270801</v>
      </c>
      <c r="L47" s="4">
        <v>431.60112458924601</v>
      </c>
      <c r="M47" s="4">
        <v>850.98427879707504</v>
      </c>
      <c r="N47" s="4">
        <v>437.076389786942</v>
      </c>
      <c r="O47" s="4">
        <f t="shared" si="0"/>
        <v>1281.4725534806303</v>
      </c>
      <c r="P47" s="4">
        <f t="shared" si="1"/>
        <v>161.19534208222575</v>
      </c>
      <c r="Q47" s="4">
        <f t="shared" si="2"/>
        <v>880.10809263460897</v>
      </c>
      <c r="R47" s="4">
        <f t="shared" si="3"/>
        <v>157.6346331580709</v>
      </c>
      <c r="S47" s="3">
        <f t="shared" si="4"/>
        <v>0.10539355276759454</v>
      </c>
      <c r="T47" s="4">
        <v>0.22765007397800424</v>
      </c>
      <c r="V47" s="19">
        <f t="shared" si="7"/>
        <v>1.4560399616875859</v>
      </c>
      <c r="W47" s="19">
        <f t="shared" si="8"/>
        <v>0.54204995151006274</v>
      </c>
    </row>
    <row r="48" spans="1:23">
      <c r="A48" s="4" t="s">
        <v>83</v>
      </c>
      <c r="B48" s="4" t="s">
        <v>84</v>
      </c>
      <c r="C48" s="4">
        <v>108.31077333901</v>
      </c>
      <c r="D48" s="4">
        <v>92.047535551143199</v>
      </c>
      <c r="E48" s="4">
        <v>82.757309432348805</v>
      </c>
      <c r="F48" s="4">
        <v>144.42145784067199</v>
      </c>
      <c r="G48" s="4">
        <v>129.73670648520999</v>
      </c>
      <c r="H48" s="4">
        <v>128.91672095855799</v>
      </c>
      <c r="I48" s="4">
        <v>93.049473399746304</v>
      </c>
      <c r="J48" s="4">
        <v>34.884309145173397</v>
      </c>
      <c r="K48" s="4">
        <v>78.513154966490902</v>
      </c>
      <c r="L48" s="4">
        <v>144.414064501345</v>
      </c>
      <c r="M48" s="4">
        <v>79.374318381072499</v>
      </c>
      <c r="N48" s="4">
        <v>74.548075828146594</v>
      </c>
      <c r="O48" s="4">
        <f t="shared" si="0"/>
        <v>114.36508393449033</v>
      </c>
      <c r="P48" s="4">
        <f t="shared" si="1"/>
        <v>9.8068030535236268</v>
      </c>
      <c r="Q48" s="4">
        <f t="shared" si="2"/>
        <v>84.130566036995774</v>
      </c>
      <c r="R48" s="4">
        <f t="shared" si="3"/>
        <v>14.473933157005728</v>
      </c>
      <c r="S48" s="3">
        <f t="shared" si="4"/>
        <v>0.1144385022140485</v>
      </c>
      <c r="T48" s="4">
        <v>0.24234035762974976</v>
      </c>
      <c r="V48" s="19">
        <f t="shared" si="7"/>
        <v>1.3593761378498173</v>
      </c>
      <c r="W48" s="19">
        <f t="shared" si="8"/>
        <v>0.4429447034401594</v>
      </c>
    </row>
    <row r="49" spans="1:23">
      <c r="A49" s="6" t="s">
        <v>6</v>
      </c>
      <c r="B49" s="4" t="s">
        <v>751</v>
      </c>
      <c r="C49" s="4">
        <v>1020.57780239026</v>
      </c>
      <c r="D49" s="4">
        <v>769.19723186651004</v>
      </c>
      <c r="E49" s="4">
        <v>434.475874519831</v>
      </c>
      <c r="F49" s="6">
        <v>697.18175840852496</v>
      </c>
      <c r="G49" s="6">
        <v>637.87214021894897</v>
      </c>
      <c r="H49" s="6">
        <v>771.27762366585603</v>
      </c>
      <c r="I49" s="6">
        <v>733.07895935205499</v>
      </c>
      <c r="J49" s="6">
        <v>477.09422801487102</v>
      </c>
      <c r="K49" s="6">
        <v>657.78704221925898</v>
      </c>
      <c r="L49" s="6">
        <v>625.24725653423104</v>
      </c>
      <c r="M49" s="6">
        <v>507.53770887897298</v>
      </c>
      <c r="N49" s="6">
        <v>422.77949853222901</v>
      </c>
      <c r="O49" s="4">
        <f t="shared" si="0"/>
        <v>721.76373851165511</v>
      </c>
      <c r="P49" s="4">
        <f t="shared" si="1"/>
        <v>78.35130220007737</v>
      </c>
      <c r="Q49" s="4">
        <f t="shared" si="2"/>
        <v>570.58744892193624</v>
      </c>
      <c r="R49" s="4">
        <f t="shared" si="3"/>
        <v>48.839327348207789</v>
      </c>
      <c r="S49" s="3">
        <f t="shared" si="4"/>
        <v>0.13258653091932696</v>
      </c>
      <c r="T49" s="4">
        <v>0.27537202575552522</v>
      </c>
      <c r="V49" s="19">
        <f t="shared" si="7"/>
        <v>1.2649485015405617</v>
      </c>
      <c r="W49" s="19">
        <f t="shared" si="8"/>
        <v>0.33907865125602665</v>
      </c>
    </row>
    <row r="50" spans="1:23">
      <c r="A50" s="4" t="s">
        <v>36</v>
      </c>
      <c r="B50" s="4" t="s">
        <v>35</v>
      </c>
      <c r="C50" s="4">
        <v>444.40915246315399</v>
      </c>
      <c r="D50" s="4">
        <v>307.35872740555601</v>
      </c>
      <c r="E50" s="4">
        <v>340.22449433298902</v>
      </c>
      <c r="F50" s="4">
        <v>340.16018496483201</v>
      </c>
      <c r="G50" s="4">
        <v>288.04637808918602</v>
      </c>
      <c r="H50" s="4">
        <v>294.13757598015798</v>
      </c>
      <c r="I50" s="4">
        <v>145.861336680683</v>
      </c>
      <c r="J50" s="4">
        <v>184.68163665091799</v>
      </c>
      <c r="K50" s="4">
        <v>234.581987399881</v>
      </c>
      <c r="L50" s="4">
        <v>530.06525947652699</v>
      </c>
      <c r="M50" s="4">
        <v>123.640765170517</v>
      </c>
      <c r="N50" s="4">
        <v>151.138564692681</v>
      </c>
      <c r="O50" s="4">
        <f t="shared" si="0"/>
        <v>335.72275220597913</v>
      </c>
      <c r="P50" s="4">
        <f t="shared" si="1"/>
        <v>23.565208483458832</v>
      </c>
      <c r="Q50" s="4">
        <f t="shared" si="2"/>
        <v>228.32825834520119</v>
      </c>
      <c r="R50" s="4">
        <f t="shared" si="3"/>
        <v>62.371966931287886</v>
      </c>
      <c r="S50" s="3">
        <f t="shared" si="4"/>
        <v>0.13831994743368936</v>
      </c>
      <c r="T50" s="4">
        <v>0.28185951552525379</v>
      </c>
      <c r="V50" s="19">
        <f t="shared" si="7"/>
        <v>1.4703513031593842</v>
      </c>
      <c r="W50" s="19">
        <f t="shared" si="8"/>
        <v>0.55616089164312188</v>
      </c>
    </row>
    <row r="51" spans="1:23">
      <c r="A51" s="4" t="s">
        <v>13</v>
      </c>
      <c r="B51" s="4" t="s">
        <v>14</v>
      </c>
      <c r="C51" s="4">
        <v>42.4310246070348</v>
      </c>
      <c r="D51" s="4">
        <v>41.6214943361691</v>
      </c>
      <c r="E51" s="4">
        <v>55.171539621565898</v>
      </c>
      <c r="F51" s="4">
        <v>34.455880804627398</v>
      </c>
      <c r="G51" s="4">
        <v>32.434176621302498</v>
      </c>
      <c r="H51" s="4">
        <v>20.0043187694314</v>
      </c>
      <c r="I51" s="4">
        <v>27.663356956681302</v>
      </c>
      <c r="J51" s="4">
        <v>14.3641272950714</v>
      </c>
      <c r="K51" s="4">
        <v>40.214054982836799</v>
      </c>
      <c r="L51" s="4">
        <v>41.026722869700201</v>
      </c>
      <c r="M51" s="4">
        <v>20.606794195086099</v>
      </c>
      <c r="N51" s="4">
        <v>19.402923845682</v>
      </c>
      <c r="O51" s="4">
        <f t="shared" si="0"/>
        <v>37.686405793355178</v>
      </c>
      <c r="P51" s="4">
        <f t="shared" si="1"/>
        <v>4.8111143512271628</v>
      </c>
      <c r="Q51" s="4">
        <f t="shared" si="2"/>
        <v>27.212996690842971</v>
      </c>
      <c r="R51" s="4">
        <f t="shared" si="3"/>
        <v>4.5817826444757337</v>
      </c>
      <c r="S51" s="3">
        <f t="shared" si="4"/>
        <v>0.14600563242705697</v>
      </c>
      <c r="T51" s="4">
        <v>0.29201126485411394</v>
      </c>
      <c r="V51" s="19">
        <f t="shared" si="7"/>
        <v>1.3848679078418604</v>
      </c>
      <c r="W51" s="19">
        <f t="shared" si="8"/>
        <v>0.46974837498229138</v>
      </c>
    </row>
    <row r="52" spans="1:23">
      <c r="A52" s="4" t="s">
        <v>75</v>
      </c>
      <c r="B52" s="4" t="s">
        <v>76</v>
      </c>
      <c r="C52" s="4">
        <v>92.678290589049695</v>
      </c>
      <c r="D52" s="4">
        <v>79.240921909245003</v>
      </c>
      <c r="E52" s="4">
        <v>26.436362735333599</v>
      </c>
      <c r="F52" s="4">
        <v>64.513138527812998</v>
      </c>
      <c r="G52" s="4">
        <v>60.234899439561801</v>
      </c>
      <c r="H52" s="4">
        <v>94.835288981008205</v>
      </c>
      <c r="I52" s="4">
        <v>57.841564545788202</v>
      </c>
      <c r="J52" s="4">
        <v>52.326463717760099</v>
      </c>
      <c r="K52" s="4">
        <v>59.363604974663801</v>
      </c>
      <c r="L52" s="4">
        <v>45.949929614064203</v>
      </c>
      <c r="M52" s="4">
        <v>47.319305188716299</v>
      </c>
      <c r="N52" s="4">
        <v>56.166358500658397</v>
      </c>
      <c r="O52" s="4">
        <f t="shared" si="0"/>
        <v>69.656483697001889</v>
      </c>
      <c r="P52" s="4">
        <f t="shared" si="1"/>
        <v>10.390759339175128</v>
      </c>
      <c r="Q52" s="4">
        <f t="shared" si="2"/>
        <v>53.161204423608517</v>
      </c>
      <c r="R52" s="4">
        <f t="shared" si="3"/>
        <v>2.2820572414032712</v>
      </c>
      <c r="S52" s="3">
        <f t="shared" si="4"/>
        <v>0.15205667684642327</v>
      </c>
      <c r="T52" s="4">
        <v>0.29858401998934025</v>
      </c>
      <c r="V52" s="19">
        <f t="shared" si="7"/>
        <v>1.310287914885313</v>
      </c>
      <c r="W52" s="19">
        <f t="shared" si="8"/>
        <v>0.38988385583757801</v>
      </c>
    </row>
    <row r="53" spans="1:23">
      <c r="A53" s="4" t="s">
        <v>81</v>
      </c>
      <c r="B53" s="4" t="s">
        <v>82</v>
      </c>
      <c r="C53" s="4">
        <v>21.2155123035174</v>
      </c>
      <c r="D53" s="4">
        <v>23.211987225940501</v>
      </c>
      <c r="E53" s="4">
        <v>18.390513207188601</v>
      </c>
      <c r="F53" s="4">
        <v>41.786919273697102</v>
      </c>
      <c r="G53" s="4">
        <v>37.839872724852903</v>
      </c>
      <c r="H53" s="4">
        <v>17.040715988774899</v>
      </c>
      <c r="I53" s="4">
        <v>5.0297012648511501</v>
      </c>
      <c r="J53" s="4">
        <v>7.1820636475357</v>
      </c>
      <c r="K53" s="4">
        <v>24.8944149893752</v>
      </c>
      <c r="L53" s="4">
        <v>18.0517580626681</v>
      </c>
      <c r="M53" s="4">
        <v>27.4757255934482</v>
      </c>
      <c r="N53" s="4">
        <v>24.508956436650902</v>
      </c>
      <c r="O53" s="4">
        <f t="shared" si="0"/>
        <v>26.580920120661904</v>
      </c>
      <c r="P53" s="4">
        <f t="shared" si="1"/>
        <v>4.3058951611532228</v>
      </c>
      <c r="Q53" s="4">
        <f t="shared" si="2"/>
        <v>17.857103332421541</v>
      </c>
      <c r="R53" s="4">
        <f t="shared" si="3"/>
        <v>3.9362647515068687</v>
      </c>
      <c r="S53" s="3">
        <f t="shared" si="4"/>
        <v>0.16569508196090127</v>
      </c>
      <c r="T53" s="4">
        <v>0.31955480092459532</v>
      </c>
      <c r="V53" s="19">
        <f t="shared" si="7"/>
        <v>1.4885348214568099</v>
      </c>
      <c r="W53" s="19">
        <f t="shared" si="8"/>
        <v>0.57389297109254622</v>
      </c>
    </row>
    <row r="54" spans="1:23">
      <c r="A54" s="6" t="s">
        <v>221</v>
      </c>
      <c r="B54" s="4" t="s">
        <v>222</v>
      </c>
      <c r="C54" s="4">
        <v>58.063507356994997</v>
      </c>
      <c r="D54" s="4">
        <v>34.417774162601397</v>
      </c>
      <c r="E54" s="6">
        <v>56.320946697015103</v>
      </c>
      <c r="F54" s="6">
        <v>22.726219254116</v>
      </c>
      <c r="G54" s="6">
        <v>44.017811128910502</v>
      </c>
      <c r="H54" s="9">
        <v>26.672425025908598</v>
      </c>
      <c r="I54" s="6">
        <v>64.128691126852104</v>
      </c>
      <c r="J54" s="6">
        <v>54.378481902770297</v>
      </c>
      <c r="K54" s="6">
        <v>42.129009982019497</v>
      </c>
      <c r="L54" s="6">
        <v>59.078480932368301</v>
      </c>
      <c r="M54" s="6">
        <v>33.581442391992198</v>
      </c>
      <c r="N54" s="6">
        <v>57.187565018852197</v>
      </c>
      <c r="O54" s="4">
        <f t="shared" si="0"/>
        <v>40.369780604257762</v>
      </c>
      <c r="P54" s="4">
        <f t="shared" si="1"/>
        <v>6.0968707286758397</v>
      </c>
      <c r="Q54" s="4">
        <f t="shared" si="2"/>
        <v>51.747278559142437</v>
      </c>
      <c r="R54" s="4">
        <f t="shared" si="3"/>
        <v>4.7119512847003033</v>
      </c>
      <c r="S54" s="3">
        <f t="shared" si="4"/>
        <v>0.17058019781667724</v>
      </c>
      <c r="T54" s="4">
        <v>0.32320458533686214</v>
      </c>
      <c r="V54" s="19">
        <f t="shared" si="7"/>
        <v>0.78013340466047454</v>
      </c>
      <c r="W54" s="19">
        <f t="shared" si="8"/>
        <v>-0.35820724554656569</v>
      </c>
    </row>
    <row r="55" spans="1:23">
      <c r="A55" s="6" t="s">
        <v>226</v>
      </c>
      <c r="B55" s="4" t="s">
        <v>227</v>
      </c>
      <c r="C55" s="4">
        <v>120.593438356836</v>
      </c>
      <c r="D55" s="4">
        <v>467.44139792928399</v>
      </c>
      <c r="E55" s="6">
        <v>1366.6450127092</v>
      </c>
      <c r="F55" s="6">
        <v>288.842915681345</v>
      </c>
      <c r="G55" s="6">
        <v>471.06780330939301</v>
      </c>
      <c r="H55" s="7">
        <v>751.27330489642497</v>
      </c>
      <c r="I55" s="6">
        <v>401.11867587187902</v>
      </c>
      <c r="J55" s="6">
        <v>226.74800944362701</v>
      </c>
      <c r="K55" s="6">
        <v>482.56865979404103</v>
      </c>
      <c r="L55" s="6">
        <v>295.39240466184202</v>
      </c>
      <c r="M55" s="6">
        <v>322.07656112319802</v>
      </c>
      <c r="N55" s="6">
        <v>239.98353177554</v>
      </c>
      <c r="O55" s="4">
        <f t="shared" si="0"/>
        <v>577.64397881374725</v>
      </c>
      <c r="P55" s="4">
        <f t="shared" si="1"/>
        <v>179.67323256225546</v>
      </c>
      <c r="Q55" s="4">
        <f t="shared" si="2"/>
        <v>327.98130711168784</v>
      </c>
      <c r="R55" s="4">
        <f t="shared" si="3"/>
        <v>40.139347249068017</v>
      </c>
      <c r="S55" s="3">
        <f t="shared" si="4"/>
        <v>0.20489335557347912</v>
      </c>
      <c r="T55" s="4">
        <v>0.38152555865406457</v>
      </c>
      <c r="V55" s="19">
        <f t="shared" si="7"/>
        <v>1.7612100637706207</v>
      </c>
      <c r="W55" s="19">
        <f t="shared" si="8"/>
        <v>0.81656699314765602</v>
      </c>
    </row>
    <row r="56" spans="1:23">
      <c r="A56" s="4" t="s">
        <v>2</v>
      </c>
      <c r="B56" s="4" t="s">
        <v>3</v>
      </c>
      <c r="C56" s="4">
        <v>173.073916160273</v>
      </c>
      <c r="D56" s="4">
        <v>266.53764642200599</v>
      </c>
      <c r="E56" s="4">
        <v>203.44505235452399</v>
      </c>
      <c r="F56" s="4">
        <v>200.13735020560199</v>
      </c>
      <c r="G56" s="4">
        <v>247.88977846281199</v>
      </c>
      <c r="H56" s="5">
        <v>166.70265641192901</v>
      </c>
      <c r="I56" s="4">
        <v>211.24745312374799</v>
      </c>
      <c r="J56" s="4">
        <v>183.65562755841299</v>
      </c>
      <c r="K56" s="4">
        <v>195.325409916636</v>
      </c>
      <c r="L56" s="4">
        <v>170.67116713795301</v>
      </c>
      <c r="M56" s="4">
        <v>196.90936675304499</v>
      </c>
      <c r="N56" s="4">
        <v>161.35062987461899</v>
      </c>
      <c r="O56" s="4">
        <f t="shared" si="0"/>
        <v>209.63106666952433</v>
      </c>
      <c r="P56" s="4">
        <f t="shared" si="1"/>
        <v>16.339888752386059</v>
      </c>
      <c r="Q56" s="4">
        <f t="shared" si="2"/>
        <v>186.52660906073564</v>
      </c>
      <c r="R56" s="4">
        <f t="shared" si="3"/>
        <v>7.505127550148555</v>
      </c>
      <c r="S56" s="3">
        <f t="shared" si="4"/>
        <v>0.22777961426075194</v>
      </c>
      <c r="T56" s="4">
        <v>0.41427862851757707</v>
      </c>
      <c r="V56" s="19">
        <f t="shared" si="7"/>
        <v>1.123866818386569</v>
      </c>
      <c r="W56" s="19">
        <f t="shared" si="8"/>
        <v>0.1684710819668489</v>
      </c>
    </row>
    <row r="57" spans="1:23">
      <c r="A57" s="6" t="s">
        <v>230</v>
      </c>
      <c r="B57" s="4" t="s">
        <v>231</v>
      </c>
      <c r="C57" s="4">
        <v>425.42685198105897</v>
      </c>
      <c r="D57" s="4">
        <v>761.99351169294198</v>
      </c>
      <c r="E57" s="6">
        <v>667.805510836037</v>
      </c>
      <c r="F57" s="6">
        <v>765.36041617087301</v>
      </c>
      <c r="G57" s="6">
        <v>601.57675209511001</v>
      </c>
      <c r="H57" s="7">
        <v>545.30291164079699</v>
      </c>
      <c r="I57" s="6">
        <v>536.92061002286005</v>
      </c>
      <c r="J57" s="6">
        <v>407.32560972452501</v>
      </c>
      <c r="K57" s="6">
        <v>604.168302242143</v>
      </c>
      <c r="L57" s="6">
        <v>223.185372411169</v>
      </c>
      <c r="M57" s="6">
        <v>648.73240984530401</v>
      </c>
      <c r="N57" s="6">
        <v>669.91147593512596</v>
      </c>
      <c r="O57" s="4">
        <f t="shared" si="0"/>
        <v>627.910992402803</v>
      </c>
      <c r="P57" s="4">
        <f t="shared" si="1"/>
        <v>53.845288564083539</v>
      </c>
      <c r="Q57" s="4">
        <f t="shared" si="2"/>
        <v>515.0406300301878</v>
      </c>
      <c r="R57" s="4">
        <f t="shared" si="3"/>
        <v>70.014989675820985</v>
      </c>
      <c r="S57" s="3">
        <f t="shared" si="4"/>
        <v>0.23015479362087615</v>
      </c>
      <c r="T57" s="4">
        <v>0.41427862851757707</v>
      </c>
      <c r="V57" s="19">
        <f t="shared" si="7"/>
        <v>1.2191484628426297</v>
      </c>
      <c r="W57" s="19">
        <f t="shared" si="8"/>
        <v>0.28587382207372014</v>
      </c>
    </row>
    <row r="58" spans="1:23">
      <c r="A58" s="4" t="s">
        <v>201</v>
      </c>
      <c r="B58" s="4" t="s">
        <v>745</v>
      </c>
      <c r="C58" s="4">
        <v>0</v>
      </c>
      <c r="D58" s="4">
        <v>0.800413352618637</v>
      </c>
      <c r="E58" s="4">
        <v>5.7470353772464398</v>
      </c>
      <c r="F58" s="4">
        <v>3.66551923453483</v>
      </c>
      <c r="G58" s="4">
        <v>0</v>
      </c>
      <c r="H58" s="5">
        <v>8.1499076468053993</v>
      </c>
      <c r="I58" s="4">
        <v>27.663356956681302</v>
      </c>
      <c r="J58" s="4">
        <v>0</v>
      </c>
      <c r="K58" s="4">
        <v>10.532252495504901</v>
      </c>
      <c r="L58" s="4">
        <v>6.5642756591520302</v>
      </c>
      <c r="M58" s="4">
        <v>6.8689313983620401</v>
      </c>
      <c r="N58" s="4">
        <v>0</v>
      </c>
      <c r="O58" s="4">
        <f t="shared" si="0"/>
        <v>3.0604792685342175</v>
      </c>
      <c r="P58" s="4">
        <f t="shared" si="1"/>
        <v>1.3823518962720485</v>
      </c>
      <c r="Q58" s="4">
        <f t="shared" si="2"/>
        <v>8.6048027516167114</v>
      </c>
      <c r="R58" s="4">
        <f t="shared" si="3"/>
        <v>4.1721529688367278</v>
      </c>
      <c r="S58" s="3">
        <f t="shared" si="4"/>
        <v>0.23577788787443904</v>
      </c>
      <c r="T58" s="4">
        <v>0.41744281787605597</v>
      </c>
      <c r="V58" s="19">
        <f t="shared" si="7"/>
        <v>0.35567105451187708</v>
      </c>
      <c r="W58" s="19">
        <f t="shared" si="8"/>
        <v>-1.4913845261985266</v>
      </c>
    </row>
    <row r="59" spans="1:23">
      <c r="A59" s="4" t="s">
        <v>207</v>
      </c>
      <c r="B59" s="4" t="s">
        <v>208</v>
      </c>
      <c r="C59" s="4">
        <v>24.565330035651701</v>
      </c>
      <c r="D59" s="4">
        <v>24.012400578559099</v>
      </c>
      <c r="E59" s="4">
        <v>87.354937734145906</v>
      </c>
      <c r="F59" s="4">
        <v>16.128284631953299</v>
      </c>
      <c r="G59" s="4">
        <v>29.345207419273699</v>
      </c>
      <c r="H59" s="5">
        <v>29.636027806565099</v>
      </c>
      <c r="I59" s="4">
        <v>22.633655691830199</v>
      </c>
      <c r="J59" s="4">
        <v>68.742609197841702</v>
      </c>
      <c r="K59" s="4">
        <v>45.958919980384898</v>
      </c>
      <c r="L59" s="4">
        <v>68.924894421096297</v>
      </c>
      <c r="M59" s="4">
        <v>39.6871591905362</v>
      </c>
      <c r="N59" s="4">
        <v>58.208771537045997</v>
      </c>
      <c r="O59" s="4">
        <f t="shared" si="0"/>
        <v>35.173698034358132</v>
      </c>
      <c r="P59" s="4">
        <f t="shared" si="1"/>
        <v>10.626003756775058</v>
      </c>
      <c r="Q59" s="4">
        <f t="shared" si="2"/>
        <v>50.692668336455881</v>
      </c>
      <c r="R59" s="4">
        <f t="shared" si="3"/>
        <v>7.4061776827944676</v>
      </c>
      <c r="S59" s="3">
        <f t="shared" si="4"/>
        <v>0.2584808391981494</v>
      </c>
      <c r="T59" s="4">
        <v>0.45025694570000219</v>
      </c>
      <c r="V59" s="19">
        <f t="shared" si="7"/>
        <v>0.69386164091628211</v>
      </c>
      <c r="W59" s="19">
        <f t="shared" si="8"/>
        <v>-0.52728008318494202</v>
      </c>
    </row>
    <row r="60" spans="1:23">
      <c r="A60" s="4" t="s">
        <v>28</v>
      </c>
      <c r="B60" s="4" t="s">
        <v>736</v>
      </c>
      <c r="C60" s="4">
        <v>79.279019660512404</v>
      </c>
      <c r="D60" s="4">
        <v>83.2429886723382</v>
      </c>
      <c r="E60" s="4">
        <v>17.241106131739301</v>
      </c>
      <c r="F60" s="4">
        <v>87.972461628836001</v>
      </c>
      <c r="G60" s="4">
        <v>101.16374136644301</v>
      </c>
      <c r="H60" s="5">
        <v>90.389884810023503</v>
      </c>
      <c r="I60" s="4">
        <v>60.356415178213801</v>
      </c>
      <c r="J60" s="4">
        <v>45.1444000702244</v>
      </c>
      <c r="K60" s="4">
        <v>44.043964981202201</v>
      </c>
      <c r="L60" s="4">
        <v>114.874824035161</v>
      </c>
      <c r="M60" s="4">
        <v>37.397515391082202</v>
      </c>
      <c r="N60" s="4">
        <v>36.7634346549764</v>
      </c>
      <c r="O60" s="4">
        <f t="shared" si="0"/>
        <v>76.5482003783154</v>
      </c>
      <c r="P60" s="4">
        <f t="shared" si="1"/>
        <v>12.244236499119895</v>
      </c>
      <c r="Q60" s="4">
        <f t="shared" si="2"/>
        <v>56.430092385143325</v>
      </c>
      <c r="R60" s="4">
        <f t="shared" si="3"/>
        <v>12.194263794536136</v>
      </c>
      <c r="S60" s="3">
        <f t="shared" si="4"/>
        <v>0.27136705295738883</v>
      </c>
      <c r="T60" s="4">
        <v>0.46520066221266654</v>
      </c>
      <c r="U60" t="s">
        <v>248</v>
      </c>
      <c r="V60" s="19">
        <f t="shared" si="7"/>
        <v>1.3565138234377352</v>
      </c>
      <c r="W60" s="19">
        <f t="shared" si="8"/>
        <v>0.43990374935472532</v>
      </c>
    </row>
    <row r="61" spans="1:23">
      <c r="A61" s="4" t="s">
        <v>55</v>
      </c>
      <c r="B61" s="4" t="s">
        <v>56</v>
      </c>
      <c r="C61" s="4">
        <v>11.1660591071144</v>
      </c>
      <c r="D61" s="4">
        <v>3.2016534104745502</v>
      </c>
      <c r="E61" s="4">
        <v>3.44822122634787</v>
      </c>
      <c r="F61" s="4">
        <v>1.4662076938139299</v>
      </c>
      <c r="G61" s="4">
        <v>5.4056961035504099</v>
      </c>
      <c r="H61" s="5">
        <v>6.6681062564771398</v>
      </c>
      <c r="I61" s="4">
        <v>7.5445518972767198</v>
      </c>
      <c r="J61" s="4">
        <v>10.260090925050999</v>
      </c>
      <c r="K61" s="4">
        <v>8.6172974963221698</v>
      </c>
      <c r="L61" s="4">
        <v>1.64106891478801</v>
      </c>
      <c r="M61" s="4">
        <v>57.241094986350298</v>
      </c>
      <c r="N61" s="4">
        <v>5.1060325909689501</v>
      </c>
      <c r="O61" s="4">
        <f t="shared" si="0"/>
        <v>5.2259906329630503</v>
      </c>
      <c r="P61" s="4">
        <f t="shared" si="1"/>
        <v>1.3998902100797683</v>
      </c>
      <c r="Q61" s="4">
        <f t="shared" si="2"/>
        <v>15.068356135126193</v>
      </c>
      <c r="R61" s="4">
        <f t="shared" si="3"/>
        <v>8.523346441413457</v>
      </c>
      <c r="S61" s="3">
        <f t="shared" si="4"/>
        <v>0.28105904614124233</v>
      </c>
      <c r="T61" s="4">
        <v>0.4669904151269873</v>
      </c>
      <c r="V61" s="19">
        <f t="shared" si="7"/>
        <v>0.3468188955781728</v>
      </c>
      <c r="W61" s="19">
        <f t="shared" si="8"/>
        <v>-1.5277455924801553</v>
      </c>
    </row>
    <row r="62" spans="1:23">
      <c r="A62" s="4" t="s">
        <v>67</v>
      </c>
      <c r="B62" s="4" t="s">
        <v>68</v>
      </c>
      <c r="C62" s="4">
        <v>10.049453196403</v>
      </c>
      <c r="D62" s="4">
        <v>4.8024801157118198</v>
      </c>
      <c r="E62" s="4">
        <v>0</v>
      </c>
      <c r="F62" s="4">
        <v>2.1993115407208998</v>
      </c>
      <c r="G62" s="4">
        <v>2.3167269015216099</v>
      </c>
      <c r="H62" s="5">
        <v>8.1499076468053993</v>
      </c>
      <c r="I62" s="4">
        <v>3.7722759486383599</v>
      </c>
      <c r="J62" s="4">
        <v>6.1560545550306003</v>
      </c>
      <c r="K62" s="4">
        <v>2.8724324987740602</v>
      </c>
      <c r="L62" s="4">
        <v>6.5642756591520302</v>
      </c>
      <c r="M62" s="4">
        <v>9.9217897976340605</v>
      </c>
      <c r="N62" s="4">
        <v>14.296891254713</v>
      </c>
      <c r="O62" s="4">
        <f t="shared" si="0"/>
        <v>4.5863132335271208</v>
      </c>
      <c r="P62" s="4">
        <f t="shared" si="1"/>
        <v>1.5755940656694656</v>
      </c>
      <c r="Q62" s="4">
        <f t="shared" si="2"/>
        <v>7.2639532856570197</v>
      </c>
      <c r="R62" s="4">
        <f t="shared" si="3"/>
        <v>1.7293598548482003</v>
      </c>
      <c r="S62" s="3">
        <f t="shared" si="4"/>
        <v>0.27905398008157389</v>
      </c>
      <c r="T62" s="4">
        <v>0.4669904151269873</v>
      </c>
      <c r="V62" s="19">
        <f t="shared" si="7"/>
        <v>0.63137978083958612</v>
      </c>
      <c r="W62" s="19">
        <f t="shared" si="8"/>
        <v>-0.66342003402981731</v>
      </c>
    </row>
    <row r="63" spans="1:23">
      <c r="A63" s="4" t="s">
        <v>38</v>
      </c>
      <c r="B63" s="4" t="s">
        <v>37</v>
      </c>
      <c r="C63" s="4">
        <v>682.24621144469097</v>
      </c>
      <c r="D63" s="4">
        <v>725.17449747248497</v>
      </c>
      <c r="E63" s="4">
        <v>1710.3177282685399</v>
      </c>
      <c r="F63" s="4">
        <v>818.87699699508096</v>
      </c>
      <c r="G63" s="4">
        <v>1330.5734837739101</v>
      </c>
      <c r="H63" s="5">
        <v>840.18138831611998</v>
      </c>
      <c r="I63" s="4">
        <v>983.30659727839998</v>
      </c>
      <c r="J63" s="4">
        <v>849.53552859422302</v>
      </c>
      <c r="K63" s="4">
        <v>597.46595974500406</v>
      </c>
      <c r="L63" s="4">
        <v>667.91504831871896</v>
      </c>
      <c r="M63" s="4">
        <v>822.74533860380905</v>
      </c>
      <c r="N63" s="4">
        <v>989.54911612978196</v>
      </c>
      <c r="O63" s="4">
        <f t="shared" si="0"/>
        <v>1017.8950510451378</v>
      </c>
      <c r="P63" s="4">
        <f t="shared" si="1"/>
        <v>168.00325036482533</v>
      </c>
      <c r="Q63" s="4">
        <f t="shared" si="2"/>
        <v>818.41959811165623</v>
      </c>
      <c r="R63" s="4">
        <f t="shared" si="3"/>
        <v>65.557119472962171</v>
      </c>
      <c r="S63" s="3">
        <f t="shared" si="4"/>
        <v>0.29458139964490232</v>
      </c>
      <c r="T63" s="4">
        <v>0.47484762927835</v>
      </c>
      <c r="V63" s="19">
        <f t="shared" si="7"/>
        <v>1.2437324978455213</v>
      </c>
      <c r="W63" s="19">
        <f t="shared" si="8"/>
        <v>0.31467622378763532</v>
      </c>
    </row>
    <row r="64" spans="1:23">
      <c r="A64" s="4" t="s">
        <v>22</v>
      </c>
      <c r="B64" s="4" t="s">
        <v>21</v>
      </c>
      <c r="C64" s="4">
        <v>138.45913292821899</v>
      </c>
      <c r="D64" s="4">
        <v>120.06200289279499</v>
      </c>
      <c r="E64" s="4">
        <v>108.044265092233</v>
      </c>
      <c r="F64" s="4">
        <v>125.360757821091</v>
      </c>
      <c r="G64" s="4">
        <v>144.409310194847</v>
      </c>
      <c r="H64" s="5">
        <v>108.91240218912699</v>
      </c>
      <c r="I64" s="4">
        <v>116.94055440778899</v>
      </c>
      <c r="J64" s="4">
        <v>130.30315474814799</v>
      </c>
      <c r="K64" s="4">
        <v>96.705227458726597</v>
      </c>
      <c r="L64" s="4">
        <v>134.56765101261701</v>
      </c>
      <c r="M64" s="4">
        <v>94.638610377432499</v>
      </c>
      <c r="N64" s="4">
        <v>111.311510483123</v>
      </c>
      <c r="O64" s="4">
        <f t="shared" si="0"/>
        <v>124.20797851971867</v>
      </c>
      <c r="P64" s="4">
        <f t="shared" si="1"/>
        <v>6.1235270459951359</v>
      </c>
      <c r="Q64" s="4">
        <f t="shared" si="2"/>
        <v>114.0777847479727</v>
      </c>
      <c r="R64" s="4">
        <f t="shared" si="3"/>
        <v>6.7789680178119429</v>
      </c>
      <c r="S64" s="3">
        <f t="shared" si="4"/>
        <v>0.29342179814029595</v>
      </c>
      <c r="T64" s="4">
        <v>0.47484762927835</v>
      </c>
      <c r="V64" s="19">
        <f t="shared" ref="V64:V100" si="9">O64/Q64</f>
        <v>1.0888007581329369</v>
      </c>
      <c r="W64" s="19">
        <f t="shared" ref="W64:W95" si="10">LOG(V64,2)</f>
        <v>0.12273997650473591</v>
      </c>
    </row>
    <row r="65" spans="1:23">
      <c r="A65" s="4" t="s">
        <v>47</v>
      </c>
      <c r="B65" s="4" t="s">
        <v>48</v>
      </c>
      <c r="C65" s="4">
        <v>21204.346244410299</v>
      </c>
      <c r="D65" s="4">
        <v>15716.916592019499</v>
      </c>
      <c r="E65" s="4">
        <v>24782.365953762099</v>
      </c>
      <c r="F65" s="4">
        <v>11419.558623269801</v>
      </c>
      <c r="G65" s="4">
        <v>12558.2042908481</v>
      </c>
      <c r="H65" s="5">
        <v>11165.373476123401</v>
      </c>
      <c r="I65" s="4">
        <v>22833.586317107998</v>
      </c>
      <c r="J65" s="4">
        <v>20506.8437318994</v>
      </c>
      <c r="K65" s="4">
        <v>20123.3046089114</v>
      </c>
      <c r="L65" s="4">
        <v>40483.529058905398</v>
      </c>
      <c r="M65" s="4">
        <v>10418.642502115599</v>
      </c>
      <c r="N65" s="4">
        <v>14135.540624838401</v>
      </c>
      <c r="O65" s="4">
        <f t="shared" si="0"/>
        <v>16141.127530072199</v>
      </c>
      <c r="P65" s="4">
        <f t="shared" si="1"/>
        <v>2312.1117364110009</v>
      </c>
      <c r="Q65" s="4">
        <f t="shared" si="2"/>
        <v>21416.907807296364</v>
      </c>
      <c r="R65" s="4">
        <f t="shared" si="3"/>
        <v>4250.58740088783</v>
      </c>
      <c r="S65" s="3">
        <f t="shared" si="4"/>
        <v>0.30114614010073876</v>
      </c>
      <c r="T65" s="4">
        <v>0.47829092839529092</v>
      </c>
      <c r="V65" s="19">
        <f t="shared" si="9"/>
        <v>0.75366283850618254</v>
      </c>
      <c r="W65" s="19">
        <f t="shared" si="10"/>
        <v>-0.40800883664874993</v>
      </c>
    </row>
    <row r="66" spans="1:23">
      <c r="A66" s="6" t="s">
        <v>89</v>
      </c>
      <c r="B66" s="4" t="s">
        <v>90</v>
      </c>
      <c r="C66" s="4">
        <v>77.045807839089505</v>
      </c>
      <c r="D66" s="4">
        <v>124.86448300850699</v>
      </c>
      <c r="E66" s="4">
        <v>75.860866979653096</v>
      </c>
      <c r="F66" s="4">
        <v>122.428342433463</v>
      </c>
      <c r="G66" s="4">
        <v>90.352349159342694</v>
      </c>
      <c r="H66" s="5">
        <v>94.094388285844104</v>
      </c>
      <c r="I66" s="4">
        <v>65.386116443064907</v>
      </c>
      <c r="J66" s="4">
        <v>69.768618290346794</v>
      </c>
      <c r="K66" s="4">
        <v>90.0028849615871</v>
      </c>
      <c r="L66" s="4">
        <v>32.821378295760198</v>
      </c>
      <c r="M66" s="4">
        <v>117.53504837197301</v>
      </c>
      <c r="N66" s="4">
        <v>109.269097446735</v>
      </c>
      <c r="O66" s="4">
        <f t="shared" ref="O66:O100" si="11">AVERAGE(C66:H66)</f>
        <v>97.441039617649906</v>
      </c>
      <c r="P66" s="4">
        <f t="shared" ref="P66:P100" si="12">STDEV(C66:H66)/SQRT(6)</f>
        <v>8.7930455235145626</v>
      </c>
      <c r="Q66" s="4">
        <f t="shared" ref="Q66:Q100" si="13">AVERAGE(I66:N66)</f>
        <v>80.797190634911161</v>
      </c>
      <c r="R66" s="4">
        <f t="shared" ref="R66:R100" si="14">STDEV(I66:N66)/SQRT(6)</f>
        <v>12.787850564700449</v>
      </c>
      <c r="S66" s="3">
        <f t="shared" ref="S66:S100" si="15">TTEST(C66:H66,I66:N66,2,2)</f>
        <v>0.30870989580167657</v>
      </c>
      <c r="T66" s="4">
        <v>0.48238879256714584</v>
      </c>
      <c r="V66" s="19">
        <f t="shared" si="9"/>
        <v>1.2059953923143858</v>
      </c>
      <c r="W66" s="19">
        <f t="shared" si="10"/>
        <v>0.27022439521653469</v>
      </c>
    </row>
    <row r="67" spans="1:23">
      <c r="A67" s="6" t="s">
        <v>223</v>
      </c>
      <c r="B67" s="4" t="s">
        <v>224</v>
      </c>
      <c r="C67" s="4">
        <v>429.89327562390503</v>
      </c>
      <c r="D67" s="4">
        <v>415.414530009072</v>
      </c>
      <c r="E67" s="6">
        <v>320.68457405035201</v>
      </c>
      <c r="F67" s="6">
        <v>548.36167748641105</v>
      </c>
      <c r="G67" s="6">
        <v>559.103425567214</v>
      </c>
      <c r="H67" s="7">
        <v>536.41210329882801</v>
      </c>
      <c r="I67" s="6">
        <v>409.920653085369</v>
      </c>
      <c r="J67" s="6">
        <v>688.45210107092203</v>
      </c>
      <c r="K67" s="6">
        <v>415.54523482264699</v>
      </c>
      <c r="L67" s="6">
        <v>372.52264365687802</v>
      </c>
      <c r="M67" s="6">
        <v>744.13423482255405</v>
      </c>
      <c r="N67" s="6">
        <v>687.27198674442002</v>
      </c>
      <c r="O67" s="4">
        <f t="shared" si="11"/>
        <v>468.31159767263034</v>
      </c>
      <c r="P67" s="4">
        <f t="shared" si="12"/>
        <v>38.883010641835043</v>
      </c>
      <c r="Q67" s="4">
        <f t="shared" si="13"/>
        <v>552.97447570046506</v>
      </c>
      <c r="R67" s="4">
        <f t="shared" si="14"/>
        <v>69.485278550487536</v>
      </c>
      <c r="S67" s="3">
        <f t="shared" si="15"/>
        <v>0.31265940258981673</v>
      </c>
      <c r="T67" s="4">
        <v>0.48238879256714584</v>
      </c>
      <c r="V67" s="19">
        <f t="shared" si="9"/>
        <v>0.84689550467842056</v>
      </c>
      <c r="W67" s="19">
        <f t="shared" si="10"/>
        <v>-0.2397441231839634</v>
      </c>
    </row>
    <row r="68" spans="1:23">
      <c r="A68" s="4" t="s">
        <v>77</v>
      </c>
      <c r="B68" s="4" t="s">
        <v>78</v>
      </c>
      <c r="C68" s="4">
        <v>8.9328472856915404</v>
      </c>
      <c r="D68" s="4">
        <v>9.6049602314236395</v>
      </c>
      <c r="E68" s="4">
        <v>18.390513207188601</v>
      </c>
      <c r="F68" s="4">
        <v>80.641423159766305</v>
      </c>
      <c r="G68" s="4">
        <v>74.907503149198604</v>
      </c>
      <c r="H68" s="5">
        <v>51.122147966324803</v>
      </c>
      <c r="I68" s="4">
        <v>12.574253162127899</v>
      </c>
      <c r="J68" s="4">
        <v>15.390136387576501</v>
      </c>
      <c r="K68" s="4">
        <v>13.404684994278901</v>
      </c>
      <c r="L68" s="4">
        <v>152.61940907528501</v>
      </c>
      <c r="M68" s="4">
        <v>114.48218997270099</v>
      </c>
      <c r="N68" s="4">
        <v>117.438749592286</v>
      </c>
      <c r="O68" s="4">
        <f t="shared" si="11"/>
        <v>40.59989916659891</v>
      </c>
      <c r="P68" s="4">
        <f t="shared" si="12"/>
        <v>13.351402290449993</v>
      </c>
      <c r="Q68" s="4">
        <f t="shared" si="13"/>
        <v>70.98490386404255</v>
      </c>
      <c r="R68" s="4">
        <f t="shared" si="14"/>
        <v>26.161186271599377</v>
      </c>
      <c r="S68" s="3">
        <f t="shared" si="15"/>
        <v>0.32526422946139499</v>
      </c>
      <c r="T68" s="4">
        <v>0.49476812368775575</v>
      </c>
      <c r="V68" s="19">
        <f t="shared" si="9"/>
        <v>0.57195117491966929</v>
      </c>
      <c r="W68" s="19">
        <f t="shared" si="10"/>
        <v>-0.80603609947067312</v>
      </c>
    </row>
    <row r="69" spans="1:23">
      <c r="A69" s="4" t="s">
        <v>12</v>
      </c>
      <c r="B69" s="4" t="s">
        <v>11</v>
      </c>
      <c r="C69" s="4">
        <v>128.409679731816</v>
      </c>
      <c r="D69" s="4">
        <v>125.664896361126</v>
      </c>
      <c r="E69" s="4">
        <v>90.803158960493803</v>
      </c>
      <c r="F69" s="4">
        <v>128.293173208719</v>
      </c>
      <c r="G69" s="4">
        <v>196.14954432882899</v>
      </c>
      <c r="H69" s="5">
        <v>83.721778553546301</v>
      </c>
      <c r="I69" s="4">
        <v>52.811863280937096</v>
      </c>
      <c r="J69" s="4">
        <v>73.872654660367203</v>
      </c>
      <c r="K69" s="4">
        <v>147.451534937068</v>
      </c>
      <c r="L69" s="4">
        <v>154.26047799007301</v>
      </c>
      <c r="M69" s="4">
        <v>114.48218997270099</v>
      </c>
      <c r="N69" s="4">
        <v>62.293597609821099</v>
      </c>
      <c r="O69" s="4">
        <f t="shared" si="11"/>
        <v>125.50703852408834</v>
      </c>
      <c r="P69" s="4">
        <f t="shared" si="12"/>
        <v>16.285928103224052</v>
      </c>
      <c r="Q69" s="4">
        <f t="shared" si="13"/>
        <v>100.86205307516123</v>
      </c>
      <c r="R69" s="4">
        <f t="shared" si="14"/>
        <v>18.011342588951656</v>
      </c>
      <c r="S69" s="3">
        <f t="shared" si="15"/>
        <v>0.33406684378087192</v>
      </c>
      <c r="T69" s="4">
        <v>0.50110026567130794</v>
      </c>
      <c r="V69" s="19">
        <f t="shared" si="9"/>
        <v>1.2443434839717367</v>
      </c>
      <c r="W69" s="19">
        <f t="shared" si="10"/>
        <v>0.31538477664414194</v>
      </c>
    </row>
    <row r="70" spans="1:23">
      <c r="A70" s="4" t="s">
        <v>10</v>
      </c>
      <c r="B70" s="4" t="s">
        <v>247</v>
      </c>
      <c r="C70" s="4">
        <v>46.897448249880597</v>
      </c>
      <c r="D70" s="4">
        <v>9.6049602314236395</v>
      </c>
      <c r="E70" s="4">
        <v>11.494070754492901</v>
      </c>
      <c r="F70" s="4">
        <v>53.516580824208503</v>
      </c>
      <c r="G70" s="4">
        <v>25.483995916737701</v>
      </c>
      <c r="H70" s="5">
        <v>48.158545185668203</v>
      </c>
      <c r="I70" s="4">
        <v>28.920782272894101</v>
      </c>
      <c r="J70" s="4">
        <v>40.014354607698898</v>
      </c>
      <c r="K70" s="4">
        <v>17.234594992644301</v>
      </c>
      <c r="L70" s="4">
        <v>19.6928269774561</v>
      </c>
      <c r="M70" s="4">
        <v>16.0275065961781</v>
      </c>
      <c r="N70" s="4">
        <v>23.487749918457201</v>
      </c>
      <c r="O70" s="4">
        <f t="shared" si="11"/>
        <v>32.525933527068595</v>
      </c>
      <c r="P70" s="4">
        <f t="shared" si="12"/>
        <v>7.9766856326451618</v>
      </c>
      <c r="Q70" s="4">
        <f t="shared" si="13"/>
        <v>24.229635894221449</v>
      </c>
      <c r="R70" s="4">
        <f t="shared" si="14"/>
        <v>3.6900892102792215</v>
      </c>
      <c r="S70" s="3">
        <f t="shared" si="15"/>
        <v>0.36744018399184619</v>
      </c>
      <c r="T70" s="4">
        <v>0.54361013522081347</v>
      </c>
      <c r="V70" s="19">
        <f t="shared" si="9"/>
        <v>1.3424029015155667</v>
      </c>
      <c r="W70" s="19">
        <f t="shared" si="10"/>
        <v>0.42481773918417254</v>
      </c>
    </row>
    <row r="71" spans="1:23">
      <c r="A71" s="4" t="s">
        <v>202</v>
      </c>
      <c r="B71" s="4" t="s">
        <v>203</v>
      </c>
      <c r="C71" s="4">
        <v>30.148359589208901</v>
      </c>
      <c r="D71" s="4">
        <v>31.216120752126798</v>
      </c>
      <c r="E71" s="4">
        <v>64.366796225160201</v>
      </c>
      <c r="F71" s="4">
        <v>24.925530794836899</v>
      </c>
      <c r="G71" s="4">
        <v>23.939511315723301</v>
      </c>
      <c r="H71" s="2">
        <v>31.8587298920575</v>
      </c>
      <c r="I71" s="4">
        <v>36.465334170170799</v>
      </c>
      <c r="J71" s="4">
        <v>24.624218220122401</v>
      </c>
      <c r="K71" s="4">
        <v>27.7668474881492</v>
      </c>
      <c r="L71" s="4">
        <v>29.539240466184101</v>
      </c>
      <c r="M71" s="4">
        <v>35.871086191446203</v>
      </c>
      <c r="N71" s="4">
        <v>13.275684736519301</v>
      </c>
      <c r="O71" s="4">
        <f t="shared" si="11"/>
        <v>34.409174761518933</v>
      </c>
      <c r="P71" s="4">
        <f t="shared" si="12"/>
        <v>6.1423864748306523</v>
      </c>
      <c r="Q71" s="4">
        <f t="shared" si="13"/>
        <v>27.923735212098666</v>
      </c>
      <c r="R71" s="4">
        <f t="shared" si="14"/>
        <v>3.4842788180092628</v>
      </c>
      <c r="S71" s="3">
        <f t="shared" si="15"/>
        <v>0.38003669670610096</v>
      </c>
      <c r="T71" s="4">
        <v>0.55464815194944461</v>
      </c>
      <c r="V71" s="19">
        <f t="shared" si="9"/>
        <v>1.2322554450598817</v>
      </c>
      <c r="W71" s="19">
        <f t="shared" si="10"/>
        <v>0.30130135596839097</v>
      </c>
    </row>
    <row r="72" spans="1:23">
      <c r="A72" s="4" t="s">
        <v>41</v>
      </c>
      <c r="B72" s="4" t="s">
        <v>42</v>
      </c>
      <c r="C72" s="4">
        <v>20.098906392806001</v>
      </c>
      <c r="D72" s="4">
        <v>21.611160520703201</v>
      </c>
      <c r="E72" s="4">
        <v>58.619760847913703</v>
      </c>
      <c r="F72" s="4">
        <v>16.128284631953299</v>
      </c>
      <c r="G72" s="4">
        <v>27.028480517752101</v>
      </c>
      <c r="H72" s="2">
        <v>15.5589145984467</v>
      </c>
      <c r="I72" s="4">
        <v>13.831678478340701</v>
      </c>
      <c r="J72" s="4">
        <v>18.468163665091801</v>
      </c>
      <c r="K72" s="4">
        <v>22.979459990192399</v>
      </c>
      <c r="L72" s="4">
        <v>29.539240466184101</v>
      </c>
      <c r="M72" s="4">
        <v>23.6596525943581</v>
      </c>
      <c r="N72" s="4">
        <v>12.254478218325501</v>
      </c>
      <c r="O72" s="4">
        <f t="shared" si="11"/>
        <v>26.507584584929166</v>
      </c>
      <c r="P72" s="4">
        <f t="shared" si="12"/>
        <v>6.6435747498152722</v>
      </c>
      <c r="Q72" s="4">
        <f t="shared" si="13"/>
        <v>20.122112235415432</v>
      </c>
      <c r="R72" s="4">
        <f t="shared" si="14"/>
        <v>2.6681185621451768</v>
      </c>
      <c r="S72" s="3">
        <f t="shared" si="15"/>
        <v>0.39339669194404125</v>
      </c>
      <c r="T72" s="4">
        <v>0.56018677684924145</v>
      </c>
      <c r="V72" s="19">
        <f t="shared" si="9"/>
        <v>1.3173360865304755</v>
      </c>
      <c r="W72" s="19">
        <f t="shared" si="10"/>
        <v>0.39762346139858495</v>
      </c>
    </row>
    <row r="73" spans="1:23">
      <c r="A73" s="4" t="s">
        <v>69</v>
      </c>
      <c r="B73" s="4" t="s">
        <v>70</v>
      </c>
      <c r="C73" s="4">
        <v>0</v>
      </c>
      <c r="D73" s="4">
        <v>73.638028440914596</v>
      </c>
      <c r="E73" s="4">
        <v>41.378654716174402</v>
      </c>
      <c r="F73" s="4">
        <v>0</v>
      </c>
      <c r="G73" s="4">
        <v>0</v>
      </c>
      <c r="H73" s="2">
        <v>0</v>
      </c>
      <c r="I73" s="4">
        <v>191.12864806434399</v>
      </c>
      <c r="J73" s="4">
        <v>0</v>
      </c>
      <c r="K73" s="4">
        <v>0</v>
      </c>
      <c r="L73" s="4">
        <v>0</v>
      </c>
      <c r="M73" s="4">
        <v>0</v>
      </c>
      <c r="N73" s="4">
        <v>117.438749592286</v>
      </c>
      <c r="O73" s="4">
        <f t="shared" si="11"/>
        <v>19.169447192848168</v>
      </c>
      <c r="P73" s="4">
        <f t="shared" si="12"/>
        <v>12.819186225743769</v>
      </c>
      <c r="Q73" s="4">
        <f t="shared" si="13"/>
        <v>51.427899609438327</v>
      </c>
      <c r="R73" s="4">
        <f t="shared" si="14"/>
        <v>33.888565853038955</v>
      </c>
      <c r="S73" s="3">
        <f t="shared" si="15"/>
        <v>0.3942055096346514</v>
      </c>
      <c r="T73" s="4">
        <v>0.56018677684924145</v>
      </c>
      <c r="V73" s="19">
        <f t="shared" si="9"/>
        <v>0.37274412018433056</v>
      </c>
      <c r="W73" s="19">
        <f t="shared" si="10"/>
        <v>-1.4237424998509791</v>
      </c>
    </row>
    <row r="74" spans="1:23">
      <c r="A74" s="6" t="s">
        <v>232</v>
      </c>
      <c r="B74" s="4" t="s">
        <v>233</v>
      </c>
      <c r="C74" s="4">
        <v>48.014054160592003</v>
      </c>
      <c r="D74" s="4">
        <v>20.8107471680845</v>
      </c>
      <c r="E74" s="6">
        <v>0</v>
      </c>
      <c r="F74" s="6">
        <v>43.253126967511001</v>
      </c>
      <c r="G74" s="6">
        <v>12.3558768081152</v>
      </c>
      <c r="H74" s="9">
        <v>37.045034758206299</v>
      </c>
      <c r="I74" s="6">
        <v>45.267311383660299</v>
      </c>
      <c r="J74" s="6">
        <v>47.196418255234597</v>
      </c>
      <c r="K74" s="6">
        <v>47.873874979567603</v>
      </c>
      <c r="L74" s="6">
        <v>24.616033721820099</v>
      </c>
      <c r="M74" s="6">
        <v>21.370008794904098</v>
      </c>
      <c r="N74" s="6">
        <v>23.487749918457201</v>
      </c>
      <c r="O74" s="4">
        <f t="shared" si="11"/>
        <v>26.913139977084835</v>
      </c>
      <c r="P74" s="4">
        <f t="shared" si="12"/>
        <v>7.7209007645371015</v>
      </c>
      <c r="Q74" s="4">
        <f t="shared" si="13"/>
        <v>34.968566175607315</v>
      </c>
      <c r="R74" s="4">
        <f t="shared" si="14"/>
        <v>5.3104812953273557</v>
      </c>
      <c r="S74" s="3">
        <f t="shared" si="15"/>
        <v>0.41013129686341387</v>
      </c>
      <c r="T74" s="4">
        <v>0.5678741033493423</v>
      </c>
      <c r="V74" s="19">
        <f t="shared" si="9"/>
        <v>0.76963807557709862</v>
      </c>
      <c r="W74" s="19">
        <f t="shared" si="10"/>
        <v>-0.37774792092565096</v>
      </c>
    </row>
    <row r="75" spans="1:23">
      <c r="A75" s="4" t="s">
        <v>211</v>
      </c>
      <c r="B75" s="4" t="s">
        <v>714</v>
      </c>
      <c r="C75" s="4">
        <v>255.70275355292</v>
      </c>
      <c r="D75" s="4">
        <v>112.858282719228</v>
      </c>
      <c r="E75" s="4">
        <v>175.85928254374099</v>
      </c>
      <c r="F75" s="4">
        <v>134.89110783088199</v>
      </c>
      <c r="G75" s="4">
        <v>142.09258329332499</v>
      </c>
      <c r="H75" s="2">
        <v>287.46946972368102</v>
      </c>
      <c r="I75" s="4">
        <v>191.12864806434399</v>
      </c>
      <c r="J75" s="4">
        <v>217.51392761108099</v>
      </c>
      <c r="K75" s="4">
        <v>152.23892243502499</v>
      </c>
      <c r="L75" s="4">
        <v>237.95499264426101</v>
      </c>
      <c r="M75" s="4">
        <v>280.09975813320801</v>
      </c>
      <c r="N75" s="4">
        <v>200.15647756598301</v>
      </c>
      <c r="O75" s="4">
        <f t="shared" si="11"/>
        <v>184.8122466106295</v>
      </c>
      <c r="P75" s="4">
        <f t="shared" si="12"/>
        <v>28.947416492723811</v>
      </c>
      <c r="Q75" s="4">
        <f t="shared" si="13"/>
        <v>213.18212107565034</v>
      </c>
      <c r="R75" s="4">
        <f t="shared" si="14"/>
        <v>17.776882351558321</v>
      </c>
      <c r="S75" s="3">
        <f t="shared" si="15"/>
        <v>0.42314173704013747</v>
      </c>
      <c r="T75" s="4">
        <v>0.57847224810550435</v>
      </c>
      <c r="V75" s="19">
        <f t="shared" si="9"/>
        <v>0.866921886686016</v>
      </c>
      <c r="W75" s="19">
        <f t="shared" si="10"/>
        <v>-0.20602608848482851</v>
      </c>
    </row>
    <row r="76" spans="1:23">
      <c r="A76" s="4" t="s">
        <v>66</v>
      </c>
      <c r="B76" s="4" t="s">
        <v>65</v>
      </c>
      <c r="C76" s="4">
        <v>128.409679731816</v>
      </c>
      <c r="D76" s="4">
        <v>200.903751507278</v>
      </c>
      <c r="E76" s="4">
        <v>121.837149997625</v>
      </c>
      <c r="F76" s="4">
        <v>159.08353477881201</v>
      </c>
      <c r="G76" s="4">
        <v>186.882636722743</v>
      </c>
      <c r="H76" s="4">
        <v>132.621224434379</v>
      </c>
      <c r="I76" s="4">
        <v>232.623683499366</v>
      </c>
      <c r="J76" s="4">
        <v>179.551591188392</v>
      </c>
      <c r="K76" s="4">
        <v>256.60396989048201</v>
      </c>
      <c r="L76" s="4">
        <v>90.258790313340498</v>
      </c>
      <c r="M76" s="4">
        <v>169.43364115959699</v>
      </c>
      <c r="N76" s="4">
        <v>135.82046691977399</v>
      </c>
      <c r="O76" s="4">
        <f t="shared" si="11"/>
        <v>154.95632952877551</v>
      </c>
      <c r="P76" s="4">
        <f t="shared" si="12"/>
        <v>13.475842692916364</v>
      </c>
      <c r="Q76" s="4">
        <f t="shared" si="13"/>
        <v>177.3820238284919</v>
      </c>
      <c r="R76" s="4">
        <f t="shared" si="14"/>
        <v>24.975629682708785</v>
      </c>
      <c r="S76" s="3">
        <f t="shared" si="15"/>
        <v>0.44773576078172206</v>
      </c>
      <c r="T76" s="4">
        <v>0.60444327705532486</v>
      </c>
      <c r="V76" s="19">
        <f t="shared" si="9"/>
        <v>0.87357403069546968</v>
      </c>
      <c r="W76" s="19">
        <f t="shared" si="10"/>
        <v>-0.19499812592783486</v>
      </c>
    </row>
    <row r="77" spans="1:23">
      <c r="A77" s="4" t="s">
        <v>205</v>
      </c>
      <c r="B77" s="4" t="s">
        <v>206</v>
      </c>
      <c r="C77" s="4">
        <v>439.94272882030799</v>
      </c>
      <c r="D77" s="4">
        <v>254.53144613272599</v>
      </c>
      <c r="E77" s="4">
        <v>166.66402594014701</v>
      </c>
      <c r="F77" s="4">
        <v>277.11325413083301</v>
      </c>
      <c r="G77" s="4">
        <v>313.53037400592399</v>
      </c>
      <c r="H77" s="2">
        <v>253.388037746131</v>
      </c>
      <c r="I77" s="4">
        <v>172.26726832115199</v>
      </c>
      <c r="J77" s="4">
        <v>248.294200386234</v>
      </c>
      <c r="K77" s="4">
        <v>249.90162739334301</v>
      </c>
      <c r="L77" s="4">
        <v>395.49760846391001</v>
      </c>
      <c r="M77" s="4">
        <v>237.359740543399</v>
      </c>
      <c r="N77" s="4">
        <v>219.55940141166499</v>
      </c>
      <c r="O77" s="4">
        <f t="shared" si="11"/>
        <v>284.19497779601147</v>
      </c>
      <c r="P77" s="4">
        <f t="shared" si="12"/>
        <v>36.882966050337281</v>
      </c>
      <c r="Q77" s="4">
        <f t="shared" si="13"/>
        <v>253.81330775328385</v>
      </c>
      <c r="R77" s="4">
        <f t="shared" si="14"/>
        <v>30.667034079982326</v>
      </c>
      <c r="S77" s="3">
        <f t="shared" si="15"/>
        <v>0.5406944069559243</v>
      </c>
      <c r="T77" s="4">
        <v>0.69517852322904561</v>
      </c>
      <c r="V77" s="19">
        <f t="shared" si="9"/>
        <v>1.1197008553714598</v>
      </c>
      <c r="W77" s="19">
        <f t="shared" si="10"/>
        <v>0.16311334646348766</v>
      </c>
    </row>
    <row r="78" spans="1:23">
      <c r="A78" s="6" t="s">
        <v>213</v>
      </c>
      <c r="B78" s="4" t="s">
        <v>214</v>
      </c>
      <c r="C78" s="6">
        <v>0</v>
      </c>
      <c r="D78" s="6">
        <v>1.60082670523727</v>
      </c>
      <c r="E78" s="6">
        <v>6.8964424526957302</v>
      </c>
      <c r="F78" s="6">
        <v>31.523465416999599</v>
      </c>
      <c r="G78" s="6">
        <v>14.6726037096368</v>
      </c>
      <c r="H78" s="9">
        <v>20.0043187694314</v>
      </c>
      <c r="I78" s="6">
        <v>36.465334170170799</v>
      </c>
      <c r="J78" s="6">
        <v>20.520181850101999</v>
      </c>
      <c r="K78" s="6">
        <v>33.511712485697302</v>
      </c>
      <c r="L78" s="6">
        <v>0</v>
      </c>
      <c r="M78" s="6">
        <v>15.2642919963601</v>
      </c>
      <c r="N78" s="6">
        <v>0</v>
      </c>
      <c r="O78" s="4">
        <f t="shared" si="11"/>
        <v>12.449609509000135</v>
      </c>
      <c r="P78" s="4">
        <f t="shared" si="12"/>
        <v>4.9306992202927571</v>
      </c>
      <c r="Q78" s="4">
        <f t="shared" si="13"/>
        <v>17.6269200837217</v>
      </c>
      <c r="R78" s="4">
        <f t="shared" si="14"/>
        <v>6.4357907396843288</v>
      </c>
      <c r="S78" s="3">
        <f t="shared" si="15"/>
        <v>0.53744315486462502</v>
      </c>
      <c r="T78" s="4">
        <v>0.69517852322904561</v>
      </c>
      <c r="V78" s="19">
        <f t="shared" si="9"/>
        <v>0.70628387998974573</v>
      </c>
      <c r="W78" s="19">
        <f t="shared" si="10"/>
        <v>-0.50167992564620989</v>
      </c>
    </row>
    <row r="79" spans="1:23">
      <c r="A79" s="6" t="s">
        <v>234</v>
      </c>
      <c r="B79" s="4" t="s">
        <v>235</v>
      </c>
      <c r="C79" s="4">
        <v>123.94325608897</v>
      </c>
      <c r="D79" s="4">
        <v>266.53764642200599</v>
      </c>
      <c r="E79" s="6">
        <v>120.687742922175</v>
      </c>
      <c r="F79" s="6">
        <v>324.76500417978599</v>
      </c>
      <c r="G79" s="6">
        <v>275.69050128107102</v>
      </c>
      <c r="H79" s="9">
        <v>310.43739127376898</v>
      </c>
      <c r="I79" s="6">
        <v>147.11876199689601</v>
      </c>
      <c r="J79" s="6">
        <v>226.74800944362701</v>
      </c>
      <c r="K79" s="6">
        <v>199.155319915001</v>
      </c>
      <c r="L79" s="6">
        <v>132.926582097829</v>
      </c>
      <c r="M79" s="6">
        <v>280.86297273302603</v>
      </c>
      <c r="N79" s="6">
        <v>272.66214035774198</v>
      </c>
      <c r="O79" s="4">
        <f t="shared" si="11"/>
        <v>237.01025702796281</v>
      </c>
      <c r="P79" s="4">
        <f t="shared" si="12"/>
        <v>37.316458254756334</v>
      </c>
      <c r="Q79" s="4">
        <f t="shared" si="13"/>
        <v>209.91229775735349</v>
      </c>
      <c r="R79" s="4">
        <f t="shared" si="14"/>
        <v>25.324904300622311</v>
      </c>
      <c r="S79" s="3">
        <f t="shared" si="15"/>
        <v>0.56130275902889604</v>
      </c>
      <c r="T79" s="4">
        <v>0.70010001521182663</v>
      </c>
      <c r="V79" s="19">
        <f t="shared" si="9"/>
        <v>1.1290918138675849</v>
      </c>
      <c r="W79" s="19">
        <f t="shared" si="10"/>
        <v>0.17516280588569813</v>
      </c>
    </row>
    <row r="80" spans="1:23">
      <c r="A80" s="4" t="s">
        <v>73</v>
      </c>
      <c r="B80" s="4" t="s">
        <v>74</v>
      </c>
      <c r="C80" s="4">
        <v>27.915147767785999</v>
      </c>
      <c r="D80" s="4">
        <v>25.613227283796402</v>
      </c>
      <c r="E80" s="4">
        <v>18.390513207188601</v>
      </c>
      <c r="F80" s="4">
        <v>41.053815426790102</v>
      </c>
      <c r="G80" s="4">
        <v>44.017811128910502</v>
      </c>
      <c r="H80" s="4">
        <v>20.7452194645956</v>
      </c>
      <c r="I80" s="4">
        <v>12.574253162127899</v>
      </c>
      <c r="J80" s="4">
        <v>19.4941727575969</v>
      </c>
      <c r="K80" s="4">
        <v>22.021982490601101</v>
      </c>
      <c r="L80" s="4">
        <v>14.7696202330921</v>
      </c>
      <c r="M80" s="4">
        <v>34.344656991810197</v>
      </c>
      <c r="N80" s="4">
        <v>49.017912873301903</v>
      </c>
      <c r="O80" s="4">
        <f t="shared" si="11"/>
        <v>29.622622379844533</v>
      </c>
      <c r="P80" s="4">
        <f t="shared" si="12"/>
        <v>4.3276356561481473</v>
      </c>
      <c r="Q80" s="4">
        <f t="shared" si="13"/>
        <v>25.370433084755017</v>
      </c>
      <c r="R80" s="4">
        <f t="shared" si="14"/>
        <v>5.6615722363608008</v>
      </c>
      <c r="S80" s="3">
        <f t="shared" si="15"/>
        <v>0.56396945669841592</v>
      </c>
      <c r="T80" s="4">
        <v>0.70010001521182663</v>
      </c>
      <c r="V80" s="19">
        <f t="shared" si="9"/>
        <v>1.1676041272486057</v>
      </c>
      <c r="W80" s="19">
        <f t="shared" si="10"/>
        <v>0.22355121560216079</v>
      </c>
    </row>
    <row r="81" spans="1:23">
      <c r="A81" s="4" t="s">
        <v>212</v>
      </c>
      <c r="B81" s="4" t="s">
        <v>744</v>
      </c>
      <c r="C81" s="4">
        <v>13.3992709285373</v>
      </c>
      <c r="D81" s="4">
        <v>9.6049602314236395</v>
      </c>
      <c r="E81" s="4">
        <v>4.5976283017971502</v>
      </c>
      <c r="F81" s="4">
        <v>5.8648307752557303</v>
      </c>
      <c r="G81" s="4">
        <v>9.2669076060864306</v>
      </c>
      <c r="H81" s="2">
        <v>6.6681062564771398</v>
      </c>
      <c r="I81" s="4">
        <v>7.5445518972767198</v>
      </c>
      <c r="J81" s="4">
        <v>17.442154572586698</v>
      </c>
      <c r="K81" s="4">
        <v>12.4472074946876</v>
      </c>
      <c r="L81" s="4">
        <v>8.2053445739400406</v>
      </c>
      <c r="M81" s="4">
        <v>6.8689313983620401</v>
      </c>
      <c r="N81" s="4">
        <v>4.0848260727751597</v>
      </c>
      <c r="O81" s="4">
        <f t="shared" si="11"/>
        <v>8.2336173499295651</v>
      </c>
      <c r="P81" s="4">
        <f t="shared" si="12"/>
        <v>1.3027488645743472</v>
      </c>
      <c r="Q81" s="4">
        <f t="shared" si="13"/>
        <v>9.4321693349380435</v>
      </c>
      <c r="R81" s="4">
        <f t="shared" si="14"/>
        <v>1.9449317544167406</v>
      </c>
      <c r="S81" s="3">
        <f t="shared" si="15"/>
        <v>0.61976728239079726</v>
      </c>
      <c r="T81" s="4">
        <v>0.76062348293416027</v>
      </c>
      <c r="V81" s="19">
        <f t="shared" si="9"/>
        <v>0.87292933974702103</v>
      </c>
      <c r="W81" s="19">
        <f t="shared" si="10"/>
        <v>-0.19606321688868614</v>
      </c>
    </row>
    <row r="82" spans="1:23">
      <c r="A82" s="6" t="s">
        <v>225</v>
      </c>
      <c r="B82" s="4" t="s">
        <v>709</v>
      </c>
      <c r="C82" s="4">
        <v>742.54293062310899</v>
      </c>
      <c r="D82" s="6">
        <v>429.821970356208</v>
      </c>
      <c r="E82" s="6">
        <v>465.50986555696198</v>
      </c>
      <c r="F82" s="6">
        <v>492.64578512148103</v>
      </c>
      <c r="G82" s="6">
        <v>453.30623039772797</v>
      </c>
      <c r="H82" s="9">
        <v>305.99198710278398</v>
      </c>
      <c r="I82" s="6">
        <v>462.73251636630602</v>
      </c>
      <c r="J82" s="6">
        <v>535.57674628766199</v>
      </c>
      <c r="K82" s="6">
        <v>446.18451480956998</v>
      </c>
      <c r="L82" s="6">
        <v>904.22897204819299</v>
      </c>
      <c r="M82" s="6">
        <v>482.35162708497899</v>
      </c>
      <c r="N82" s="6">
        <v>353.33745529505097</v>
      </c>
      <c r="O82" s="4">
        <f t="shared" si="11"/>
        <v>481.63646152637875</v>
      </c>
      <c r="P82" s="4">
        <f t="shared" si="12"/>
        <v>58.535397497774127</v>
      </c>
      <c r="Q82" s="4">
        <f t="shared" si="13"/>
        <v>530.73530531529343</v>
      </c>
      <c r="R82" s="4">
        <f t="shared" si="14"/>
        <v>78.550440616450899</v>
      </c>
      <c r="S82" s="3">
        <f t="shared" si="15"/>
        <v>0.62707679003787686</v>
      </c>
      <c r="T82" s="4">
        <v>0.76094711600101916</v>
      </c>
      <c r="V82" s="19">
        <f t="shared" si="9"/>
        <v>0.90748901891923961</v>
      </c>
      <c r="W82" s="19">
        <f t="shared" si="10"/>
        <v>-0.14004790902041367</v>
      </c>
    </row>
    <row r="83" spans="1:23">
      <c r="A83" s="6" t="s">
        <v>236</v>
      </c>
      <c r="B83" s="4" t="s">
        <v>237</v>
      </c>
      <c r="C83" s="4">
        <v>1434.8385952642</v>
      </c>
      <c r="D83" s="4">
        <v>1566.4089310746699</v>
      </c>
      <c r="E83" s="6">
        <v>736.76993536299403</v>
      </c>
      <c r="F83" s="6">
        <v>1745.52025948549</v>
      </c>
      <c r="G83" s="6">
        <v>2055.70900395017</v>
      </c>
      <c r="H83" s="6">
        <v>1713.7033079146299</v>
      </c>
      <c r="I83" s="6">
        <v>1141.74218712121</v>
      </c>
      <c r="J83" s="6">
        <v>1796.54192097643</v>
      </c>
      <c r="K83" s="6">
        <v>1020.67101456438</v>
      </c>
      <c r="L83" s="6">
        <v>1253.7766508980401</v>
      </c>
      <c r="M83" s="6">
        <v>1802.7128847701299</v>
      </c>
      <c r="N83" s="6">
        <v>1592.0609618641199</v>
      </c>
      <c r="O83" s="4">
        <f t="shared" si="11"/>
        <v>1542.1583388420256</v>
      </c>
      <c r="P83" s="4">
        <f t="shared" si="12"/>
        <v>182.14226416537579</v>
      </c>
      <c r="Q83" s="4">
        <f t="shared" si="13"/>
        <v>1434.5842700323849</v>
      </c>
      <c r="R83" s="4">
        <f t="shared" si="14"/>
        <v>139.17650547043212</v>
      </c>
      <c r="S83" s="3">
        <f t="shared" si="15"/>
        <v>0.64892947882431928</v>
      </c>
      <c r="T83" s="4">
        <v>0.77871537458918316</v>
      </c>
      <c r="V83" s="19">
        <f t="shared" si="9"/>
        <v>1.074986231939663</v>
      </c>
      <c r="W83" s="19">
        <f t="shared" si="10"/>
        <v>0.1043181823825772</v>
      </c>
    </row>
    <row r="84" spans="1:23">
      <c r="A84" s="6" t="s">
        <v>228</v>
      </c>
      <c r="B84" s="4" t="s">
        <v>229</v>
      </c>
      <c r="C84" s="4">
        <v>1066.3586447294299</v>
      </c>
      <c r="D84" s="4">
        <v>1041.3377717568501</v>
      </c>
      <c r="E84" s="6">
        <v>780.44740423006704</v>
      </c>
      <c r="F84" s="6">
        <v>1328.3841705954201</v>
      </c>
      <c r="G84" s="6">
        <v>1281.9222188419601</v>
      </c>
      <c r="H84" s="9">
        <v>1173.5867011399801</v>
      </c>
      <c r="I84" s="6">
        <v>1190.78177445351</v>
      </c>
      <c r="J84" s="6">
        <v>954.18845602974295</v>
      </c>
      <c r="K84" s="6">
        <v>1058.9701145480401</v>
      </c>
      <c r="L84" s="6">
        <v>833.66300871230806</v>
      </c>
      <c r="M84" s="6">
        <v>1215.80085751008</v>
      </c>
      <c r="N84" s="6">
        <v>1144.77250689524</v>
      </c>
      <c r="O84" s="4">
        <f t="shared" si="11"/>
        <v>1112.0061518822847</v>
      </c>
      <c r="P84" s="4">
        <f t="shared" si="12"/>
        <v>80.930422554124746</v>
      </c>
      <c r="Q84" s="4">
        <f t="shared" si="13"/>
        <v>1066.3627863581535</v>
      </c>
      <c r="R84" s="4">
        <f t="shared" si="14"/>
        <v>60.758216037155783</v>
      </c>
      <c r="S84" s="3">
        <f t="shared" si="15"/>
        <v>0.66159417412840515</v>
      </c>
      <c r="T84" s="4">
        <v>0.78518869017437098</v>
      </c>
      <c r="V84" s="19">
        <f t="shared" si="9"/>
        <v>1.0428028491879511</v>
      </c>
      <c r="W84" s="19">
        <f t="shared" si="10"/>
        <v>6.0466429780997769E-2</v>
      </c>
    </row>
    <row r="85" spans="1:23">
      <c r="A85" s="6" t="s">
        <v>215</v>
      </c>
      <c r="B85" s="4" t="s">
        <v>216</v>
      </c>
      <c r="C85" s="4">
        <v>13.3992709285373</v>
      </c>
      <c r="D85" s="6">
        <v>24.012400578559099</v>
      </c>
      <c r="E85" s="6">
        <v>36.781026414377202</v>
      </c>
      <c r="F85" s="6">
        <v>19.060700019581098</v>
      </c>
      <c r="G85" s="6">
        <v>28.572965118766501</v>
      </c>
      <c r="H85" s="9">
        <v>20.7452194645956</v>
      </c>
      <c r="I85" s="6">
        <v>22.633655691830199</v>
      </c>
      <c r="J85" s="6">
        <v>31.8062818676581</v>
      </c>
      <c r="K85" s="6">
        <v>16.277117493053002</v>
      </c>
      <c r="L85" s="6">
        <v>16.410689147880099</v>
      </c>
      <c r="M85" s="6">
        <v>33.581442391992198</v>
      </c>
      <c r="N85" s="6">
        <v>32.6786085822012</v>
      </c>
      <c r="O85" s="4">
        <f t="shared" si="11"/>
        <v>23.761930420736135</v>
      </c>
      <c r="P85" s="4">
        <f t="shared" si="12"/>
        <v>3.3231133729589271</v>
      </c>
      <c r="Q85" s="4">
        <f t="shared" si="13"/>
        <v>25.564632529102468</v>
      </c>
      <c r="R85" s="4">
        <f t="shared" si="14"/>
        <v>3.3290605397487925</v>
      </c>
      <c r="S85" s="3">
        <f t="shared" si="15"/>
        <v>0.70956004761071456</v>
      </c>
      <c r="T85" s="4">
        <v>0.78781694920046252</v>
      </c>
      <c r="V85" s="19">
        <f t="shared" si="9"/>
        <v>0.92948452881870458</v>
      </c>
      <c r="W85" s="19">
        <f t="shared" si="10"/>
        <v>-0.10549724306405715</v>
      </c>
    </row>
    <row r="86" spans="1:23">
      <c r="A86" s="4" t="s">
        <v>61</v>
      </c>
      <c r="B86" s="4" t="s">
        <v>62</v>
      </c>
      <c r="C86" s="4">
        <v>1.1166059107114401</v>
      </c>
      <c r="D86" s="4">
        <v>76.839681851389102</v>
      </c>
      <c r="E86" s="4">
        <v>4.5976283017971502</v>
      </c>
      <c r="F86" s="4">
        <v>43.253126967511001</v>
      </c>
      <c r="G86" s="4">
        <v>8.4946653055792201</v>
      </c>
      <c r="H86" s="2">
        <v>36.304134063042198</v>
      </c>
      <c r="I86" s="4">
        <v>60.356415178213801</v>
      </c>
      <c r="J86" s="4">
        <v>57.4565091802856</v>
      </c>
      <c r="K86" s="4">
        <v>15.3196399934616</v>
      </c>
      <c r="L86" s="4">
        <v>26.257102636608099</v>
      </c>
      <c r="M86" s="4">
        <v>41.213588390172198</v>
      </c>
      <c r="N86" s="4">
        <v>8.1696521455503106</v>
      </c>
      <c r="O86" s="4">
        <f t="shared" si="11"/>
        <v>28.434307066671682</v>
      </c>
      <c r="P86" s="4">
        <f t="shared" si="12"/>
        <v>12.023096207996433</v>
      </c>
      <c r="Q86" s="4">
        <f t="shared" si="13"/>
        <v>34.795484587381935</v>
      </c>
      <c r="R86" s="4">
        <f t="shared" si="14"/>
        <v>8.8867367593457871</v>
      </c>
      <c r="S86" s="3">
        <f t="shared" si="15"/>
        <v>0.67950397440069565</v>
      </c>
      <c r="T86" s="4">
        <v>0.78781694920046252</v>
      </c>
      <c r="V86" s="19">
        <f t="shared" si="9"/>
        <v>0.81718382151754709</v>
      </c>
      <c r="W86" s="19">
        <f t="shared" si="10"/>
        <v>-0.29126745279303234</v>
      </c>
    </row>
    <row r="87" spans="1:23">
      <c r="A87" s="6" t="s">
        <v>219</v>
      </c>
      <c r="B87" s="4" t="s">
        <v>220</v>
      </c>
      <c r="C87" s="4">
        <v>112.77719698185599</v>
      </c>
      <c r="D87" s="6">
        <v>77.640095204007693</v>
      </c>
      <c r="E87" s="6">
        <v>93.101973111392397</v>
      </c>
      <c r="F87" s="6">
        <v>156.88422323809101</v>
      </c>
      <c r="G87" s="6">
        <v>133.597917987746</v>
      </c>
      <c r="H87" s="9">
        <v>97.798891761664706</v>
      </c>
      <c r="I87" s="6">
        <v>113.168278459151</v>
      </c>
      <c r="J87" s="6">
        <v>81.054718307902903</v>
      </c>
      <c r="K87" s="6">
        <v>135.004327442381</v>
      </c>
      <c r="L87" s="6">
        <v>169.030098223165</v>
      </c>
      <c r="M87" s="6">
        <v>78.611103781254499</v>
      </c>
      <c r="N87" s="6">
        <v>141.94770602893701</v>
      </c>
      <c r="O87" s="4">
        <f t="shared" si="11"/>
        <v>111.96671638079296</v>
      </c>
      <c r="P87" s="4">
        <f t="shared" si="12"/>
        <v>11.861802699581618</v>
      </c>
      <c r="Q87" s="4">
        <f t="shared" si="13"/>
        <v>119.80270537379856</v>
      </c>
      <c r="R87" s="4">
        <f t="shared" si="14"/>
        <v>14.591089447766247</v>
      </c>
      <c r="S87" s="3">
        <f t="shared" si="15"/>
        <v>0.68569252985966178</v>
      </c>
      <c r="T87" s="4">
        <v>0.78781694920046252</v>
      </c>
      <c r="V87" s="19">
        <f t="shared" si="9"/>
        <v>0.93459255391139628</v>
      </c>
      <c r="W87" s="19">
        <f t="shared" si="10"/>
        <v>-9.7590551883126195E-2</v>
      </c>
    </row>
    <row r="88" spans="1:23">
      <c r="A88" s="4" t="s">
        <v>204</v>
      </c>
      <c r="B88" s="4" t="s">
        <v>710</v>
      </c>
      <c r="C88" s="4">
        <v>6271.97540046617</v>
      </c>
      <c r="D88" s="4">
        <v>4626.3891781357197</v>
      </c>
      <c r="E88" s="4">
        <v>1714.91535657034</v>
      </c>
      <c r="F88" s="4">
        <v>4605.3583662695601</v>
      </c>
      <c r="G88" s="4">
        <v>5792.5894961045196</v>
      </c>
      <c r="H88" s="2">
        <v>4156.4528998707501</v>
      </c>
      <c r="I88" s="4">
        <v>4065.2560473159401</v>
      </c>
      <c r="J88" s="4">
        <v>4936.1297440420303</v>
      </c>
      <c r="K88" s="4">
        <v>5012.3947103607297</v>
      </c>
      <c r="L88" s="4">
        <v>5720.7662369509999</v>
      </c>
      <c r="M88" s="4">
        <v>3905.3691072687302</v>
      </c>
      <c r="N88" s="4">
        <v>4992.6786674494397</v>
      </c>
      <c r="O88" s="4">
        <f t="shared" si="11"/>
        <v>4527.9467829028426</v>
      </c>
      <c r="P88" s="4">
        <f t="shared" si="12"/>
        <v>650.84032808918278</v>
      </c>
      <c r="Q88" s="4">
        <f t="shared" si="13"/>
        <v>4772.0990855646442</v>
      </c>
      <c r="R88" s="4">
        <f t="shared" si="14"/>
        <v>275.92998485595069</v>
      </c>
      <c r="S88" s="3">
        <f t="shared" si="15"/>
        <v>0.73696615727197967</v>
      </c>
      <c r="T88" s="4">
        <v>0.80665773833639132</v>
      </c>
      <c r="V88" s="19">
        <f t="shared" si="9"/>
        <v>0.94883754543145393</v>
      </c>
      <c r="W88" s="19">
        <f t="shared" si="10"/>
        <v>-7.5766996537943887E-2</v>
      </c>
    </row>
    <row r="89" spans="1:23">
      <c r="A89" s="4" t="s">
        <v>31</v>
      </c>
      <c r="B89" s="4" t="s">
        <v>32</v>
      </c>
      <c r="C89" s="4">
        <v>11769.0262988986</v>
      </c>
      <c r="D89" s="4">
        <v>7727.19050618032</v>
      </c>
      <c r="E89" s="4">
        <v>11038.905552615</v>
      </c>
      <c r="F89" s="4">
        <v>6128.7481601422396</v>
      </c>
      <c r="G89" s="4">
        <v>6410.3833365102801</v>
      </c>
      <c r="H89" s="4">
        <v>6023.5226516843504</v>
      </c>
      <c r="I89" s="4">
        <v>9556.4324032171808</v>
      </c>
      <c r="J89" s="4">
        <v>7877.6978122541605</v>
      </c>
      <c r="K89" s="4">
        <v>9537.4333734294596</v>
      </c>
      <c r="L89" s="4">
        <v>17277.173534888199</v>
      </c>
      <c r="M89" s="4">
        <v>4012.2191512432501</v>
      </c>
      <c r="N89" s="4">
        <v>5334.7828510443496</v>
      </c>
      <c r="O89" s="4">
        <f t="shared" si="11"/>
        <v>8182.9627510051314</v>
      </c>
      <c r="P89" s="4">
        <f t="shared" si="12"/>
        <v>1052.7583816385993</v>
      </c>
      <c r="Q89" s="4">
        <f t="shared" si="13"/>
        <v>8932.6231876794336</v>
      </c>
      <c r="R89" s="4">
        <f t="shared" si="14"/>
        <v>1903.1040636522464</v>
      </c>
      <c r="S89" s="3">
        <f t="shared" si="15"/>
        <v>0.73746651300244759</v>
      </c>
      <c r="T89" s="4">
        <v>0.82109673612643652</v>
      </c>
      <c r="V89" s="19">
        <f t="shared" si="9"/>
        <v>0.91607611550117862</v>
      </c>
      <c r="W89" s="19">
        <f t="shared" si="10"/>
        <v>-0.126460620043399</v>
      </c>
    </row>
    <row r="90" spans="1:23">
      <c r="A90" s="4" t="s">
        <v>44</v>
      </c>
      <c r="B90" s="4" t="s">
        <v>251</v>
      </c>
      <c r="C90" s="4">
        <v>5676.8244500569699</v>
      </c>
      <c r="D90" s="4">
        <v>4549.5494962843304</v>
      </c>
      <c r="E90" s="4">
        <v>3193.05285559812</v>
      </c>
      <c r="F90" s="4">
        <v>3449.9867035441798</v>
      </c>
      <c r="G90" s="4">
        <v>3872.7951370436199</v>
      </c>
      <c r="H90" s="2">
        <v>4836.5997380314202</v>
      </c>
      <c r="I90" s="4">
        <v>4714.0875104817396</v>
      </c>
      <c r="J90" s="4">
        <v>4784.2803983512804</v>
      </c>
      <c r="K90" s="4">
        <v>3006.4793487168499</v>
      </c>
      <c r="L90" s="4">
        <v>4803.4087135845002</v>
      </c>
      <c r="M90" s="4">
        <v>3199.39560243707</v>
      </c>
      <c r="N90" s="4">
        <v>4072.57159455683</v>
      </c>
      <c r="O90" s="4">
        <f t="shared" si="11"/>
        <v>4263.1347300931075</v>
      </c>
      <c r="P90" s="4">
        <f t="shared" si="12"/>
        <v>381.57847978533954</v>
      </c>
      <c r="Q90" s="4">
        <f t="shared" si="13"/>
        <v>4096.703861354712</v>
      </c>
      <c r="R90" s="4">
        <f t="shared" si="14"/>
        <v>334.05038434253248</v>
      </c>
      <c r="S90" s="3">
        <f t="shared" si="15"/>
        <v>0.74954755114995919</v>
      </c>
      <c r="T90" s="4">
        <v>0.82109673612643652</v>
      </c>
      <c r="U90" t="s">
        <v>248</v>
      </c>
      <c r="V90" s="19">
        <f t="shared" si="9"/>
        <v>1.040625555170922</v>
      </c>
      <c r="W90" s="19">
        <f t="shared" si="10"/>
        <v>5.7451041858011427E-2</v>
      </c>
    </row>
    <row r="91" spans="1:23">
      <c r="A91" s="4" t="s">
        <v>33</v>
      </c>
      <c r="B91" s="4" t="s">
        <v>34</v>
      </c>
      <c r="C91" s="4">
        <v>25.6819359463632</v>
      </c>
      <c r="D91" s="4">
        <v>20.010333815465899</v>
      </c>
      <c r="E91" s="4">
        <v>42.528061791623699</v>
      </c>
      <c r="F91" s="4">
        <v>22.726219254116</v>
      </c>
      <c r="G91" s="4">
        <v>11.583634507608</v>
      </c>
      <c r="H91" s="4">
        <v>28.154226416236799</v>
      </c>
      <c r="I91" s="4">
        <v>16.346529110766198</v>
      </c>
      <c r="J91" s="4">
        <v>11.2861000175561</v>
      </c>
      <c r="K91" s="4">
        <v>22.021982490601101</v>
      </c>
      <c r="L91" s="4">
        <v>32.821378295760198</v>
      </c>
      <c r="M91" s="4">
        <v>29.765369392902201</v>
      </c>
      <c r="N91" s="4">
        <v>28.593782509426099</v>
      </c>
      <c r="O91" s="4">
        <f t="shared" si="11"/>
        <v>25.114068621902266</v>
      </c>
      <c r="P91" s="4">
        <f t="shared" si="12"/>
        <v>4.1937841771152744</v>
      </c>
      <c r="Q91" s="4">
        <f t="shared" si="13"/>
        <v>23.472523636168649</v>
      </c>
      <c r="R91" s="4">
        <f t="shared" si="14"/>
        <v>3.4381248368573027</v>
      </c>
      <c r="S91" s="3">
        <f t="shared" si="15"/>
        <v>0.7683194204845879</v>
      </c>
      <c r="T91" s="4">
        <v>0.82156928131025242</v>
      </c>
      <c r="V91" s="19">
        <f t="shared" si="9"/>
        <v>1.0699347463092623</v>
      </c>
      <c r="W91" s="19">
        <f t="shared" si="10"/>
        <v>9.7522811536018467E-2</v>
      </c>
    </row>
    <row r="92" spans="1:23">
      <c r="A92" s="4" t="s">
        <v>43</v>
      </c>
      <c r="B92" s="4" t="s">
        <v>250</v>
      </c>
      <c r="C92" s="4">
        <v>4758.9743914521696</v>
      </c>
      <c r="D92" s="4">
        <v>4574.3623102155098</v>
      </c>
      <c r="E92" s="4">
        <v>3180.4093777681801</v>
      </c>
      <c r="F92" s="4">
        <v>4505.6562430902104</v>
      </c>
      <c r="G92" s="4">
        <v>4350.0408787570695</v>
      </c>
      <c r="H92" s="4">
        <v>4021.6089733508802</v>
      </c>
      <c r="I92" s="4">
        <v>4578.2855763307598</v>
      </c>
      <c r="J92" s="4">
        <v>3832.1439605065498</v>
      </c>
      <c r="K92" s="4">
        <v>4450.3554181006002</v>
      </c>
      <c r="L92" s="4">
        <v>3784.3049175011502</v>
      </c>
      <c r="M92" s="4">
        <v>3854.2337290809201</v>
      </c>
      <c r="N92" s="4">
        <v>4358.50941965109</v>
      </c>
      <c r="O92" s="4">
        <f t="shared" si="11"/>
        <v>4231.84202910567</v>
      </c>
      <c r="P92" s="4">
        <f t="shared" si="12"/>
        <v>233.36969385319503</v>
      </c>
      <c r="Q92" s="4">
        <f t="shared" si="13"/>
        <v>4142.9721701951785</v>
      </c>
      <c r="R92" s="4">
        <f t="shared" si="14"/>
        <v>145.9525939049708</v>
      </c>
      <c r="S92" s="3">
        <f t="shared" si="15"/>
        <v>0.75344523010243292</v>
      </c>
      <c r="T92" s="4">
        <v>0.82156928131025242</v>
      </c>
      <c r="U92" t="s">
        <v>248</v>
      </c>
      <c r="V92" s="19">
        <f t="shared" si="9"/>
        <v>1.0214507496694829</v>
      </c>
      <c r="W92" s="19">
        <f t="shared" si="10"/>
        <v>3.0619644677577426E-2</v>
      </c>
    </row>
    <row r="93" spans="1:23">
      <c r="A93" s="6" t="s">
        <v>239</v>
      </c>
      <c r="B93" s="4" t="s">
        <v>240</v>
      </c>
      <c r="C93" s="4">
        <v>985.963019158203</v>
      </c>
      <c r="D93" s="4">
        <v>745.98524464056902</v>
      </c>
      <c r="E93" s="6">
        <v>1274.6924466732601</v>
      </c>
      <c r="F93" s="6">
        <v>624.60447756473502</v>
      </c>
      <c r="G93" s="6">
        <v>547.51979105960595</v>
      </c>
      <c r="H93" s="6">
        <v>633.47009436532801</v>
      </c>
      <c r="I93" s="6">
        <v>807.26705300860897</v>
      </c>
      <c r="J93" s="6">
        <v>909.044055959518</v>
      </c>
      <c r="K93" s="6">
        <v>1028.3308345611099</v>
      </c>
      <c r="L93" s="6">
        <v>1255.41771981283</v>
      </c>
      <c r="M93" s="6">
        <v>480.82519788534302</v>
      </c>
      <c r="N93" s="6">
        <v>627.02080217098603</v>
      </c>
      <c r="O93" s="4">
        <f t="shared" si="11"/>
        <v>802.03917891028357</v>
      </c>
      <c r="P93" s="4">
        <f t="shared" si="12"/>
        <v>113.29163875936405</v>
      </c>
      <c r="Q93" s="4">
        <f t="shared" si="13"/>
        <v>851.31761056639925</v>
      </c>
      <c r="R93" s="4">
        <f t="shared" si="14"/>
        <v>113.64815000568711</v>
      </c>
      <c r="S93" s="3">
        <f t="shared" si="15"/>
        <v>0.76507709241523436</v>
      </c>
      <c r="T93" s="4">
        <v>0.82156928131025242</v>
      </c>
      <c r="V93" s="19">
        <f t="shared" si="9"/>
        <v>0.94211510364113138</v>
      </c>
      <c r="W93" s="19">
        <f t="shared" si="10"/>
        <v>-8.6024761898970126E-2</v>
      </c>
    </row>
    <row r="94" spans="1:23">
      <c r="A94" s="4" t="s">
        <v>245</v>
      </c>
      <c r="B94" s="4" t="s">
        <v>246</v>
      </c>
      <c r="C94" s="4">
        <v>131.75949746395</v>
      </c>
      <c r="D94" s="4">
        <v>119.261589540177</v>
      </c>
      <c r="E94" s="4">
        <v>74.711459904203807</v>
      </c>
      <c r="F94" s="4">
        <v>63.046930833999099</v>
      </c>
      <c r="G94" s="4">
        <v>88.807864558328205</v>
      </c>
      <c r="H94" s="2">
        <v>230.42011619604301</v>
      </c>
      <c r="I94" s="4">
        <v>187.356372115705</v>
      </c>
      <c r="J94" s="4">
        <v>57.4565091802856</v>
      </c>
      <c r="K94" s="4">
        <v>157.026309932982</v>
      </c>
      <c r="L94" s="4">
        <v>80.412376824612394</v>
      </c>
      <c r="M94" s="4">
        <v>91.585751978160502</v>
      </c>
      <c r="N94" s="4">
        <v>80.675314937309295</v>
      </c>
      <c r="O94" s="4">
        <f t="shared" si="11"/>
        <v>118.00124308278352</v>
      </c>
      <c r="P94" s="4">
        <f t="shared" si="12"/>
        <v>24.883137651109674</v>
      </c>
      <c r="Q94" s="4">
        <f t="shared" si="13"/>
        <v>109.08543916150914</v>
      </c>
      <c r="R94" s="4">
        <f t="shared" si="14"/>
        <v>20.837251226732086</v>
      </c>
      <c r="S94" s="3">
        <f t="shared" si="15"/>
        <v>0.7891321756636771</v>
      </c>
      <c r="T94" s="4">
        <v>0.82156928131025242</v>
      </c>
      <c r="V94" s="19">
        <f t="shared" si="9"/>
        <v>1.0817323007525674</v>
      </c>
      <c r="W94" s="19">
        <f t="shared" si="10"/>
        <v>0.11334351565197399</v>
      </c>
    </row>
    <row r="95" spans="1:23">
      <c r="A95" s="4" t="s">
        <v>15</v>
      </c>
      <c r="B95" s="4" t="s">
        <v>16</v>
      </c>
      <c r="C95" s="4">
        <v>141.80895066035299</v>
      </c>
      <c r="D95" s="4">
        <v>120.06200289279499</v>
      </c>
      <c r="E95" s="4">
        <v>98.849008488638802</v>
      </c>
      <c r="F95" s="4">
        <v>123.16144628037</v>
      </c>
      <c r="G95" s="4">
        <v>161.39864080600501</v>
      </c>
      <c r="H95" s="4">
        <v>113.357806360111</v>
      </c>
      <c r="I95" s="4">
        <v>79.217794921405599</v>
      </c>
      <c r="J95" s="4">
        <v>105.67893652802501</v>
      </c>
      <c r="K95" s="4">
        <v>102.450092456275</v>
      </c>
      <c r="L95" s="4">
        <v>165.74796039358901</v>
      </c>
      <c r="M95" s="4">
        <v>117.53504837197301</v>
      </c>
      <c r="N95" s="4">
        <v>217.51698837527701</v>
      </c>
      <c r="O95" s="4">
        <f t="shared" si="11"/>
        <v>126.43964258137879</v>
      </c>
      <c r="P95" s="4">
        <f t="shared" si="12"/>
        <v>9.0224637714996945</v>
      </c>
      <c r="Q95" s="4">
        <f t="shared" si="13"/>
        <v>131.35780350775744</v>
      </c>
      <c r="R95" s="4">
        <f t="shared" si="14"/>
        <v>20.825302759059717</v>
      </c>
      <c r="S95" s="3">
        <f t="shared" si="15"/>
        <v>0.83279951578662537</v>
      </c>
      <c r="T95" s="4">
        <v>0.83555171540859929</v>
      </c>
      <c r="V95" s="19">
        <f t="shared" si="9"/>
        <v>0.96255905020451871</v>
      </c>
      <c r="W95" s="19">
        <f t="shared" si="10"/>
        <v>-5.5053046323322856E-2</v>
      </c>
    </row>
    <row r="96" spans="1:23">
      <c r="A96" s="4" t="s">
        <v>18</v>
      </c>
      <c r="B96" s="4" t="s">
        <v>715</v>
      </c>
      <c r="C96" s="4">
        <v>3.3498177321343299</v>
      </c>
      <c r="D96" s="4">
        <v>16.808680404991399</v>
      </c>
      <c r="E96" s="4">
        <v>48.275097168870097</v>
      </c>
      <c r="F96" s="4">
        <v>19.060700019581098</v>
      </c>
      <c r="G96" s="4">
        <v>23.1672690152161</v>
      </c>
      <c r="H96" s="2">
        <v>18.522517379103199</v>
      </c>
      <c r="I96" s="4">
        <v>27.663356956681302</v>
      </c>
      <c r="J96" s="4">
        <v>29.754263682647899</v>
      </c>
      <c r="K96" s="4">
        <v>18.192072492235699</v>
      </c>
      <c r="L96" s="4">
        <v>9.8464134887280501</v>
      </c>
      <c r="M96" s="4">
        <v>29.002154793084198</v>
      </c>
      <c r="N96" s="4">
        <v>23.487749918457201</v>
      </c>
      <c r="O96" s="4">
        <f t="shared" si="11"/>
        <v>21.530680286649371</v>
      </c>
      <c r="P96" s="4">
        <f t="shared" si="12"/>
        <v>6.0164583982690703</v>
      </c>
      <c r="Q96" s="4">
        <f t="shared" si="13"/>
        <v>22.991001888639058</v>
      </c>
      <c r="R96" s="4">
        <f t="shared" si="14"/>
        <v>3.161029670727812</v>
      </c>
      <c r="S96" s="3">
        <f t="shared" si="15"/>
        <v>0.83418755269292466</v>
      </c>
      <c r="T96" s="4">
        <v>0.86627168933496035</v>
      </c>
      <c r="U96" t="s">
        <v>249</v>
      </c>
      <c r="V96" s="19">
        <f t="shared" si="9"/>
        <v>0.93648290713632187</v>
      </c>
      <c r="W96" s="19">
        <f t="shared" ref="W96:W100" si="16">LOG(V96,2)</f>
        <v>-9.4675432522308312E-2</v>
      </c>
    </row>
    <row r="97" spans="1:108">
      <c r="A97" s="4" t="s">
        <v>26</v>
      </c>
      <c r="B97" s="4" t="s">
        <v>25</v>
      </c>
      <c r="C97" s="4">
        <v>337.21498503485498</v>
      </c>
      <c r="D97" s="4">
        <v>285.74756688485297</v>
      </c>
      <c r="E97" s="4">
        <v>370.10907829467101</v>
      </c>
      <c r="F97" s="4">
        <v>220.66425791899701</v>
      </c>
      <c r="G97" s="4">
        <v>327.43073541505402</v>
      </c>
      <c r="H97" s="4">
        <v>297.84207945597899</v>
      </c>
      <c r="I97" s="4">
        <v>331.96028348017597</v>
      </c>
      <c r="J97" s="4">
        <v>249.320209478739</v>
      </c>
      <c r="K97" s="4">
        <v>270.96613238435299</v>
      </c>
      <c r="L97" s="4">
        <v>408.62615978221402</v>
      </c>
      <c r="M97" s="4">
        <v>246.51831574121499</v>
      </c>
      <c r="N97" s="4">
        <v>315.552814121881</v>
      </c>
      <c r="O97" s="4">
        <f t="shared" si="11"/>
        <v>306.50145050073485</v>
      </c>
      <c r="P97" s="4">
        <f t="shared" si="12"/>
        <v>21.056288456200715</v>
      </c>
      <c r="Q97" s="4">
        <f t="shared" si="13"/>
        <v>303.82398583142964</v>
      </c>
      <c r="R97" s="4">
        <f t="shared" si="14"/>
        <v>25.329134948775565</v>
      </c>
      <c r="S97" s="3">
        <f t="shared" si="15"/>
        <v>0.93681743432208453</v>
      </c>
      <c r="T97" s="4">
        <v>0.94114814329735563</v>
      </c>
      <c r="V97" s="19">
        <f t="shared" si="9"/>
        <v>1.0088125519845914</v>
      </c>
      <c r="W97" s="19">
        <f t="shared" si="16"/>
        <v>1.2658131386686488E-2</v>
      </c>
    </row>
    <row r="98" spans="1:108">
      <c r="A98" s="4" t="s">
        <v>19</v>
      </c>
      <c r="B98" s="4" t="s">
        <v>20</v>
      </c>
      <c r="C98" s="4">
        <v>0</v>
      </c>
      <c r="D98" s="4">
        <v>0</v>
      </c>
      <c r="E98" s="4">
        <v>41.378654716174402</v>
      </c>
      <c r="F98" s="4">
        <v>0</v>
      </c>
      <c r="G98" s="4">
        <v>13.9003614091296</v>
      </c>
      <c r="H98" s="4">
        <v>0</v>
      </c>
      <c r="I98" s="4">
        <v>16.346529110766198</v>
      </c>
      <c r="J98" s="4">
        <v>0</v>
      </c>
      <c r="K98" s="4">
        <v>0</v>
      </c>
      <c r="L98" s="4">
        <v>27.8981715513961</v>
      </c>
      <c r="M98" s="4">
        <v>0</v>
      </c>
      <c r="N98" s="4">
        <v>8.1696521455503106</v>
      </c>
      <c r="O98" s="4">
        <f t="shared" si="11"/>
        <v>9.2131693542173334</v>
      </c>
      <c r="P98" s="4">
        <f t="shared" si="12"/>
        <v>6.8218232561094325</v>
      </c>
      <c r="Q98" s="4">
        <f t="shared" si="13"/>
        <v>8.7357254679521024</v>
      </c>
      <c r="R98" s="4">
        <f t="shared" si="14"/>
        <v>4.6704132913158292</v>
      </c>
      <c r="S98" s="3">
        <f t="shared" si="15"/>
        <v>0.95508534095163189</v>
      </c>
      <c r="T98" s="4">
        <v>0.95449323496967098</v>
      </c>
      <c r="V98" s="19">
        <f t="shared" si="9"/>
        <v>1.0546541770362154</v>
      </c>
      <c r="W98" s="19">
        <f t="shared" si="16"/>
        <v>7.6770014227405869E-2</v>
      </c>
    </row>
    <row r="99" spans="1:108">
      <c r="A99" s="4" t="s">
        <v>241</v>
      </c>
      <c r="B99" s="4" t="s">
        <v>242</v>
      </c>
      <c r="C99" s="4">
        <v>83.745443303358101</v>
      </c>
      <c r="D99" s="4">
        <v>68.835548325202694</v>
      </c>
      <c r="E99" s="4">
        <v>51.723318395218001</v>
      </c>
      <c r="F99" s="4">
        <v>72.577280843789694</v>
      </c>
      <c r="G99" s="4">
        <v>80.313199252749001</v>
      </c>
      <c r="H99" s="4">
        <v>71.126466735756196</v>
      </c>
      <c r="I99" s="4">
        <v>16.346529110766198</v>
      </c>
      <c r="J99" s="4">
        <v>51.300454625255</v>
      </c>
      <c r="K99" s="4">
        <v>40.214054982836799</v>
      </c>
      <c r="L99" s="4">
        <v>77.130238995036393</v>
      </c>
      <c r="M99" s="4">
        <v>151.87970536378299</v>
      </c>
      <c r="N99" s="4">
        <v>92.929793155634798</v>
      </c>
      <c r="O99" s="4">
        <f t="shared" si="11"/>
        <v>71.386876142678958</v>
      </c>
      <c r="P99" s="4">
        <f t="shared" si="12"/>
        <v>4.5718817419161448</v>
      </c>
      <c r="Q99" s="4">
        <f t="shared" si="13"/>
        <v>71.63346270555202</v>
      </c>
      <c r="R99" s="4">
        <f t="shared" si="14"/>
        <v>19.476877852583179</v>
      </c>
      <c r="S99" s="3">
        <f t="shared" si="15"/>
        <v>0.99040838470673909</v>
      </c>
      <c r="T99" s="4">
        <v>0.96401137217547883</v>
      </c>
      <c r="V99" s="19">
        <f t="shared" si="9"/>
        <v>0.99655766238906174</v>
      </c>
      <c r="W99" s="19">
        <f t="shared" si="16"/>
        <v>-4.9748108105165034E-3</v>
      </c>
    </row>
    <row r="100" spans="1:108">
      <c r="A100" t="s">
        <v>553</v>
      </c>
      <c r="B100" s="4" t="s">
        <v>554</v>
      </c>
      <c r="C100">
        <v>13.3992709285373</v>
      </c>
      <c r="D100">
        <v>29.615294046889598</v>
      </c>
      <c r="E100">
        <v>13.792884905391499</v>
      </c>
      <c r="F100">
        <v>9.5303500097905598</v>
      </c>
      <c r="G100">
        <v>0</v>
      </c>
      <c r="H100" s="22">
        <v>11.854411122626001</v>
      </c>
      <c r="I100">
        <v>12.574253162127899</v>
      </c>
      <c r="J100">
        <v>46.170409162729499</v>
      </c>
      <c r="K100">
        <v>22.021982490601101</v>
      </c>
      <c r="L100">
        <v>0</v>
      </c>
      <c r="M100">
        <v>9.9217897976340605</v>
      </c>
      <c r="N100">
        <v>7.1484456273565202</v>
      </c>
      <c r="O100" s="4">
        <f t="shared" si="11"/>
        <v>13.032035168872492</v>
      </c>
      <c r="P100" s="4">
        <f t="shared" si="12"/>
        <v>3.9123768028758565</v>
      </c>
      <c r="Q100" s="4">
        <f t="shared" si="13"/>
        <v>16.306146706741515</v>
      </c>
      <c r="R100" s="4">
        <f t="shared" si="14"/>
        <v>6.65578921641535</v>
      </c>
      <c r="S100" s="3">
        <f t="shared" si="15"/>
        <v>0.68048562589400474</v>
      </c>
      <c r="T100" s="4">
        <v>0.99040838470673909</v>
      </c>
      <c r="V100" s="19">
        <f t="shared" si="9"/>
        <v>0.79920997911079783</v>
      </c>
      <c r="W100" s="19">
        <f t="shared" si="16"/>
        <v>-0.32335349783838835</v>
      </c>
    </row>
    <row r="106" spans="1:108"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6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6"/>
      <c r="CG106" s="6"/>
      <c r="CH106" s="4"/>
      <c r="CI106" s="4"/>
      <c r="CJ106" s="4"/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</row>
    <row r="107" spans="1:108">
      <c r="O107" s="4"/>
      <c r="P107" s="4"/>
      <c r="Q107" s="4"/>
      <c r="R107" s="4"/>
      <c r="U107" s="4"/>
      <c r="V107" s="4"/>
      <c r="W107" s="4"/>
      <c r="X107" s="4"/>
      <c r="Y107" s="6"/>
      <c r="Z107" s="4"/>
      <c r="AA107" s="4"/>
      <c r="AB107" s="4"/>
      <c r="AC107" s="4"/>
      <c r="AD107" s="4"/>
      <c r="AE107" s="4"/>
      <c r="AF107" s="4"/>
      <c r="AG107" s="4"/>
      <c r="AH107" s="4"/>
      <c r="AI107" s="6"/>
      <c r="AJ107" s="4"/>
      <c r="AK107" s="6"/>
      <c r="AL107" s="4"/>
      <c r="AM107" s="4"/>
      <c r="AN107" s="4"/>
      <c r="AO107" s="4"/>
      <c r="AP107" s="4"/>
      <c r="AQ107" s="4"/>
      <c r="AR107" s="4"/>
      <c r="AS107" s="4"/>
      <c r="AT107" s="6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6"/>
      <c r="CG107" s="6"/>
      <c r="CH107" s="4"/>
      <c r="CI107" s="4"/>
      <c r="CJ107" s="4"/>
      <c r="CK107" s="4"/>
      <c r="CL107" s="6"/>
      <c r="CM107" s="4"/>
      <c r="CN107" s="4"/>
      <c r="CO107" s="4"/>
      <c r="CP107" s="6"/>
      <c r="CQ107" s="6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</row>
    <row r="108" spans="1:108">
      <c r="N108" s="4"/>
      <c r="O108" s="4"/>
      <c r="P108" s="4"/>
      <c r="Q108" s="4"/>
      <c r="R108" s="4"/>
      <c r="U108" s="4"/>
      <c r="V108" s="4"/>
      <c r="W108" s="4"/>
      <c r="X108" s="6"/>
      <c r="Y108" s="4"/>
      <c r="Z108" s="4"/>
      <c r="AA108" s="4"/>
      <c r="AB108" s="4"/>
      <c r="AC108" s="4"/>
      <c r="AD108" s="4"/>
      <c r="AE108" s="4"/>
      <c r="AF108" s="4"/>
      <c r="AG108" s="4"/>
      <c r="AH108" s="6"/>
      <c r="AI108" s="4"/>
      <c r="AJ108" s="6"/>
      <c r="AK108" s="6"/>
      <c r="AL108" s="4"/>
      <c r="AM108" s="4"/>
      <c r="AN108" s="6"/>
      <c r="AO108" s="4"/>
      <c r="AP108" s="4"/>
      <c r="AQ108" s="4"/>
      <c r="AR108" s="4"/>
      <c r="AS108" s="6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6"/>
      <c r="BG108" s="6"/>
      <c r="BH108" s="4"/>
      <c r="BI108" s="6"/>
      <c r="BJ108" s="4"/>
      <c r="BK108" s="4"/>
      <c r="BL108" s="4"/>
      <c r="BM108" s="4"/>
      <c r="BN108" s="4"/>
      <c r="BO108" s="4"/>
      <c r="BP108" s="4"/>
      <c r="BQ108" s="4"/>
      <c r="BR108" s="4"/>
      <c r="BS108" s="6"/>
      <c r="BT108" s="4"/>
      <c r="BU108" s="4"/>
      <c r="BV108" s="4"/>
      <c r="BW108" s="4"/>
      <c r="BX108" s="4"/>
      <c r="BY108" s="4"/>
      <c r="BZ108" s="6"/>
      <c r="CA108" s="6"/>
      <c r="CB108" s="4"/>
      <c r="CC108" s="4"/>
      <c r="CD108" s="4"/>
      <c r="CE108" s="6"/>
      <c r="CF108" s="6"/>
      <c r="CG108" s="4"/>
      <c r="CH108" s="6"/>
      <c r="CI108" s="4"/>
      <c r="CJ108" s="4"/>
      <c r="CK108" s="6"/>
      <c r="CL108" s="6"/>
      <c r="CM108" s="6"/>
      <c r="CN108" s="4"/>
      <c r="CO108" s="6"/>
      <c r="CP108" s="6"/>
      <c r="CQ108" s="4"/>
      <c r="CR108" s="4"/>
      <c r="CS108" s="4"/>
      <c r="CT108" s="4"/>
      <c r="CU108" s="6"/>
      <c r="CV108" s="4"/>
      <c r="CW108" s="4"/>
      <c r="CX108" s="4"/>
      <c r="CY108" s="4"/>
      <c r="CZ108" s="4"/>
      <c r="DA108" s="4"/>
      <c r="DB108" s="4"/>
      <c r="DC108" s="4"/>
    </row>
    <row r="109" spans="1:108">
      <c r="C109" s="4"/>
      <c r="D109" s="4"/>
      <c r="E109" s="4"/>
      <c r="F109" s="4"/>
      <c r="G109" s="4"/>
      <c r="H109" s="6"/>
      <c r="I109" s="4"/>
      <c r="J109" s="4"/>
      <c r="K109" s="4"/>
      <c r="L109" s="6"/>
      <c r="M109" s="4"/>
      <c r="N109" s="4"/>
      <c r="O109" s="4"/>
      <c r="P109" s="4"/>
      <c r="Q109" s="4"/>
      <c r="R109" s="4"/>
      <c r="U109" s="4"/>
      <c r="V109" s="4"/>
      <c r="W109" s="4"/>
      <c r="X109" s="4"/>
      <c r="Y109" s="6"/>
      <c r="Z109" s="4"/>
      <c r="AA109" s="4"/>
      <c r="AB109" s="4"/>
      <c r="AC109" s="4"/>
      <c r="AD109" s="4"/>
      <c r="AE109" s="4"/>
      <c r="AF109" s="4"/>
      <c r="AG109" s="4"/>
      <c r="AH109" s="4"/>
      <c r="AI109" s="6"/>
      <c r="AJ109" s="6"/>
      <c r="AK109" s="6"/>
      <c r="AL109" s="6"/>
      <c r="AM109" s="4"/>
      <c r="AN109" s="4"/>
      <c r="AO109" s="6"/>
      <c r="AP109" s="4"/>
      <c r="AQ109" s="4"/>
      <c r="AR109" s="4"/>
      <c r="AS109" s="4"/>
      <c r="AT109" s="6"/>
      <c r="AU109" s="4"/>
      <c r="AV109" s="4"/>
      <c r="AW109" s="6"/>
      <c r="AX109" s="4"/>
      <c r="AY109" s="4"/>
      <c r="AZ109" s="4"/>
      <c r="BA109" s="4"/>
      <c r="BB109" s="6"/>
      <c r="BC109" s="4"/>
      <c r="BD109" s="4"/>
      <c r="BE109" s="4"/>
      <c r="BF109" s="4"/>
      <c r="BG109" s="6"/>
      <c r="BH109" s="6"/>
      <c r="BI109" s="4"/>
      <c r="BJ109" s="6"/>
      <c r="BK109" s="4"/>
      <c r="BL109" s="4"/>
      <c r="BM109" s="4"/>
      <c r="BN109" s="4"/>
      <c r="BO109" s="4"/>
      <c r="BP109" s="4"/>
      <c r="BQ109" s="4"/>
      <c r="BR109" s="4"/>
      <c r="BS109" s="4"/>
      <c r="BT109" s="6"/>
      <c r="BU109" s="4"/>
      <c r="BV109" s="4"/>
      <c r="BW109" s="4"/>
      <c r="BX109" s="4"/>
      <c r="BY109" s="4"/>
      <c r="BZ109" s="4"/>
      <c r="CA109" s="6"/>
      <c r="CB109" s="6"/>
      <c r="CC109" s="4"/>
      <c r="CD109" s="4"/>
      <c r="CE109" s="4"/>
      <c r="CF109" s="6"/>
      <c r="CG109" s="6"/>
      <c r="CH109" s="4"/>
      <c r="CI109" s="6"/>
      <c r="CJ109" s="4"/>
      <c r="CK109" s="4"/>
      <c r="CL109" s="6"/>
      <c r="CM109" s="6"/>
      <c r="CN109" s="6"/>
      <c r="CO109" s="4"/>
      <c r="CP109" s="6"/>
      <c r="CQ109" s="6"/>
      <c r="CR109" s="4"/>
      <c r="CS109" s="4"/>
      <c r="CT109" s="4"/>
      <c r="CU109" s="4"/>
      <c r="CV109" s="6"/>
      <c r="CW109" s="4"/>
      <c r="CX109" s="4"/>
      <c r="CY109" s="4"/>
      <c r="CZ109" s="4"/>
      <c r="DA109" s="4"/>
      <c r="DB109" s="4"/>
      <c r="DC109" s="4"/>
      <c r="DD109" s="4"/>
    </row>
    <row r="110" spans="1:108">
      <c r="C110" s="4"/>
      <c r="D110" s="4"/>
      <c r="E110" s="4"/>
      <c r="F110" s="4"/>
      <c r="G110" s="4"/>
      <c r="H110" s="6"/>
      <c r="I110" s="4"/>
      <c r="J110" s="4"/>
      <c r="K110" s="4"/>
      <c r="L110" s="6"/>
      <c r="M110" s="4"/>
      <c r="N110" s="4"/>
      <c r="O110" s="4"/>
      <c r="P110" s="4"/>
      <c r="Q110" s="4"/>
      <c r="R110" s="4"/>
      <c r="U110" s="4"/>
      <c r="V110" s="4"/>
      <c r="W110" s="4"/>
      <c r="X110" s="4"/>
      <c r="Y110" s="6"/>
      <c r="Z110" s="4"/>
      <c r="AA110" s="4"/>
      <c r="AB110" s="4"/>
      <c r="AC110" s="4"/>
      <c r="AD110" s="4"/>
      <c r="AE110" s="4"/>
      <c r="AF110" s="4"/>
      <c r="AG110" s="4"/>
      <c r="AH110" s="4"/>
      <c r="AI110" s="6"/>
      <c r="AJ110" s="6"/>
      <c r="AK110" s="6"/>
      <c r="AL110" s="6"/>
      <c r="AM110" s="4"/>
      <c r="AN110" s="4"/>
      <c r="AO110" s="6"/>
      <c r="AP110" s="4"/>
      <c r="AQ110" s="4"/>
      <c r="AR110" s="4"/>
      <c r="AS110" s="4"/>
      <c r="AT110" s="6"/>
      <c r="AU110" s="4"/>
      <c r="AV110" s="4"/>
      <c r="AW110" s="6"/>
      <c r="AX110" s="4"/>
      <c r="AY110" s="4"/>
      <c r="AZ110" s="4"/>
      <c r="BA110" s="4"/>
      <c r="BB110" s="6"/>
      <c r="BC110" s="4"/>
      <c r="BD110" s="4"/>
      <c r="BE110" s="4"/>
      <c r="BF110" s="4"/>
      <c r="BG110" s="6"/>
      <c r="BH110" s="6"/>
      <c r="BI110" s="4"/>
      <c r="BJ110" s="6"/>
      <c r="BK110" s="4"/>
      <c r="BL110" s="4"/>
      <c r="BM110" s="4"/>
      <c r="BN110" s="4"/>
      <c r="BO110" s="4"/>
      <c r="BP110" s="4"/>
      <c r="BQ110" s="4"/>
      <c r="BR110" s="4"/>
      <c r="BS110" s="4"/>
      <c r="BT110" s="6"/>
      <c r="BU110" s="4"/>
      <c r="BV110" s="4"/>
      <c r="BW110" s="4"/>
      <c r="BX110" s="4"/>
      <c r="BY110" s="4"/>
      <c r="BZ110" s="4"/>
      <c r="CA110" s="6"/>
      <c r="CB110" s="6"/>
      <c r="CC110" s="4"/>
      <c r="CD110" s="4"/>
      <c r="CE110" s="4"/>
      <c r="CF110" s="6"/>
      <c r="CG110" s="6"/>
      <c r="CH110" s="4"/>
      <c r="CI110" s="6"/>
      <c r="CJ110" s="4"/>
      <c r="CK110" s="4"/>
      <c r="CL110" s="6"/>
      <c r="CM110" s="6"/>
      <c r="CN110" s="6"/>
      <c r="CO110" s="4"/>
      <c r="CP110" s="6"/>
      <c r="CQ110" s="6"/>
      <c r="CR110" s="4"/>
      <c r="CS110" s="4"/>
      <c r="CT110" s="4"/>
      <c r="CU110" s="4"/>
      <c r="CV110" s="6"/>
      <c r="CW110" s="4"/>
      <c r="CX110" s="4"/>
      <c r="CY110" s="4"/>
      <c r="CZ110" s="4"/>
      <c r="DA110" s="4"/>
      <c r="DB110" s="4"/>
      <c r="DC110" s="4"/>
      <c r="DD110" s="4"/>
    </row>
    <row r="111" spans="1:108">
      <c r="C111" s="2"/>
      <c r="D111" s="4"/>
      <c r="E111" s="2"/>
      <c r="F111" s="2"/>
      <c r="G111" s="2"/>
      <c r="H111" s="9"/>
      <c r="I111" s="4"/>
      <c r="J111" s="5"/>
      <c r="K111" s="5"/>
      <c r="L111" s="7"/>
      <c r="M111" s="5"/>
      <c r="N111" s="2"/>
      <c r="O111" s="5"/>
      <c r="P111" s="2"/>
      <c r="Q111" s="4"/>
      <c r="R111" s="4"/>
      <c r="S111" s="2"/>
      <c r="U111" s="4"/>
      <c r="V111" s="2"/>
      <c r="W111" s="2"/>
      <c r="X111" s="2"/>
      <c r="Y111" s="9"/>
      <c r="Z111" s="5"/>
      <c r="AA111" s="2"/>
      <c r="AB111" s="2"/>
      <c r="AC111" s="4"/>
      <c r="AD111" s="4"/>
      <c r="AE111" s="2"/>
      <c r="AF111" s="2"/>
      <c r="AG111" s="2"/>
      <c r="AH111" s="4"/>
      <c r="AI111" s="7"/>
      <c r="AJ111" s="7"/>
      <c r="AK111" s="9"/>
      <c r="AL111" s="7"/>
      <c r="AM111" s="5"/>
      <c r="AN111" s="5"/>
      <c r="AO111" s="7"/>
      <c r="AP111" s="2"/>
      <c r="AQ111" s="2"/>
      <c r="AR111" s="4"/>
      <c r="AS111" s="4"/>
      <c r="AT111" s="9"/>
      <c r="AU111" s="4"/>
      <c r="AV111" s="2"/>
      <c r="AW111" s="9"/>
      <c r="AX111" s="4"/>
      <c r="AY111" s="2"/>
      <c r="AZ111" s="4"/>
      <c r="BA111" s="4"/>
      <c r="BB111" s="6"/>
      <c r="BC111" s="4"/>
      <c r="BD111" s="4"/>
      <c r="BE111" s="4"/>
      <c r="BF111" s="4"/>
      <c r="BG111" s="9"/>
      <c r="BH111" s="9"/>
      <c r="BI111" s="4"/>
      <c r="BJ111" s="9"/>
      <c r="BK111" s="5"/>
      <c r="BL111" s="5"/>
      <c r="BM111" s="5"/>
      <c r="BN111" s="5"/>
      <c r="BO111" s="5"/>
      <c r="BP111" s="5"/>
      <c r="BQ111" s="5"/>
      <c r="BR111" s="5"/>
      <c r="BS111" s="5"/>
      <c r="BT111" s="7"/>
      <c r="BU111" s="5"/>
      <c r="BV111" s="5"/>
      <c r="BW111" s="5"/>
      <c r="BX111" s="5"/>
      <c r="BY111" s="5"/>
      <c r="BZ111" s="5"/>
      <c r="CA111" s="7"/>
      <c r="CB111" s="9"/>
      <c r="CC111" s="2"/>
      <c r="CD111" s="4"/>
      <c r="CE111" s="2"/>
      <c r="CF111" s="6"/>
      <c r="CG111" s="9"/>
      <c r="CH111" s="2"/>
      <c r="CI111" s="9"/>
      <c r="CJ111" s="4"/>
      <c r="CK111" s="2"/>
      <c r="CL111" s="9"/>
      <c r="CM111" s="6"/>
      <c r="CN111" s="9"/>
      <c r="CO111" s="2"/>
      <c r="CP111" s="9"/>
      <c r="CQ111" s="9"/>
      <c r="CR111" s="2"/>
      <c r="CS111" s="4"/>
      <c r="CT111" s="4"/>
      <c r="CU111" s="4"/>
      <c r="CV111" s="6"/>
      <c r="CW111" s="4"/>
      <c r="CX111" s="4"/>
      <c r="CY111" s="4"/>
      <c r="CZ111" s="4"/>
      <c r="DA111" s="2"/>
      <c r="DB111" s="4"/>
      <c r="DC111" s="4"/>
      <c r="DD111" s="4"/>
    </row>
    <row r="112" spans="1:108">
      <c r="C112" s="4"/>
      <c r="D112" s="4"/>
      <c r="E112" s="4"/>
      <c r="F112" s="4"/>
      <c r="G112" s="2"/>
      <c r="H112" s="6"/>
      <c r="I112" s="4"/>
      <c r="J112" s="4"/>
      <c r="K112" s="4"/>
      <c r="L112" s="6"/>
      <c r="M112" s="4"/>
      <c r="N112" s="4"/>
      <c r="O112" s="4"/>
      <c r="P112" s="4"/>
      <c r="Q112" s="4"/>
      <c r="R112" s="4"/>
      <c r="U112" s="4"/>
      <c r="V112" s="4"/>
      <c r="W112" s="4"/>
      <c r="X112" s="4"/>
      <c r="Y112" s="6"/>
      <c r="Z112" s="4"/>
      <c r="AA112" s="4"/>
      <c r="AB112" s="4"/>
      <c r="AC112" s="4"/>
      <c r="AD112" s="4"/>
      <c r="AE112" s="4"/>
      <c r="AF112" s="4"/>
      <c r="AG112" s="4"/>
      <c r="AH112" s="4"/>
      <c r="AI112" s="6"/>
      <c r="AJ112" s="6"/>
      <c r="AK112" s="6"/>
      <c r="AL112" s="6"/>
      <c r="AM112" s="4"/>
      <c r="AN112" s="4"/>
      <c r="AO112" s="6"/>
      <c r="AP112" s="4"/>
      <c r="AQ112" s="4"/>
      <c r="AR112" s="4"/>
      <c r="AS112" s="4"/>
      <c r="AT112" s="6"/>
      <c r="AU112" s="4"/>
      <c r="AV112" s="4"/>
      <c r="AW112" s="6"/>
      <c r="AX112" s="4"/>
      <c r="AY112" s="4"/>
      <c r="AZ112" s="4"/>
      <c r="BA112" s="4"/>
      <c r="BB112" s="6"/>
      <c r="BC112" s="4"/>
      <c r="BD112" s="4"/>
      <c r="BE112" s="4"/>
      <c r="BF112" s="4"/>
      <c r="BG112" s="6"/>
      <c r="BH112" s="6"/>
      <c r="BI112" s="4"/>
      <c r="BJ112" s="6"/>
      <c r="BK112" s="4"/>
      <c r="BL112" s="4"/>
      <c r="BM112" s="4"/>
      <c r="BN112" s="4"/>
      <c r="BO112" s="4"/>
      <c r="BP112" s="4"/>
      <c r="BQ112" s="4"/>
      <c r="BR112" s="4"/>
      <c r="BS112" s="4"/>
      <c r="BT112" s="6"/>
      <c r="BU112" s="4"/>
      <c r="BV112" s="4"/>
      <c r="BW112" s="4"/>
      <c r="BX112" s="4"/>
      <c r="BY112" s="4"/>
      <c r="BZ112" s="4"/>
      <c r="CA112" s="6"/>
      <c r="CB112" s="6"/>
      <c r="CC112" s="4"/>
      <c r="CD112" s="4"/>
      <c r="CE112" s="4"/>
      <c r="CF112" s="6"/>
      <c r="CG112" s="6"/>
      <c r="CH112" s="4"/>
      <c r="CI112" s="6"/>
      <c r="CJ112" s="4"/>
      <c r="CK112" s="4"/>
      <c r="CL112" s="6"/>
      <c r="CM112" s="6"/>
      <c r="CN112" s="6"/>
      <c r="CO112" s="4"/>
      <c r="CP112" s="6"/>
      <c r="CQ112" s="6"/>
      <c r="CR112" s="4"/>
      <c r="CS112" s="4"/>
      <c r="CT112" s="4"/>
      <c r="CU112" s="4"/>
      <c r="CV112" s="6"/>
      <c r="CW112" s="4"/>
      <c r="CX112" s="4"/>
      <c r="CY112" s="4"/>
      <c r="CZ112" s="4"/>
      <c r="DA112" s="4"/>
      <c r="DB112" s="4"/>
      <c r="DC112" s="4"/>
      <c r="DD112" s="4"/>
    </row>
    <row r="113" spans="3:108">
      <c r="C113" s="4"/>
      <c r="D113" s="4"/>
      <c r="E113" s="4"/>
      <c r="F113" s="4"/>
      <c r="G113" s="2"/>
      <c r="H113" s="6"/>
      <c r="I113" s="4"/>
      <c r="J113" s="4"/>
      <c r="K113" s="4"/>
      <c r="L113" s="6"/>
      <c r="M113" s="4"/>
      <c r="N113" s="4"/>
      <c r="O113" s="4"/>
      <c r="P113" s="4"/>
      <c r="Q113" s="4"/>
      <c r="R113" s="4"/>
      <c r="U113" s="4"/>
      <c r="V113" s="4"/>
      <c r="W113" s="4"/>
      <c r="X113" s="4"/>
      <c r="Y113" s="6"/>
      <c r="Z113" s="4"/>
      <c r="AA113" s="4"/>
      <c r="AB113" s="4"/>
      <c r="AC113" s="4"/>
      <c r="AD113" s="4"/>
      <c r="AE113" s="4"/>
      <c r="AF113" s="4"/>
      <c r="AG113" s="4"/>
      <c r="AH113" s="4"/>
      <c r="AI113" s="6"/>
      <c r="AJ113" s="6"/>
      <c r="AK113" s="6"/>
      <c r="AL113" s="6"/>
      <c r="AM113" s="4"/>
      <c r="AN113" s="4"/>
      <c r="AO113" s="6"/>
      <c r="AP113" s="4"/>
      <c r="AQ113" s="4"/>
      <c r="AR113" s="4"/>
      <c r="AS113" s="4"/>
      <c r="AT113" s="6"/>
      <c r="AU113" s="4"/>
      <c r="AV113" s="4"/>
      <c r="AW113" s="6"/>
      <c r="AX113" s="4"/>
      <c r="AY113" s="4"/>
      <c r="AZ113" s="4"/>
      <c r="BA113" s="4"/>
      <c r="BB113" s="6"/>
      <c r="BC113" s="4"/>
      <c r="BD113" s="4"/>
      <c r="BE113" s="4"/>
      <c r="BF113" s="4"/>
      <c r="BG113" s="6"/>
      <c r="BH113" s="6"/>
      <c r="BI113" s="4"/>
      <c r="BJ113" s="6"/>
      <c r="BK113" s="4"/>
      <c r="BL113" s="4"/>
      <c r="BM113" s="4"/>
      <c r="BN113" s="4"/>
      <c r="BO113" s="4"/>
      <c r="BP113" s="4"/>
      <c r="BQ113" s="4"/>
      <c r="BR113" s="4"/>
      <c r="BS113" s="4"/>
      <c r="BT113" s="6"/>
      <c r="BU113" s="4"/>
      <c r="BV113" s="4"/>
      <c r="BW113" s="4"/>
      <c r="BX113" s="4"/>
      <c r="BY113" s="4"/>
      <c r="BZ113" s="4"/>
      <c r="CA113" s="6"/>
      <c r="CB113" s="6"/>
      <c r="CC113" s="4"/>
      <c r="CD113" s="4"/>
      <c r="CE113" s="4"/>
      <c r="CF113" s="6"/>
      <c r="CG113" s="6"/>
      <c r="CH113" s="4"/>
      <c r="CI113" s="6"/>
      <c r="CJ113" s="4"/>
      <c r="CK113" s="4"/>
      <c r="CL113" s="6"/>
      <c r="CM113" s="6"/>
      <c r="CN113" s="6"/>
      <c r="CO113" s="4"/>
      <c r="CP113" s="6"/>
      <c r="CQ113" s="6"/>
      <c r="CR113" s="4"/>
      <c r="CS113" s="4"/>
      <c r="CT113" s="4"/>
      <c r="CU113" s="4"/>
      <c r="CV113" s="6"/>
      <c r="CW113" s="4"/>
      <c r="CX113" s="4"/>
      <c r="CY113" s="4"/>
      <c r="CZ113" s="4"/>
      <c r="DA113" s="4"/>
      <c r="DB113" s="4"/>
      <c r="DC113" s="4"/>
      <c r="DD113" s="4"/>
    </row>
    <row r="114" spans="3:108">
      <c r="C114" s="4"/>
      <c r="D114" s="4"/>
      <c r="E114" s="4"/>
      <c r="F114" s="4"/>
      <c r="G114" s="2"/>
      <c r="H114" s="6"/>
      <c r="I114" s="4"/>
      <c r="J114" s="4"/>
      <c r="K114" s="4"/>
      <c r="L114" s="6"/>
      <c r="M114" s="4"/>
      <c r="N114" s="4"/>
      <c r="O114" s="4"/>
      <c r="P114" s="4"/>
      <c r="Q114" s="4"/>
      <c r="R114" s="4"/>
      <c r="U114" s="4"/>
      <c r="V114" s="4"/>
      <c r="W114" s="4"/>
      <c r="X114" s="4"/>
      <c r="Y114" s="6"/>
      <c r="Z114" s="4"/>
      <c r="AA114" s="4"/>
      <c r="AB114" s="4"/>
      <c r="AC114" s="4"/>
      <c r="AD114" s="4"/>
      <c r="AE114" s="4"/>
      <c r="AF114" s="4"/>
      <c r="AG114" s="4"/>
      <c r="AH114" s="4"/>
      <c r="AI114" s="6"/>
      <c r="AJ114" s="6"/>
      <c r="AK114" s="6"/>
      <c r="AL114" s="6"/>
      <c r="AM114" s="4"/>
      <c r="AN114" s="4"/>
      <c r="AO114" s="6"/>
      <c r="AP114" s="4"/>
      <c r="AQ114" s="4"/>
      <c r="AR114" s="4"/>
      <c r="AS114" s="4"/>
      <c r="AT114" s="6"/>
      <c r="AU114" s="4"/>
      <c r="AV114" s="4"/>
      <c r="AW114" s="6"/>
      <c r="AX114" s="4"/>
      <c r="AY114" s="4"/>
      <c r="AZ114" s="4"/>
      <c r="BA114" s="4"/>
      <c r="BB114" s="6"/>
      <c r="BC114" s="4"/>
      <c r="BD114" s="4"/>
      <c r="BE114" s="4"/>
      <c r="BF114" s="4"/>
      <c r="BG114" s="6"/>
      <c r="BH114" s="6"/>
      <c r="BI114" s="4"/>
      <c r="BJ114" s="6"/>
      <c r="BK114" s="4"/>
      <c r="BL114" s="4"/>
      <c r="BM114" s="4"/>
      <c r="BN114" s="4"/>
      <c r="BO114" s="4"/>
      <c r="BP114" s="4"/>
      <c r="BQ114" s="4"/>
      <c r="BR114" s="4"/>
      <c r="BS114" s="4"/>
      <c r="BT114" s="6"/>
      <c r="BU114" s="4"/>
      <c r="BV114" s="4"/>
      <c r="BW114" s="4"/>
      <c r="BX114" s="4"/>
      <c r="BY114" s="4"/>
      <c r="BZ114" s="4"/>
      <c r="CA114" s="6"/>
      <c r="CB114" s="6"/>
      <c r="CC114" s="4"/>
      <c r="CD114" s="4"/>
      <c r="CE114" s="4"/>
      <c r="CF114" s="6"/>
      <c r="CG114" s="6"/>
      <c r="CH114" s="4"/>
      <c r="CI114" s="6"/>
      <c r="CJ114" s="4"/>
      <c r="CK114" s="4"/>
      <c r="CL114" s="6"/>
      <c r="CM114" s="6"/>
      <c r="CN114" s="6"/>
      <c r="CO114" s="4"/>
      <c r="CP114" s="6"/>
      <c r="CQ114" s="6"/>
      <c r="CR114" s="4"/>
      <c r="CS114" s="4"/>
      <c r="CT114" s="4"/>
      <c r="CU114" s="4"/>
      <c r="CV114" s="6"/>
      <c r="CW114" s="4"/>
      <c r="CX114" s="4"/>
      <c r="CY114" s="4"/>
      <c r="CZ114" s="4"/>
      <c r="DA114" s="4"/>
      <c r="DB114" s="4"/>
      <c r="DC114" s="4"/>
      <c r="DD114" s="4"/>
    </row>
    <row r="115" spans="3:108">
      <c r="C115" s="4"/>
      <c r="D115" s="4"/>
      <c r="E115" s="4"/>
      <c r="F115" s="4"/>
      <c r="G115" s="4"/>
      <c r="H115" s="6"/>
      <c r="I115" s="4"/>
      <c r="J115" s="4"/>
      <c r="K115" s="4"/>
      <c r="L115" s="6"/>
      <c r="M115" s="4"/>
      <c r="N115" s="4"/>
      <c r="O115" s="4"/>
      <c r="P115" s="4"/>
      <c r="Q115" s="4"/>
      <c r="R115" s="4"/>
      <c r="U115" s="4"/>
      <c r="V115" s="4"/>
      <c r="W115" s="4"/>
      <c r="X115" s="4"/>
      <c r="Y115" s="6"/>
      <c r="Z115" s="4"/>
      <c r="AA115" s="4"/>
      <c r="AB115" s="4"/>
      <c r="AC115" s="4"/>
      <c r="AD115" s="4"/>
      <c r="AE115" s="4"/>
      <c r="AF115" s="4"/>
      <c r="AG115" s="4"/>
      <c r="AH115" s="4"/>
      <c r="AI115" s="6"/>
      <c r="AJ115" s="6"/>
      <c r="AK115" s="6"/>
      <c r="AL115" s="6"/>
      <c r="AM115" s="4"/>
      <c r="AN115" s="4"/>
      <c r="AO115" s="6"/>
      <c r="AP115" s="4"/>
      <c r="AQ115" s="4"/>
      <c r="AR115" s="4"/>
      <c r="AS115" s="4"/>
      <c r="AT115" s="6"/>
      <c r="AU115" s="4"/>
      <c r="AV115" s="4"/>
      <c r="AW115" s="6"/>
      <c r="AX115" s="4"/>
      <c r="AY115" s="4"/>
      <c r="AZ115" s="4"/>
      <c r="BA115" s="4"/>
      <c r="BB115" s="6"/>
      <c r="BC115" s="4"/>
      <c r="BD115" s="4"/>
      <c r="BE115" s="4"/>
      <c r="BF115" s="4"/>
      <c r="BG115" s="6"/>
      <c r="BH115" s="6"/>
      <c r="BI115" s="4"/>
      <c r="BJ115" s="6"/>
      <c r="BK115" s="4"/>
      <c r="BL115" s="4"/>
      <c r="BM115" s="4"/>
      <c r="BN115" s="4"/>
      <c r="BO115" s="4"/>
      <c r="BP115" s="4"/>
      <c r="BQ115" s="4"/>
      <c r="BR115" s="4"/>
      <c r="BS115" s="4"/>
      <c r="BT115" s="6"/>
      <c r="BU115" s="4"/>
      <c r="BV115" s="4"/>
      <c r="BW115" s="4"/>
      <c r="BX115" s="4"/>
      <c r="BY115" s="4"/>
      <c r="BZ115" s="4"/>
      <c r="CA115" s="6"/>
      <c r="CB115" s="6"/>
      <c r="CC115" s="4"/>
      <c r="CD115" s="4"/>
      <c r="CE115" s="4"/>
      <c r="CF115" s="6"/>
      <c r="CG115" s="6"/>
      <c r="CH115" s="4"/>
      <c r="CI115" s="6"/>
      <c r="CJ115" s="4"/>
      <c r="CK115" s="4"/>
      <c r="CL115" s="6"/>
      <c r="CM115" s="6"/>
      <c r="CN115" s="6"/>
      <c r="CO115" s="4"/>
      <c r="CP115" s="6"/>
      <c r="CQ115" s="6"/>
      <c r="CR115" s="4"/>
      <c r="CS115" s="4"/>
      <c r="CT115" s="4"/>
      <c r="CU115" s="4"/>
      <c r="CV115" s="6"/>
      <c r="CW115" s="4"/>
      <c r="CX115" s="4"/>
      <c r="CY115" s="4"/>
      <c r="CZ115" s="4"/>
      <c r="DA115" s="4"/>
      <c r="DB115" s="4"/>
      <c r="DC115" s="4"/>
      <c r="DD115" s="4"/>
    </row>
    <row r="116" spans="3:108">
      <c r="C116" s="4"/>
      <c r="D116" s="4"/>
      <c r="E116" s="4"/>
      <c r="F116" s="4"/>
      <c r="G116" s="4"/>
      <c r="H116" s="6"/>
      <c r="I116" s="4"/>
      <c r="J116" s="4"/>
      <c r="K116" s="4"/>
      <c r="L116" s="6"/>
      <c r="M116" s="4"/>
      <c r="N116" s="4"/>
      <c r="O116" s="4"/>
      <c r="P116" s="4"/>
      <c r="Q116" s="4"/>
      <c r="R116" s="4"/>
      <c r="U116" s="4"/>
      <c r="V116" s="4"/>
      <c r="W116" s="4"/>
      <c r="X116" s="4"/>
      <c r="Y116" s="6"/>
      <c r="Z116" s="4"/>
      <c r="AA116" s="4"/>
      <c r="AB116" s="4"/>
      <c r="AC116" s="4"/>
      <c r="AD116" s="4"/>
      <c r="AE116" s="4"/>
      <c r="AF116" s="4"/>
      <c r="AG116" s="4"/>
      <c r="AH116" s="4"/>
      <c r="AI116" s="6"/>
      <c r="AJ116" s="6"/>
      <c r="AK116" s="6"/>
      <c r="AL116" s="6"/>
      <c r="AM116" s="4"/>
      <c r="AN116" s="4"/>
      <c r="AO116" s="6"/>
      <c r="AP116" s="4"/>
      <c r="AQ116" s="4"/>
      <c r="AR116" s="4"/>
      <c r="AS116" s="4"/>
      <c r="AT116" s="6"/>
      <c r="AU116" s="4"/>
      <c r="AV116" s="4"/>
      <c r="AW116" s="6"/>
      <c r="AX116" s="4"/>
      <c r="AY116" s="4"/>
      <c r="AZ116" s="4"/>
      <c r="BA116" s="4"/>
      <c r="BB116" s="6"/>
      <c r="BC116" s="4"/>
      <c r="BD116" s="4"/>
      <c r="BE116" s="4"/>
      <c r="BF116" s="4"/>
      <c r="BG116" s="6"/>
      <c r="BH116" s="6"/>
      <c r="BI116" s="4"/>
      <c r="BJ116" s="6"/>
      <c r="BK116" s="4"/>
      <c r="BL116" s="4"/>
      <c r="BM116" s="4"/>
      <c r="BN116" s="4"/>
      <c r="BO116" s="4"/>
      <c r="BP116" s="4"/>
      <c r="BQ116" s="4"/>
      <c r="BR116" s="4"/>
      <c r="BS116" s="4"/>
      <c r="BT116" s="6"/>
      <c r="BU116" s="4"/>
      <c r="BV116" s="4"/>
      <c r="BW116" s="4"/>
      <c r="BX116" s="4"/>
      <c r="BY116" s="4"/>
      <c r="BZ116" s="4"/>
      <c r="CA116" s="6"/>
      <c r="CB116" s="6"/>
      <c r="CC116" s="4"/>
      <c r="CD116" s="4"/>
      <c r="CE116" s="4"/>
      <c r="CF116" s="6"/>
      <c r="CG116" s="6"/>
      <c r="CH116" s="4"/>
      <c r="CI116" s="6"/>
      <c r="CJ116" s="4"/>
      <c r="CK116" s="4"/>
      <c r="CL116" s="6"/>
      <c r="CM116" s="6"/>
      <c r="CN116" s="6"/>
      <c r="CO116" s="4"/>
      <c r="CP116" s="6"/>
      <c r="CQ116" s="6"/>
      <c r="CR116" s="4"/>
      <c r="CS116" s="4"/>
      <c r="CT116" s="4"/>
      <c r="CU116" s="4"/>
      <c r="CV116" s="6"/>
      <c r="CW116" s="4"/>
      <c r="CX116" s="4"/>
      <c r="CY116" s="4"/>
      <c r="CZ116" s="4"/>
      <c r="DA116" s="4"/>
      <c r="DB116" s="4"/>
      <c r="DC116" s="4"/>
      <c r="DD116" s="4"/>
    </row>
    <row r="117" spans="3:108">
      <c r="C117" s="4"/>
      <c r="D117" s="4"/>
      <c r="E117" s="4"/>
      <c r="F117" s="4"/>
      <c r="G117" s="4"/>
      <c r="H117" s="6"/>
      <c r="I117" s="4"/>
      <c r="J117" s="4"/>
      <c r="K117" s="4"/>
      <c r="L117" s="6"/>
      <c r="M117" s="4"/>
      <c r="N117" s="4"/>
      <c r="O117" s="4"/>
      <c r="P117" s="4"/>
      <c r="Q117" s="2"/>
      <c r="R117" s="4"/>
      <c r="U117" s="4"/>
      <c r="V117" s="4"/>
      <c r="W117" s="4"/>
      <c r="X117" s="4"/>
      <c r="Y117" s="6"/>
      <c r="Z117" s="4"/>
      <c r="AA117" s="4"/>
      <c r="AB117" s="4"/>
      <c r="AC117" s="4"/>
      <c r="AD117" s="4"/>
      <c r="AE117" s="4"/>
      <c r="AF117" s="4"/>
      <c r="AG117" s="4"/>
      <c r="AH117" s="4"/>
      <c r="AI117" s="6"/>
      <c r="AJ117" s="6"/>
      <c r="AK117" s="7"/>
      <c r="AL117" s="9"/>
      <c r="AM117" s="4"/>
      <c r="AN117" s="4"/>
      <c r="AO117" s="6"/>
      <c r="AP117" s="4"/>
      <c r="AQ117" s="4"/>
      <c r="AR117" s="4"/>
      <c r="AS117" s="4"/>
      <c r="AT117" s="6"/>
      <c r="AU117" s="4"/>
      <c r="AV117" s="4"/>
      <c r="AW117" s="6"/>
      <c r="AX117" s="4"/>
      <c r="AY117" s="4"/>
      <c r="AZ117" s="4"/>
      <c r="BA117" s="4"/>
      <c r="BB117" s="6"/>
      <c r="BC117" s="4"/>
      <c r="BD117" s="4"/>
      <c r="BE117" s="4"/>
      <c r="BF117" s="4"/>
      <c r="BG117" s="6"/>
      <c r="BH117" s="6"/>
      <c r="BI117" s="4"/>
      <c r="BJ117" s="6"/>
      <c r="BK117" s="4"/>
      <c r="BL117" s="4"/>
      <c r="BM117" s="4"/>
      <c r="BN117" s="4"/>
      <c r="BO117" s="4"/>
      <c r="BP117" s="4"/>
      <c r="BQ117" s="4"/>
      <c r="BR117" s="4"/>
      <c r="BS117" s="4"/>
      <c r="BT117" s="6"/>
      <c r="BU117" s="4"/>
      <c r="BV117" s="4"/>
      <c r="BW117" s="4"/>
      <c r="BX117" s="4"/>
      <c r="BY117" s="4"/>
      <c r="BZ117" s="4"/>
      <c r="CA117" s="6"/>
      <c r="CB117" s="6"/>
      <c r="CC117" s="4"/>
      <c r="CD117" s="4"/>
      <c r="CE117" s="4"/>
      <c r="CF117" s="6"/>
      <c r="CG117" s="6"/>
      <c r="CH117" s="4"/>
      <c r="CI117" s="6"/>
      <c r="CJ117" s="4"/>
      <c r="CK117" s="4"/>
      <c r="CL117" s="6"/>
      <c r="CM117" s="6"/>
      <c r="CN117" s="6"/>
      <c r="CO117" s="4"/>
      <c r="CP117" s="6"/>
      <c r="CQ117" s="6"/>
      <c r="CR117" s="4"/>
      <c r="CS117" s="4"/>
      <c r="CT117" s="4"/>
      <c r="CU117" s="4"/>
      <c r="CV117" s="6"/>
      <c r="CW117" s="4"/>
      <c r="CX117" s="4"/>
      <c r="CY117" s="4"/>
      <c r="CZ117" s="4"/>
      <c r="DA117" s="4"/>
      <c r="DB117" s="4"/>
      <c r="DC117" s="4"/>
      <c r="DD117" s="4"/>
    </row>
    <row r="131" spans="25:25">
      <c r="Y131">
        <v>0.27905398008157389</v>
      </c>
    </row>
    <row r="132" spans="25:25">
      <c r="Y132">
        <v>0.3942055096346514</v>
      </c>
    </row>
    <row r="133" spans="25:25">
      <c r="Y133">
        <v>9.7748977960026035E-3</v>
      </c>
    </row>
    <row r="134" spans="25:25">
      <c r="Y134">
        <v>0.31265940258981673</v>
      </c>
    </row>
    <row r="135" spans="25:25">
      <c r="Y135">
        <v>0.56396945669841592</v>
      </c>
    </row>
    <row r="136" spans="25:25">
      <c r="Y136">
        <v>0.15205667684642327</v>
      </c>
    </row>
    <row r="137" spans="25:25">
      <c r="Y137">
        <v>0.32526422946139499</v>
      </c>
    </row>
    <row r="138" spans="25:25">
      <c r="Y138">
        <v>6.2692206236527617E-2</v>
      </c>
    </row>
    <row r="139" spans="25:25">
      <c r="Y139">
        <v>0.16569508196090127</v>
      </c>
    </row>
    <row r="140" spans="25:25">
      <c r="Y140">
        <v>0.1144385022140485</v>
      </c>
    </row>
    <row r="141" spans="25:25">
      <c r="Y141">
        <v>2.4150250106339352E-2</v>
      </c>
    </row>
    <row r="142" spans="25:25">
      <c r="Y142">
        <v>1.9270570630518821E-3</v>
      </c>
    </row>
    <row r="143" spans="25:25">
      <c r="Y143">
        <v>2.7471746941025277E-2</v>
      </c>
    </row>
    <row r="144" spans="25:25">
      <c r="Y144">
        <v>0.30870989580167657</v>
      </c>
    </row>
    <row r="145" spans="25:25">
      <c r="Y145">
        <v>1.8073803201584735E-6</v>
      </c>
    </row>
    <row r="146" spans="25:25">
      <c r="Y146">
        <v>1.5178103357283903E-3</v>
      </c>
    </row>
    <row r="147" spans="25:25">
      <c r="Y147">
        <v>2.7355041336615559E-3</v>
      </c>
    </row>
    <row r="148" spans="25:25">
      <c r="Y148">
        <v>1.5894543125624023E-3</v>
      </c>
    </row>
    <row r="149" spans="25:25">
      <c r="Y149">
        <v>4.7454670054584199E-3</v>
      </c>
    </row>
    <row r="150" spans="25:25">
      <c r="Y150">
        <v>2.1710693349183312E-3</v>
      </c>
    </row>
    <row r="151" spans="25:25">
      <c r="Y151">
        <v>6.2985134043905665E-3</v>
      </c>
    </row>
    <row r="152" spans="25:25">
      <c r="Y152">
        <v>5.1451671861679369E-3</v>
      </c>
    </row>
    <row r="153" spans="25:25">
      <c r="Y153">
        <v>6.9594928824167207E-3</v>
      </c>
    </row>
    <row r="154" spans="25:25">
      <c r="Y154">
        <v>4.1934587353520673E-2</v>
      </c>
    </row>
    <row r="155" spans="25:25">
      <c r="Y155">
        <v>7.0572727529963344E-3</v>
      </c>
    </row>
    <row r="156" spans="25:25">
      <c r="Y156">
        <v>1.9075409244941966E-3</v>
      </c>
    </row>
    <row r="157" spans="25:25">
      <c r="Y157">
        <v>4.800264318266989E-4</v>
      </c>
    </row>
    <row r="158" spans="25:25">
      <c r="Y158">
        <v>6.17841199350227E-3</v>
      </c>
    </row>
    <row r="159" spans="25:25">
      <c r="Y159">
        <v>3.1612628870724364E-2</v>
      </c>
    </row>
    <row r="160" spans="25:25">
      <c r="Y160">
        <v>2.3430599089893703E-2</v>
      </c>
    </row>
    <row r="161" spans="25:25">
      <c r="Y161">
        <v>2.0328204326929254E-2</v>
      </c>
    </row>
    <row r="162" spans="25:25">
      <c r="Y162">
        <v>2.8875153517734984E-2</v>
      </c>
    </row>
    <row r="163" spans="25:25">
      <c r="Y163">
        <v>0.38003669670610096</v>
      </c>
    </row>
    <row r="164" spans="25:25">
      <c r="Y164">
        <v>0.12775954300931139</v>
      </c>
    </row>
    <row r="165" spans="25:25">
      <c r="Y165">
        <v>0.73696615727197967</v>
      </c>
    </row>
    <row r="166" spans="25:25">
      <c r="Y166">
        <v>0.5406944069559243</v>
      </c>
    </row>
    <row r="167" spans="25:25">
      <c r="Y167">
        <v>0.67950397440069565</v>
      </c>
    </row>
    <row r="168" spans="25:25">
      <c r="Y168">
        <v>0.2584808391981494</v>
      </c>
    </row>
    <row r="169" spans="25:25">
      <c r="Y169">
        <v>9.2755071244070064E-2</v>
      </c>
    </row>
    <row r="170" spans="25:25">
      <c r="Y170">
        <v>0.42314173704013747</v>
      </c>
    </row>
    <row r="171" spans="25:25">
      <c r="Y171">
        <v>6.8222490856291312E-2</v>
      </c>
    </row>
    <row r="172" spans="25:25">
      <c r="Y172">
        <v>0.61976728239079726</v>
      </c>
    </row>
    <row r="173" spans="25:25">
      <c r="Y173">
        <v>0.53744315486462502</v>
      </c>
    </row>
    <row r="174" spans="25:25">
      <c r="Y174">
        <v>0.70956004761071456</v>
      </c>
    </row>
    <row r="175" spans="25:25">
      <c r="Y175">
        <v>6.1987524902796083E-2</v>
      </c>
    </row>
    <row r="176" spans="25:25">
      <c r="Y176">
        <v>0.68569252985966178</v>
      </c>
    </row>
    <row r="177" spans="25:25">
      <c r="Y177">
        <v>0.17058019781667724</v>
      </c>
    </row>
    <row r="178" spans="25:25">
      <c r="Y178">
        <v>0.62707679003787686</v>
      </c>
    </row>
    <row r="179" spans="25:25">
      <c r="Y179">
        <v>0.20489335557347912</v>
      </c>
    </row>
    <row r="180" spans="25:25">
      <c r="Y180">
        <v>0.66159417412840515</v>
      </c>
    </row>
    <row r="181" spans="25:25">
      <c r="Y181">
        <v>0.23015479362087615</v>
      </c>
    </row>
    <row r="182" spans="25:25">
      <c r="Y182">
        <v>0.41013129686341387</v>
      </c>
    </row>
    <row r="183" spans="25:25">
      <c r="Y183">
        <v>0.56130275902889604</v>
      </c>
    </row>
    <row r="184" spans="25:25">
      <c r="Y184">
        <v>0.40195949570382306</v>
      </c>
    </row>
    <row r="185" spans="25:25">
      <c r="Y185">
        <v>0.64892947882431928</v>
      </c>
    </row>
    <row r="186" spans="25:25">
      <c r="Y186">
        <v>0.13258653091932696</v>
      </c>
    </row>
    <row r="187" spans="25:25">
      <c r="Y187">
        <v>7.3738183158589696E-2</v>
      </c>
    </row>
    <row r="188" spans="25:25">
      <c r="Y188">
        <v>0.76507709241523436</v>
      </c>
    </row>
    <row r="189" spans="25:25">
      <c r="Y189">
        <v>0.52329511021994324</v>
      </c>
    </row>
    <row r="190" spans="25:25">
      <c r="Y190">
        <v>0.56130275902889604</v>
      </c>
    </row>
    <row r="191" spans="25:25">
      <c r="Y191">
        <v>0.99040838470673909</v>
      </c>
    </row>
    <row r="192" spans="25:25">
      <c r="Y192">
        <v>3.0656162853473266E-5</v>
      </c>
    </row>
    <row r="193" spans="25:25">
      <c r="Y193">
        <v>0.7891321756636771</v>
      </c>
    </row>
  </sheetData>
  <sortState ref="A2:W102">
    <sortCondition ref="S2:S102"/>
  </sortState>
  <phoneticPr fontId="7" type="noConversion"/>
  <conditionalFormatting sqref="S118:S1048576 S1:S105">
    <cfRule type="duplicateValues" dxfId="1" priority="1"/>
  </conditionalFormatting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workbookViewId="0">
      <selection activeCell="T17" sqref="T17"/>
    </sheetView>
  </sheetViews>
  <sheetFormatPr baseColWidth="10" defaultRowHeight="15" x14ac:dyDescent="0"/>
  <cols>
    <col min="1" max="1" width="19.5" bestFit="1" customWidth="1"/>
    <col min="2" max="2" width="13.83203125" bestFit="1" customWidth="1"/>
    <col min="22" max="22" width="15.5" bestFit="1" customWidth="1"/>
  </cols>
  <sheetData>
    <row r="1" spans="1:26">
      <c r="A1" s="4" t="s">
        <v>0</v>
      </c>
      <c r="B1" s="4" t="s">
        <v>691</v>
      </c>
      <c r="C1" s="4" t="s">
        <v>685</v>
      </c>
      <c r="D1" s="4" t="s">
        <v>686</v>
      </c>
      <c r="E1" s="4" t="s">
        <v>687</v>
      </c>
      <c r="F1" s="4" t="s">
        <v>688</v>
      </c>
      <c r="G1" s="4" t="s">
        <v>689</v>
      </c>
      <c r="H1" s="5" t="s">
        <v>690</v>
      </c>
      <c r="I1" s="4" t="s">
        <v>679</v>
      </c>
      <c r="J1" s="4" t="s">
        <v>680</v>
      </c>
      <c r="K1" s="4" t="s">
        <v>681</v>
      </c>
      <c r="L1" s="4" t="s">
        <v>682</v>
      </c>
      <c r="M1" s="4" t="s">
        <v>683</v>
      </c>
      <c r="N1" s="4" t="s">
        <v>684</v>
      </c>
      <c r="O1" s="4" t="s">
        <v>677</v>
      </c>
      <c r="P1" s="4" t="s">
        <v>676</v>
      </c>
      <c r="Q1" s="4" t="s">
        <v>678</v>
      </c>
      <c r="R1" s="4" t="s">
        <v>676</v>
      </c>
      <c r="S1" s="4" t="s">
        <v>1</v>
      </c>
      <c r="T1" s="4" t="s">
        <v>252</v>
      </c>
      <c r="U1" t="s">
        <v>693</v>
      </c>
      <c r="V1" t="s">
        <v>755</v>
      </c>
      <c r="W1" s="12"/>
      <c r="X1" s="12"/>
      <c r="Y1" s="12"/>
    </row>
    <row r="2" spans="1:26">
      <c r="A2" t="s">
        <v>644</v>
      </c>
      <c r="B2" t="s">
        <v>735</v>
      </c>
      <c r="C2">
        <v>107.194167428298</v>
      </c>
      <c r="D2">
        <v>112.057869366609</v>
      </c>
      <c r="E2">
        <v>88.504344809595196</v>
      </c>
      <c r="F2">
        <v>115.830407811301</v>
      </c>
      <c r="G2">
        <v>96.530287563400293</v>
      </c>
      <c r="H2">
        <v>146.69833764249699</v>
      </c>
      <c r="I2">
        <v>157.17816452659801</v>
      </c>
      <c r="J2">
        <v>179.551591188392</v>
      </c>
      <c r="K2">
        <v>197.24036491581899</v>
      </c>
      <c r="L2">
        <v>275.69957768438502</v>
      </c>
      <c r="M2">
        <v>238.12295514321701</v>
      </c>
      <c r="N2">
        <v>218.538194893471</v>
      </c>
      <c r="O2">
        <f t="shared" ref="O2:O18" si="0">AVERAGE(C2:H2)</f>
        <v>111.13590243695008</v>
      </c>
      <c r="P2">
        <f>STDEV(C2:H2)/SQRT(6)</f>
        <v>8.2231864522035032</v>
      </c>
      <c r="Q2">
        <f t="shared" ref="Q2:Q18" si="1">AVERAGE(I2:N2)</f>
        <v>211.05514139198033</v>
      </c>
      <c r="R2">
        <f>STDEV(I2:N2)/SQRT(6)</f>
        <v>17.372023615773589</v>
      </c>
      <c r="S2" s="3">
        <f t="shared" ref="S2:S18" si="2">TTEST(C2:H2,I2:N2,2,2)</f>
        <v>4.0204279599083702E-4</v>
      </c>
      <c r="T2" s="10">
        <v>4.0122716304957021E-3</v>
      </c>
      <c r="U2">
        <f>O2/Q2</f>
        <v>0.52657282691135154</v>
      </c>
      <c r="V2" s="19">
        <f>LOG(U2,2)</f>
        <v>-0.92529501993657537</v>
      </c>
      <c r="X2" s="1" t="s">
        <v>673</v>
      </c>
      <c r="Y2" s="1" t="s">
        <v>674</v>
      </c>
      <c r="Z2" s="1" t="s">
        <v>675</v>
      </c>
    </row>
    <row r="3" spans="1:26">
      <c r="A3" t="s">
        <v>643</v>
      </c>
      <c r="B3" t="s">
        <v>734</v>
      </c>
      <c r="C3">
        <v>54.713689624860599</v>
      </c>
      <c r="D3">
        <v>8.8045468788050005</v>
      </c>
      <c r="E3">
        <v>9.1952566035943093</v>
      </c>
      <c r="F3">
        <v>24.925530794836899</v>
      </c>
      <c r="G3">
        <v>36.295388123838499</v>
      </c>
      <c r="H3">
        <v>45.935843100175902</v>
      </c>
      <c r="I3">
        <v>349.56423790715502</v>
      </c>
      <c r="J3">
        <v>376.54533694937197</v>
      </c>
      <c r="K3">
        <v>159.89874243175601</v>
      </c>
      <c r="L3">
        <v>103.387341631645</v>
      </c>
      <c r="M3">
        <v>278.57332893357199</v>
      </c>
      <c r="N3">
        <v>313.51040108549302</v>
      </c>
      <c r="O3">
        <f t="shared" si="0"/>
        <v>29.978375854351867</v>
      </c>
      <c r="P3">
        <f t="shared" ref="P3:P18" si="3">STDEV(C3:H3)/SQRT(6)</f>
        <v>7.7721328576573123</v>
      </c>
      <c r="Q3">
        <f t="shared" si="1"/>
        <v>263.57989815649881</v>
      </c>
      <c r="R3">
        <f t="shared" ref="R3:R18" si="4">STDEV(I3:N3)/SQRT(6)</f>
        <v>44.453643402094997</v>
      </c>
      <c r="S3" s="3">
        <f t="shared" si="2"/>
        <v>4.1522103183780113E-4</v>
      </c>
      <c r="T3" s="10">
        <v>4.0122716304957021E-3</v>
      </c>
      <c r="U3">
        <f t="shared" ref="U3:U18" si="5">O3/Q3</f>
        <v>0.11373544061600785</v>
      </c>
      <c r="V3" s="19">
        <f t="shared" ref="V3:V18" si="6">LOG(U3,2)</f>
        <v>-3.1362462185469804</v>
      </c>
      <c r="X3" s="1">
        <v>6</v>
      </c>
      <c r="Y3" s="1">
        <v>17</v>
      </c>
      <c r="Z3" s="18">
        <f>(X3/Y3)*100</f>
        <v>35.294117647058826</v>
      </c>
    </row>
    <row r="4" spans="1:26">
      <c r="A4" t="s">
        <v>646</v>
      </c>
      <c r="B4" t="s">
        <v>645</v>
      </c>
      <c r="C4">
        <v>221.087970320865</v>
      </c>
      <c r="D4">
        <v>131.26778982945601</v>
      </c>
      <c r="E4">
        <v>52.872725470667298</v>
      </c>
      <c r="F4">
        <v>162.01595016644001</v>
      </c>
      <c r="G4">
        <v>116.60858737658801</v>
      </c>
      <c r="H4">
        <v>168.18445780225699</v>
      </c>
      <c r="I4">
        <v>345.79196195851603</v>
      </c>
      <c r="J4">
        <v>362.18120965430001</v>
      </c>
      <c r="K4">
        <v>196.282887416227</v>
      </c>
      <c r="L4">
        <v>301.956680320994</v>
      </c>
      <c r="M4">
        <v>364.81657871300598</v>
      </c>
      <c r="N4">
        <v>324.74367278562499</v>
      </c>
      <c r="O4">
        <f t="shared" si="0"/>
        <v>142.0062468277122</v>
      </c>
      <c r="P4">
        <f t="shared" si="3"/>
        <v>23.126280967753722</v>
      </c>
      <c r="Q4">
        <f t="shared" si="1"/>
        <v>315.9621651414447</v>
      </c>
      <c r="R4">
        <f t="shared" si="4"/>
        <v>25.825806588010991</v>
      </c>
      <c r="S4" s="3">
        <f t="shared" si="2"/>
        <v>5.2333977789074373E-4</v>
      </c>
      <c r="T4" s="10">
        <v>4.0122716304957021E-3</v>
      </c>
      <c r="U4">
        <f t="shared" si="5"/>
        <v>0.44944066883495754</v>
      </c>
      <c r="V4" s="19">
        <f t="shared" si="6"/>
        <v>-1.1537974183627486</v>
      </c>
    </row>
    <row r="5" spans="1:26">
      <c r="A5" t="s">
        <v>662</v>
      </c>
      <c r="B5" t="s">
        <v>661</v>
      </c>
      <c r="C5">
        <v>97.144714231895406</v>
      </c>
      <c r="D5">
        <v>94.4487756089991</v>
      </c>
      <c r="E5">
        <v>21.838734433536501</v>
      </c>
      <c r="F5">
        <v>120.229030892742</v>
      </c>
      <c r="G5">
        <v>71.046291646662596</v>
      </c>
      <c r="H5">
        <v>48.158545185668203</v>
      </c>
      <c r="I5">
        <v>3.7722759486383599</v>
      </c>
      <c r="J5">
        <v>0</v>
      </c>
      <c r="K5">
        <v>11.4897299950962</v>
      </c>
      <c r="L5">
        <v>13.128551318304099</v>
      </c>
      <c r="M5">
        <v>16.790721195996099</v>
      </c>
      <c r="N5">
        <v>18.3817173274882</v>
      </c>
      <c r="O5">
        <f t="shared" si="0"/>
        <v>75.477681999917309</v>
      </c>
      <c r="P5">
        <f t="shared" si="3"/>
        <v>14.691443154617765</v>
      </c>
      <c r="Q5">
        <f t="shared" si="1"/>
        <v>10.593832630920494</v>
      </c>
      <c r="R5">
        <f t="shared" si="4"/>
        <v>2.9723331589165825</v>
      </c>
      <c r="S5" s="3">
        <f t="shared" si="2"/>
        <v>1.4925148333545671E-3</v>
      </c>
      <c r="T5" s="10">
        <v>8.5819602917887611E-3</v>
      </c>
      <c r="U5">
        <f t="shared" si="5"/>
        <v>7.1246813716519029</v>
      </c>
      <c r="V5" s="19">
        <f t="shared" si="6"/>
        <v>2.8328254957343608</v>
      </c>
    </row>
    <row r="6" spans="1:26">
      <c r="A6" t="s">
        <v>636</v>
      </c>
      <c r="B6" t="s">
        <v>733</v>
      </c>
      <c r="C6">
        <v>75.929201928378006</v>
      </c>
      <c r="D6">
        <v>60.8314147990164</v>
      </c>
      <c r="E6">
        <v>28.7351768862322</v>
      </c>
      <c r="F6">
        <v>91.6379808633708</v>
      </c>
      <c r="G6">
        <v>64.868353242604996</v>
      </c>
      <c r="H6">
        <v>72.608268126084397</v>
      </c>
      <c r="I6">
        <v>82.990070870043994</v>
      </c>
      <c r="J6">
        <v>257.52828221878002</v>
      </c>
      <c r="K6">
        <v>123.514597447284</v>
      </c>
      <c r="L6">
        <v>108.310548376009</v>
      </c>
      <c r="M6">
        <v>281.62618733284398</v>
      </c>
      <c r="N6">
        <v>191.98682542043201</v>
      </c>
      <c r="O6">
        <f t="shared" si="0"/>
        <v>65.768399307614473</v>
      </c>
      <c r="P6">
        <f t="shared" si="3"/>
        <v>8.5943865925978411</v>
      </c>
      <c r="Q6">
        <f t="shared" si="1"/>
        <v>174.32608527756551</v>
      </c>
      <c r="R6">
        <f t="shared" si="4"/>
        <v>33.679838259256471</v>
      </c>
      <c r="S6" s="3">
        <f t="shared" si="2"/>
        <v>1.0815937712603316E-2</v>
      </c>
      <c r="T6" s="10">
        <v>4.3155867569144517E-2</v>
      </c>
      <c r="U6">
        <f t="shared" si="5"/>
        <v>0.37727227800071744</v>
      </c>
      <c r="V6" s="19">
        <f t="shared" si="6"/>
        <v>-1.4063220001998438</v>
      </c>
    </row>
    <row r="7" spans="1:26">
      <c r="A7" t="s">
        <v>660</v>
      </c>
      <c r="B7" t="s">
        <v>659</v>
      </c>
      <c r="C7">
        <v>194.28942846379101</v>
      </c>
      <c r="D7">
        <v>187.29672451276099</v>
      </c>
      <c r="E7">
        <v>216.08853018446601</v>
      </c>
      <c r="F7">
        <v>156.15111939118401</v>
      </c>
      <c r="G7">
        <v>206.96093653592999</v>
      </c>
      <c r="H7">
        <v>174.852564058734</v>
      </c>
      <c r="I7">
        <v>319.38603031804797</v>
      </c>
      <c r="J7">
        <v>302.672682289004</v>
      </c>
      <c r="K7">
        <v>171.38847242685199</v>
      </c>
      <c r="L7">
        <v>246.16033721820099</v>
      </c>
      <c r="M7">
        <v>246.51831574121499</v>
      </c>
      <c r="N7">
        <v>320.65884671284999</v>
      </c>
      <c r="O7">
        <f t="shared" si="0"/>
        <v>189.27321719114434</v>
      </c>
      <c r="P7">
        <f t="shared" si="3"/>
        <v>8.8807167969420426</v>
      </c>
      <c r="Q7">
        <f t="shared" si="1"/>
        <v>267.79744745102829</v>
      </c>
      <c r="R7">
        <f t="shared" si="4"/>
        <v>23.725968803480924</v>
      </c>
      <c r="S7" s="3">
        <f t="shared" si="2"/>
        <v>1.1258052409342047E-2</v>
      </c>
      <c r="T7" s="10">
        <v>4.3155867569144517E-2</v>
      </c>
      <c r="U7">
        <f t="shared" si="5"/>
        <v>0.70677752530018589</v>
      </c>
      <c r="V7" s="19">
        <f t="shared" si="6"/>
        <v>-0.50067193028573098</v>
      </c>
    </row>
    <row r="8" spans="1:26">
      <c r="A8" t="s">
        <v>658</v>
      </c>
      <c r="B8" t="s">
        <v>657</v>
      </c>
      <c r="C8">
        <v>7.8162413749800903</v>
      </c>
      <c r="D8">
        <v>8.0041335261863704</v>
      </c>
      <c r="E8">
        <v>13.792884905391499</v>
      </c>
      <c r="F8">
        <v>7.3310384690696599</v>
      </c>
      <c r="G8">
        <v>0.772242300507202</v>
      </c>
      <c r="H8">
        <v>2.2227020854923798</v>
      </c>
      <c r="I8">
        <v>15.089103794553401</v>
      </c>
      <c r="J8">
        <v>41.040363700203997</v>
      </c>
      <c r="K8">
        <v>2.8724324987740602</v>
      </c>
      <c r="L8">
        <v>6.5642756591520302</v>
      </c>
      <c r="M8">
        <v>51.898592787624303</v>
      </c>
      <c r="N8">
        <v>28.593782509426099</v>
      </c>
      <c r="O8">
        <f t="shared" si="0"/>
        <v>6.6565404436045332</v>
      </c>
      <c r="P8">
        <f t="shared" si="3"/>
        <v>1.9046186009523896</v>
      </c>
      <c r="Q8">
        <f t="shared" si="1"/>
        <v>24.343091824955646</v>
      </c>
      <c r="R8">
        <f t="shared" si="4"/>
        <v>7.9976761276841213</v>
      </c>
      <c r="S8" s="3">
        <f t="shared" si="2"/>
        <v>5.6939598522826873E-2</v>
      </c>
      <c r="T8">
        <v>0.1870872522892883</v>
      </c>
      <c r="U8">
        <f t="shared" si="5"/>
        <v>0.27344679515116038</v>
      </c>
      <c r="V8" s="19">
        <f t="shared" si="6"/>
        <v>-1.8706679413524152</v>
      </c>
    </row>
    <row r="9" spans="1:26">
      <c r="A9" t="s">
        <v>655</v>
      </c>
      <c r="B9" t="s">
        <v>656</v>
      </c>
      <c r="C9">
        <v>35.731389142766098</v>
      </c>
      <c r="D9">
        <v>41.6214943361691</v>
      </c>
      <c r="E9">
        <v>67.815017451507998</v>
      </c>
      <c r="F9">
        <v>32.989673110813499</v>
      </c>
      <c r="G9">
        <v>30.889692020288098</v>
      </c>
      <c r="H9">
        <v>33.340531282385697</v>
      </c>
      <c r="I9">
        <v>84.247496186256697</v>
      </c>
      <c r="J9">
        <v>58.482518272790699</v>
      </c>
      <c r="K9">
        <v>69.895857470168707</v>
      </c>
      <c r="L9">
        <v>49.232067443640197</v>
      </c>
      <c r="M9">
        <v>45.029661389262301</v>
      </c>
      <c r="N9">
        <v>42.890673764139102</v>
      </c>
      <c r="O9">
        <f t="shared" si="0"/>
        <v>40.397966223988412</v>
      </c>
      <c r="P9">
        <f t="shared" si="3"/>
        <v>5.6864345415123525</v>
      </c>
      <c r="Q9">
        <f t="shared" si="1"/>
        <v>58.296379087709603</v>
      </c>
      <c r="R9">
        <f t="shared" si="4"/>
        <v>6.5917785303403091</v>
      </c>
      <c r="S9" s="4">
        <f t="shared" si="2"/>
        <v>6.6836772031668379E-2</v>
      </c>
      <c r="T9">
        <v>0.1921557195910466</v>
      </c>
      <c r="U9">
        <f t="shared" si="5"/>
        <v>0.69297556479807776</v>
      </c>
      <c r="V9" s="19">
        <f t="shared" si="6"/>
        <v>-0.52912361289450371</v>
      </c>
    </row>
    <row r="10" spans="1:26">
      <c r="A10" t="s">
        <v>650</v>
      </c>
      <c r="B10" s="4" t="s">
        <v>649</v>
      </c>
      <c r="C10">
        <v>112.77719698185599</v>
      </c>
      <c r="D10">
        <v>126.465309713745</v>
      </c>
      <c r="E10">
        <v>129.88299952577</v>
      </c>
      <c r="F10">
        <v>137.09041937160299</v>
      </c>
      <c r="G10">
        <v>108.88616437151499</v>
      </c>
      <c r="H10">
        <v>133.36212512954299</v>
      </c>
      <c r="I10">
        <v>147.11876199689601</v>
      </c>
      <c r="J10">
        <v>223.66998216611199</v>
      </c>
      <c r="K10">
        <v>129.25946244483299</v>
      </c>
      <c r="L10">
        <v>60.719549847156301</v>
      </c>
      <c r="M10">
        <v>270.94118293539202</v>
      </c>
      <c r="N10">
        <v>262.45007517580399</v>
      </c>
      <c r="O10">
        <f t="shared" si="0"/>
        <v>124.74403584900533</v>
      </c>
      <c r="P10">
        <f t="shared" si="3"/>
        <v>4.6574445804247961</v>
      </c>
      <c r="Q10">
        <f t="shared" si="1"/>
        <v>182.3598357610322</v>
      </c>
      <c r="R10">
        <f t="shared" si="4"/>
        <v>34.07128399709817</v>
      </c>
      <c r="S10">
        <f t="shared" si="2"/>
        <v>0.12478213931542614</v>
      </c>
      <c r="T10">
        <v>0.29001028554660119</v>
      </c>
      <c r="U10">
        <f t="shared" si="5"/>
        <v>0.68405433317275133</v>
      </c>
      <c r="V10" s="19">
        <f t="shared" si="6"/>
        <v>-0.54781717462156032</v>
      </c>
    </row>
    <row r="11" spans="1:26">
      <c r="A11" t="s">
        <v>642</v>
      </c>
      <c r="B11" t="s">
        <v>641</v>
      </c>
      <c r="C11">
        <v>224.43778805299999</v>
      </c>
      <c r="D11">
        <v>133.66902988731201</v>
      </c>
      <c r="E11">
        <v>82.757309432348805</v>
      </c>
      <c r="F11">
        <v>116.563511658208</v>
      </c>
      <c r="G11">
        <v>166.80433690955601</v>
      </c>
      <c r="H11">
        <v>121.507714006917</v>
      </c>
      <c r="I11">
        <v>104.36630124566101</v>
      </c>
      <c r="J11">
        <v>231.87805490615301</v>
      </c>
      <c r="K11">
        <v>129.25946244483299</v>
      </c>
      <c r="L11">
        <v>393.85653954912198</v>
      </c>
      <c r="M11">
        <v>151.87970536378299</v>
      </c>
      <c r="N11">
        <v>243.04715133012201</v>
      </c>
      <c r="O11">
        <f t="shared" si="0"/>
        <v>140.95661499122363</v>
      </c>
      <c r="P11">
        <f t="shared" si="3"/>
        <v>20.042257264782879</v>
      </c>
      <c r="Q11">
        <f t="shared" si="1"/>
        <v>209.04786913994565</v>
      </c>
      <c r="R11">
        <f t="shared" si="4"/>
        <v>43.368203667073487</v>
      </c>
      <c r="S11">
        <f t="shared" si="2"/>
        <v>0.18454557540741193</v>
      </c>
      <c r="T11">
        <v>0.35371235286420621</v>
      </c>
      <c r="U11">
        <f t="shared" si="5"/>
        <v>0.67427912836969028</v>
      </c>
      <c r="V11" s="19">
        <f t="shared" si="6"/>
        <v>-0.56858215370004817</v>
      </c>
    </row>
    <row r="12" spans="1:26">
      <c r="A12" t="s">
        <v>664</v>
      </c>
      <c r="B12" t="s">
        <v>663</v>
      </c>
      <c r="C12">
        <v>48.014054160592003</v>
      </c>
      <c r="D12">
        <v>30.4157073995082</v>
      </c>
      <c r="E12">
        <v>42.528061791623699</v>
      </c>
      <c r="F12">
        <v>51.317269283487597</v>
      </c>
      <c r="G12">
        <v>84.946653055792197</v>
      </c>
      <c r="H12">
        <v>25.190623635580302</v>
      </c>
      <c r="I12">
        <v>20.1188050594046</v>
      </c>
      <c r="J12">
        <v>70.7946273828519</v>
      </c>
      <c r="K12">
        <v>36.384144984471398</v>
      </c>
      <c r="L12">
        <v>78.771307909824401</v>
      </c>
      <c r="M12">
        <v>75.558245381982402</v>
      </c>
      <c r="N12">
        <v>150.11735817448701</v>
      </c>
      <c r="O12">
        <f t="shared" si="0"/>
        <v>47.068728221097338</v>
      </c>
      <c r="P12">
        <f t="shared" si="3"/>
        <v>8.6222061106508381</v>
      </c>
      <c r="Q12">
        <f t="shared" si="1"/>
        <v>71.957414815503611</v>
      </c>
      <c r="R12">
        <f t="shared" si="4"/>
        <v>18.36883495514337</v>
      </c>
      <c r="S12">
        <f t="shared" si="2"/>
        <v>0.24809142571374171</v>
      </c>
      <c r="T12">
        <v>0.43893098395508146</v>
      </c>
      <c r="U12">
        <f t="shared" si="5"/>
        <v>0.65411922234532704</v>
      </c>
      <c r="V12" s="19">
        <f t="shared" si="6"/>
        <v>-0.61237448391846949</v>
      </c>
    </row>
    <row r="13" spans="1:26">
      <c r="A13" t="s">
        <v>654</v>
      </c>
      <c r="B13" t="s">
        <v>653</v>
      </c>
      <c r="C13">
        <v>32.3815714106318</v>
      </c>
      <c r="D13">
        <v>23.211987225940501</v>
      </c>
      <c r="E13">
        <v>9.1952566035943093</v>
      </c>
      <c r="F13">
        <v>10.9965577036045</v>
      </c>
      <c r="G13">
        <v>18.5338152121729</v>
      </c>
      <c r="H13">
        <v>8.8908083419695192</v>
      </c>
      <c r="I13">
        <v>26.405931640468499</v>
      </c>
      <c r="J13">
        <v>24.624218220122401</v>
      </c>
      <c r="K13">
        <v>28.724324987740602</v>
      </c>
      <c r="L13">
        <v>13.128551318304099</v>
      </c>
      <c r="M13">
        <v>14.501077396542099</v>
      </c>
      <c r="N13">
        <v>27.572575991232299</v>
      </c>
      <c r="O13">
        <f t="shared" si="0"/>
        <v>17.201666082985586</v>
      </c>
      <c r="P13">
        <f t="shared" si="3"/>
        <v>3.8297276945979104</v>
      </c>
      <c r="Q13">
        <f t="shared" si="1"/>
        <v>22.492779925735004</v>
      </c>
      <c r="R13">
        <f t="shared" si="4"/>
        <v>2.805045182045415</v>
      </c>
      <c r="S13">
        <f t="shared" si="2"/>
        <v>0.29109409531760239</v>
      </c>
      <c r="T13">
        <v>0.44634427948699035</v>
      </c>
      <c r="U13">
        <f t="shared" si="5"/>
        <v>0.76476389933928901</v>
      </c>
      <c r="V13" s="19">
        <f t="shared" si="6"/>
        <v>-0.38691367234463148</v>
      </c>
    </row>
    <row r="14" spans="1:26">
      <c r="A14" t="s">
        <v>635</v>
      </c>
      <c r="B14" t="s">
        <v>732</v>
      </c>
      <c r="C14">
        <v>53.5970837141492</v>
      </c>
      <c r="D14">
        <v>60.031001446397703</v>
      </c>
      <c r="E14">
        <v>63.217389149710897</v>
      </c>
      <c r="F14">
        <v>57.915203905650301</v>
      </c>
      <c r="G14">
        <v>50.195749532968101</v>
      </c>
      <c r="H14">
        <v>69.644665345427896</v>
      </c>
      <c r="I14">
        <v>40.237610118809201</v>
      </c>
      <c r="J14">
        <v>114.913018360571</v>
      </c>
      <c r="K14">
        <v>16.277117493053002</v>
      </c>
      <c r="L14">
        <v>8.2053445739400406</v>
      </c>
      <c r="M14">
        <v>234.306882144127</v>
      </c>
      <c r="N14">
        <v>149.09615165629299</v>
      </c>
      <c r="O14">
        <f t="shared" si="0"/>
        <v>59.10018218238401</v>
      </c>
      <c r="P14">
        <f t="shared" si="3"/>
        <v>2.8283159298139964</v>
      </c>
      <c r="Q14">
        <f t="shared" si="1"/>
        <v>93.839354057798872</v>
      </c>
      <c r="R14">
        <f t="shared" si="4"/>
        <v>36.26328286719157</v>
      </c>
      <c r="S14">
        <f t="shared" si="2"/>
        <v>0.36205936944857098</v>
      </c>
      <c r="T14">
        <v>0.47332132429859958</v>
      </c>
      <c r="U14">
        <f t="shared" si="5"/>
        <v>0.62980167303775536</v>
      </c>
      <c r="V14" s="19">
        <f t="shared" si="6"/>
        <v>-0.6670305049591857</v>
      </c>
    </row>
    <row r="15" spans="1:26">
      <c r="A15" t="s">
        <v>648</v>
      </c>
      <c r="B15" t="s">
        <v>647</v>
      </c>
      <c r="C15">
        <v>54.713689624860599</v>
      </c>
      <c r="D15">
        <v>33.617360809982699</v>
      </c>
      <c r="E15">
        <v>8.0458495281450197</v>
      </c>
      <c r="F15">
        <v>30.0572577231856</v>
      </c>
      <c r="G15">
        <v>23.1672690152161</v>
      </c>
      <c r="H15">
        <v>4.4454041709847596</v>
      </c>
      <c r="I15">
        <v>6.2871265810639398</v>
      </c>
      <c r="J15">
        <v>49.248436440244802</v>
      </c>
      <c r="K15">
        <v>35.426667484879999</v>
      </c>
      <c r="L15">
        <v>32.821378295760198</v>
      </c>
      <c r="M15">
        <v>63.346811784894399</v>
      </c>
      <c r="N15">
        <v>28.593782509426099</v>
      </c>
      <c r="O15">
        <f t="shared" si="0"/>
        <v>25.674471812062464</v>
      </c>
      <c r="P15">
        <f t="shared" si="3"/>
        <v>7.5128826503949231</v>
      </c>
      <c r="Q15">
        <f t="shared" si="1"/>
        <v>35.954033849378241</v>
      </c>
      <c r="R15">
        <f t="shared" si="4"/>
        <v>7.8983031005117041</v>
      </c>
      <c r="S15">
        <f t="shared" si="2"/>
        <v>0.36789859143775749</v>
      </c>
      <c r="T15">
        <v>0.47332132429859958</v>
      </c>
      <c r="U15">
        <f t="shared" si="5"/>
        <v>0.71409155144093672</v>
      </c>
      <c r="V15" s="19">
        <f t="shared" si="6"/>
        <v>-0.48581904536319698</v>
      </c>
    </row>
    <row r="16" spans="1:26">
      <c r="A16" t="s">
        <v>652</v>
      </c>
      <c r="B16" t="s">
        <v>651</v>
      </c>
      <c r="C16">
        <v>370.71316235619901</v>
      </c>
      <c r="D16">
        <v>409.81163654074197</v>
      </c>
      <c r="E16">
        <v>598.84108630907895</v>
      </c>
      <c r="F16">
        <v>416.402985043157</v>
      </c>
      <c r="G16">
        <v>430.13896138251198</v>
      </c>
      <c r="H16">
        <v>757.94141115290199</v>
      </c>
      <c r="I16">
        <v>578.41564545788196</v>
      </c>
      <c r="J16">
        <v>538.65477356517704</v>
      </c>
      <c r="K16">
        <v>401.18307232877601</v>
      </c>
      <c r="L16">
        <v>533.34739730610295</v>
      </c>
      <c r="M16">
        <v>678.49777923820602</v>
      </c>
      <c r="N16">
        <v>635.19045431653694</v>
      </c>
      <c r="O16">
        <f t="shared" si="0"/>
        <v>497.3082071307652</v>
      </c>
      <c r="P16">
        <f t="shared" si="3"/>
        <v>61.367176447730422</v>
      </c>
      <c r="Q16">
        <f t="shared" si="1"/>
        <v>560.88152036878012</v>
      </c>
      <c r="R16">
        <f t="shared" si="4"/>
        <v>39.335564090790378</v>
      </c>
      <c r="S16">
        <f t="shared" si="2"/>
        <v>0.40357579305254909</v>
      </c>
      <c r="T16">
        <v>0.48576374316600979</v>
      </c>
      <c r="U16">
        <f t="shared" si="5"/>
        <v>0.88665464821123829</v>
      </c>
      <c r="V16" s="19">
        <f t="shared" si="6"/>
        <v>-0.17355581035208811</v>
      </c>
    </row>
    <row r="17" spans="1:22">
      <c r="A17" t="s">
        <v>638</v>
      </c>
      <c r="B17" t="s">
        <v>637</v>
      </c>
      <c r="C17">
        <v>166.374280696005</v>
      </c>
      <c r="D17">
        <v>136.870683297787</v>
      </c>
      <c r="E17">
        <v>121.837149997625</v>
      </c>
      <c r="F17">
        <v>166.41457324788101</v>
      </c>
      <c r="G17">
        <v>135.14240258876001</v>
      </c>
      <c r="H17">
        <v>162.25725224094401</v>
      </c>
      <c r="I17">
        <v>119.455405040215</v>
      </c>
      <c r="J17">
        <v>151.849345690755</v>
      </c>
      <c r="K17">
        <v>86.172974963221705</v>
      </c>
      <c r="L17">
        <v>126.362306438677</v>
      </c>
      <c r="M17">
        <v>159.51185136196301</v>
      </c>
      <c r="N17">
        <v>170.54148853836301</v>
      </c>
      <c r="O17">
        <f t="shared" si="0"/>
        <v>148.14939034483368</v>
      </c>
      <c r="P17">
        <f t="shared" si="3"/>
        <v>7.8602804388111904</v>
      </c>
      <c r="Q17">
        <f t="shared" si="1"/>
        <v>135.6488953388658</v>
      </c>
      <c r="R17">
        <f t="shared" si="4"/>
        <v>12.709215659539588</v>
      </c>
      <c r="S17">
        <f t="shared" si="2"/>
        <v>0.42240325492696507</v>
      </c>
      <c r="T17">
        <v>0.48576374316600979</v>
      </c>
      <c r="U17">
        <f t="shared" si="5"/>
        <v>1.0921533122311116</v>
      </c>
      <c r="V17" s="19">
        <f t="shared" si="6"/>
        <v>0.12717539038818285</v>
      </c>
    </row>
    <row r="18" spans="1:22">
      <c r="A18" t="s">
        <v>640</v>
      </c>
      <c r="B18" t="s">
        <v>639</v>
      </c>
      <c r="C18">
        <v>290.317536784975</v>
      </c>
      <c r="D18">
        <v>260.93475295367602</v>
      </c>
      <c r="E18">
        <v>227.58260093895899</v>
      </c>
      <c r="F18">
        <v>263.18428103960099</v>
      </c>
      <c r="G18">
        <v>294.99655879375098</v>
      </c>
      <c r="H18">
        <v>261.53794539293699</v>
      </c>
      <c r="I18">
        <v>296.752374626218</v>
      </c>
      <c r="J18">
        <v>247.26819129372899</v>
      </c>
      <c r="K18">
        <v>270.00865488476097</v>
      </c>
      <c r="L18">
        <v>336.41912753154202</v>
      </c>
      <c r="M18">
        <v>213.70008794904101</v>
      </c>
      <c r="N18">
        <v>259.38645562122201</v>
      </c>
      <c r="O18">
        <f t="shared" si="0"/>
        <v>266.42561265064984</v>
      </c>
      <c r="P18">
        <f t="shared" si="3"/>
        <v>9.9338606513843057</v>
      </c>
      <c r="Q18">
        <f t="shared" si="1"/>
        <v>270.58914865108551</v>
      </c>
      <c r="R18">
        <f t="shared" si="4"/>
        <v>17.247386368747549</v>
      </c>
      <c r="S18">
        <f t="shared" si="2"/>
        <v>0.83850371129027446</v>
      </c>
      <c r="T18">
        <v>0.83850371129027446</v>
      </c>
      <c r="U18">
        <f t="shared" si="5"/>
        <v>0.98461307106662876</v>
      </c>
      <c r="V18" s="19">
        <f t="shared" si="6"/>
        <v>-2.237120293002463E-2</v>
      </c>
    </row>
  </sheetData>
  <sortState ref="A2:S24">
    <sortCondition ref="S2:S24"/>
  </sortState>
  <conditionalFormatting sqref="S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H_IGF</vt:lpstr>
      <vt:lpstr>Initiation factors</vt:lpstr>
      <vt:lpstr>Chaperones</vt:lpstr>
      <vt:lpstr>E3-Ubiquitin_ligases</vt:lpstr>
      <vt:lpstr>Myogenesis</vt:lpstr>
      <vt:lpstr>Autophag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arcia de la serrana</dc:creator>
  <cp:lastModifiedBy>Daniel Garcia de la serrana</cp:lastModifiedBy>
  <cp:lastPrinted>2015-03-20T15:45:17Z</cp:lastPrinted>
  <dcterms:created xsi:type="dcterms:W3CDTF">2014-09-19T16:36:16Z</dcterms:created>
  <dcterms:modified xsi:type="dcterms:W3CDTF">2015-03-31T16:06:38Z</dcterms:modified>
</cp:coreProperties>
</file>